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28.xml"/>
  <Override ContentType="application/vnd.openxmlformats-officedocument.spreadsheetml.worksheet+xml" PartName="/xl/worksheets/sheet23.xml"/>
  <Override ContentType="application/vnd.openxmlformats-officedocument.spreadsheetml.worksheet+xml" PartName="/xl/worksheets/sheet10.xml"/>
  <Override ContentType="application/vnd.openxmlformats-officedocument.spreadsheetml.worksheet+xml" PartName="/xl/worksheets/sheet15.xml"/>
  <Override ContentType="application/vnd.openxmlformats-officedocument.spreadsheetml.worksheet+xml" PartName="/xl/worksheets/sheet40.xml"/>
  <Override ContentType="application/vnd.openxmlformats-officedocument.spreadsheetml.worksheet+xml" PartName="/xl/worksheets/sheet19.xml"/>
  <Override ContentType="application/vnd.openxmlformats-officedocument.spreadsheetml.worksheet+xml" PartName="/xl/worksheets/sheet32.xml"/>
  <Override ContentType="application/vnd.openxmlformats-officedocument.spreadsheetml.worksheet+xml" PartName="/xl/worksheets/sheet2.xml"/>
  <Override ContentType="application/vnd.openxmlformats-officedocument.spreadsheetml.worksheet+xml" PartName="/xl/worksheets/sheet6.xml"/>
  <Override ContentType="application/vnd.openxmlformats-officedocument.spreadsheetml.worksheet+xml" PartName="/xl/worksheets/sheet36.xml"/>
  <Override ContentType="application/vnd.openxmlformats-officedocument.spreadsheetml.worksheet+xml" PartName="/xl/worksheets/sheet16.xml"/>
  <Override ContentType="application/vnd.openxmlformats-officedocument.spreadsheetml.worksheet+xml" PartName="/xl/worksheets/sheet41.xml"/>
  <Override ContentType="application/vnd.openxmlformats-officedocument.spreadsheetml.worksheet+xml" PartName="/xl/worksheets/sheet5.xml"/>
  <Override ContentType="application/vnd.openxmlformats-officedocument.spreadsheetml.worksheet+xml" PartName="/xl/worksheets/sheet11.xml"/>
  <Override ContentType="application/vnd.openxmlformats-officedocument.spreadsheetml.worksheet+xml" PartName="/xl/worksheets/sheet29.xml"/>
  <Override ContentType="application/vnd.openxmlformats-officedocument.spreadsheetml.worksheet+xml" PartName="/xl/worksheets/sheet20.xml"/>
  <Override ContentType="application/vnd.openxmlformats-officedocument.spreadsheetml.worksheet+xml" PartName="/xl/worksheets/sheet37.xml"/>
  <Override ContentType="application/vnd.openxmlformats-officedocument.spreadsheetml.worksheet+xml" PartName="/xl/worksheets/sheet1.xml"/>
  <Override ContentType="application/vnd.openxmlformats-officedocument.spreadsheetml.worksheet+xml" PartName="/xl/worksheets/sheet24.xml"/>
  <Override ContentType="application/vnd.openxmlformats-officedocument.spreadsheetml.worksheet+xml" PartName="/xl/worksheets/sheet9.xml"/>
  <Override ContentType="application/vnd.openxmlformats-officedocument.spreadsheetml.worksheet+xml" PartName="/xl/worksheets/sheet33.xml"/>
  <Override ContentType="application/vnd.openxmlformats-officedocument.spreadsheetml.worksheet+xml" PartName="/xl/worksheets/sheet4.xml"/>
  <Override ContentType="application/vnd.openxmlformats-officedocument.spreadsheetml.worksheet+xml" PartName="/xl/worksheets/sheet39.xml"/>
  <Override ContentType="application/vnd.openxmlformats-officedocument.spreadsheetml.worksheet+xml" PartName="/xl/worksheets/sheet12.xml"/>
  <Override ContentType="application/vnd.openxmlformats-officedocument.spreadsheetml.worksheet+xml" PartName="/xl/worksheets/sheet17.xml"/>
  <Override ContentType="application/vnd.openxmlformats-officedocument.spreadsheetml.worksheet+xml" PartName="/xl/worksheets/sheet42.xml"/>
  <Override ContentType="application/vnd.openxmlformats-officedocument.spreadsheetml.worksheet+xml" PartName="/xl/worksheets/sheet38.xml"/>
  <Override ContentType="application/vnd.openxmlformats-officedocument.spreadsheetml.worksheet+xml" PartName="/xl/worksheets/sheet25.xml"/>
  <Override ContentType="application/vnd.openxmlformats-officedocument.spreadsheetml.worksheet+xml" PartName="/xl/worksheets/sheet8.xml"/>
  <Override ContentType="application/vnd.openxmlformats-officedocument.spreadsheetml.worksheet+xml" PartName="/xl/worksheets/sheet34.xml"/>
  <Override ContentType="application/vnd.openxmlformats-officedocument.spreadsheetml.worksheet+xml" PartName="/xl/worksheets/sheet21.xml"/>
  <Override ContentType="application/vnd.openxmlformats-officedocument.spreadsheetml.worksheet+xml" PartName="/xl/worksheets/sheet30.xml"/>
  <Override ContentType="application/vnd.openxmlformats-officedocument.spreadsheetml.worksheet+xml" PartName="/xl/worksheets/sheet27.xml"/>
  <Override ContentType="application/vnd.openxmlformats-officedocument.spreadsheetml.worksheet+xml" PartName="/xl/worksheets/sheet14.xml"/>
  <Override ContentType="application/vnd.openxmlformats-officedocument.spreadsheetml.worksheet+xml" PartName="/xl/worksheets/sheet13.xml"/>
  <Override ContentType="application/vnd.openxmlformats-officedocument.spreadsheetml.worksheet+xml" PartName="/xl/worksheets/sheet18.xml"/>
  <Override ContentType="application/vnd.openxmlformats-officedocument.spreadsheetml.worksheet+xml" PartName="/xl/worksheets/sheet26.xml"/>
  <Override ContentType="application/vnd.openxmlformats-officedocument.spreadsheetml.worksheet+xml" PartName="/xl/worksheets/sheet31.xml"/>
  <Override ContentType="application/vnd.openxmlformats-officedocument.spreadsheetml.worksheet+xml" PartName="/xl/worksheets/sheet3.xml"/>
  <Override ContentType="application/vnd.openxmlformats-officedocument.spreadsheetml.worksheet+xml" PartName="/xl/worksheets/sheet22.xml"/>
  <Override ContentType="application/vnd.openxmlformats-officedocument.spreadsheetml.worksheet+xml" PartName="/xl/worksheets/sheet7.xml"/>
  <Override ContentType="application/vnd.openxmlformats-officedocument.spreadsheetml.worksheet+xml" PartName="/xl/worksheets/sheet35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26.xml"/>
  <Override ContentType="application/vnd.openxmlformats-officedocument.drawing+xml" PartName="/xl/drawings/drawing9.xml"/>
  <Override ContentType="application/vnd.openxmlformats-officedocument.drawing+xml" PartName="/xl/drawings/drawing39.xml"/>
  <Override ContentType="application/vnd.openxmlformats-officedocument.drawing+xml" PartName="/xl/drawings/drawing13.xml"/>
  <Override ContentType="application/vnd.openxmlformats-officedocument.drawing+xml" PartName="/xl/drawings/drawing12.xml"/>
  <Override ContentType="application/vnd.openxmlformats-officedocument.drawing+xml" PartName="/xl/drawings/drawing17.xml"/>
  <Override ContentType="application/vnd.openxmlformats-officedocument.drawing+xml" PartName="/xl/drawings/drawing25.xml"/>
  <Override ContentType="application/vnd.openxmlformats-officedocument.drawing+xml" PartName="/xl/drawings/drawing30.xml"/>
  <Override ContentType="application/vnd.openxmlformats-officedocument.drawing+xml" PartName="/xl/drawings/drawing34.xml"/>
  <Override ContentType="application/vnd.openxmlformats-officedocument.drawing+xml" PartName="/xl/drawings/drawing21.xml"/>
  <Override ContentType="application/vnd.openxmlformats-officedocument.drawing+xml" PartName="/xl/drawings/drawing27.xml"/>
  <Override ContentType="application/vnd.openxmlformats-officedocument.drawing+xml" PartName="/xl/drawings/drawing3.xml"/>
  <Override ContentType="application/vnd.openxmlformats-officedocument.drawing+xml" PartName="/xl/drawings/drawing14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drawing+xml" PartName="/xl/drawings/drawing18.xml"/>
  <Override ContentType="application/vnd.openxmlformats-officedocument.drawing+xml" PartName="/xl/drawings/drawing31.xml"/>
  <Override ContentType="application/vnd.openxmlformats-officedocument.drawing+xml" PartName="/xl/drawings/drawing22.xml"/>
  <Override ContentType="application/vnd.openxmlformats-officedocument.drawing+xml" PartName="/xl/drawings/drawing35.xml"/>
  <Override ContentType="application/vnd.openxmlformats-officedocument.drawing+xml" PartName="/xl/drawings/drawing10.xml"/>
  <Override ContentType="application/vnd.openxmlformats-officedocument.drawing+xml" PartName="/xl/drawings/drawing28.xml"/>
  <Override ContentType="application/vnd.openxmlformats-officedocument.drawing+xml" PartName="/xl/drawings/drawing6.xml"/>
  <Override ContentType="application/vnd.openxmlformats-officedocument.drawing+xml" PartName="/xl/drawings/drawing15.xml"/>
  <Override ContentType="application/vnd.openxmlformats-officedocument.drawing+xml" PartName="/xl/drawings/drawing40.xml"/>
  <Override ContentType="application/vnd.openxmlformats-officedocument.drawing+xml" PartName="/xl/drawings/drawing1.xml"/>
  <Override ContentType="application/vnd.openxmlformats-officedocument.drawing+xml" PartName="/xl/drawings/drawing36.xml"/>
  <Override ContentType="application/vnd.openxmlformats-officedocument.drawing+xml" PartName="/xl/drawings/drawing32.xml"/>
  <Override ContentType="application/vnd.openxmlformats-officedocument.drawing+xml" PartName="/xl/drawings/drawing23.xml"/>
  <Override ContentType="application/vnd.openxmlformats-officedocument.drawing+xml" PartName="/xl/drawings/drawing33.xml"/>
  <Override ContentType="application/vnd.openxmlformats-officedocument.drawing+xml" PartName="/xl/drawings/drawing38.xml"/>
  <Override ContentType="application/vnd.openxmlformats-officedocument.drawing+xml" PartName="/xl/drawings/drawing8.xml"/>
  <Override ContentType="application/vnd.openxmlformats-officedocument.drawing+xml" PartName="/xl/drawings/drawing16.xml"/>
  <Override ContentType="application/vnd.openxmlformats-officedocument.drawing+xml" PartName="/xl/drawings/drawing19.xml"/>
  <Override ContentType="application/vnd.openxmlformats-officedocument.drawing+xml" PartName="/xl/drawings/drawing41.xml"/>
  <Override ContentType="application/vnd.openxmlformats-officedocument.drawing+xml" PartName="/xl/drawings/drawing5.xml"/>
  <Override ContentType="application/vnd.openxmlformats-officedocument.drawing+xml" PartName="/xl/drawings/drawing29.xml"/>
  <Override ContentType="application/vnd.openxmlformats-officedocument.drawing+xml" PartName="/xl/drawings/drawing24.xml"/>
  <Override ContentType="application/vnd.openxmlformats-officedocument.drawing+xml" PartName="/xl/drawings/drawing42.xml"/>
  <Override ContentType="application/vnd.openxmlformats-officedocument.drawing+xml" PartName="/xl/drawings/drawing11.xml"/>
  <Override ContentType="application/vnd.openxmlformats-officedocument.drawing+xml" PartName="/xl/drawings/drawing20.xml"/>
  <Override ContentType="application/vnd.openxmlformats-officedocument.drawing+xml" PartName="/xl/drawings/drawing37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annotations, pre-endo condition" sheetId="1" r:id="rId4"/>
    <sheet state="visible" name="cluster 1" sheetId="2" r:id="rId5"/>
    <sheet state="visible" name="cluster 2" sheetId="3" r:id="rId6"/>
    <sheet state="visible" name="cluster 3" sheetId="4" r:id="rId7"/>
    <sheet state="visible" name="cluster 4" sheetId="5" r:id="rId8"/>
    <sheet state="visible" name="cluster 5" sheetId="6" r:id="rId9"/>
    <sheet state="visible" name="cluster 6" sheetId="7" r:id="rId10"/>
    <sheet state="visible" name="cluster 7" sheetId="8" r:id="rId11"/>
    <sheet state="visible" name="cluster 8" sheetId="9" r:id="rId12"/>
    <sheet state="visible" name="cluster 9" sheetId="10" r:id="rId13"/>
    <sheet state="visible" name="cluster 10" sheetId="11" r:id="rId14"/>
    <sheet state="visible" name="cluster 11" sheetId="12" r:id="rId15"/>
    <sheet state="visible" name="cluster 12" sheetId="13" r:id="rId16"/>
    <sheet state="visible" name="cluster 13" sheetId="14" r:id="rId17"/>
    <sheet state="visible" name="cluster 14" sheetId="15" r:id="rId18"/>
    <sheet state="visible" name="cluster 15" sheetId="16" r:id="rId19"/>
    <sheet state="visible" name="cluster 16" sheetId="17" r:id="rId20"/>
    <sheet state="visible" name="cluster 17" sheetId="18" r:id="rId21"/>
    <sheet state="visible" name="cluster 18" sheetId="19" r:id="rId22"/>
    <sheet state="visible" name="cluster 19" sheetId="20" r:id="rId23"/>
    <sheet state="visible" name="cluster 20" sheetId="21" r:id="rId24"/>
    <sheet state="visible" name="cluster 21" sheetId="22" r:id="rId25"/>
    <sheet state="visible" name="cluster 22" sheetId="23" r:id="rId26"/>
    <sheet state="visible" name="cluster 23" sheetId="24" r:id="rId27"/>
    <sheet state="visible" name="cluster 24" sheetId="25" r:id="rId28"/>
    <sheet state="visible" name="cluster 25" sheetId="26" r:id="rId29"/>
    <sheet state="visible" name="cluster 26" sheetId="27" r:id="rId30"/>
    <sheet state="visible" name="cluster 27" sheetId="28" r:id="rId31"/>
    <sheet state="visible" name="cluster 28" sheetId="29" r:id="rId32"/>
    <sheet state="visible" name="cluster 29" sheetId="30" r:id="rId33"/>
    <sheet state="visible" name="cluster 30" sheetId="31" r:id="rId34"/>
    <sheet state="visible" name="cluster 31" sheetId="32" r:id="rId35"/>
    <sheet state="visible" name="cluster 32" sheetId="33" r:id="rId36"/>
    <sheet state="visible" name="cluster 33" sheetId="34" r:id="rId37"/>
    <sheet state="visible" name="cluster 34" sheetId="35" r:id="rId38"/>
    <sheet state="visible" name="cluster 35" sheetId="36" r:id="rId39"/>
    <sheet state="visible" name="cluster 36" sheetId="37" r:id="rId40"/>
    <sheet state="visible" name="cluster 37" sheetId="38" r:id="rId41"/>
    <sheet state="visible" name="cluster 38" sheetId="39" r:id="rId42"/>
    <sheet state="visible" name="cluster 39" sheetId="40" r:id="rId43"/>
    <sheet state="visible" name="cluster 40" sheetId="41" r:id="rId44"/>
    <sheet state="visible" name="cluster 41" sheetId="42" r:id="rId45"/>
  </sheets>
  <definedNames/>
  <calcPr/>
</workbook>
</file>

<file path=xl/sharedStrings.xml><?xml version="1.0" encoding="utf-8"?>
<sst xmlns="http://schemas.openxmlformats.org/spreadsheetml/2006/main" count="911" uniqueCount="769">
  <si>
    <t>cluster #</t>
  </si>
  <si>
    <t>theme</t>
  </si>
  <si>
    <t>(no clear theme)</t>
  </si>
  <si>
    <t>chronic pulmonary hypertension</t>
  </si>
  <si>
    <t>adenomyosis</t>
  </si>
  <si>
    <t>mental health / neurological symptoms</t>
  </si>
  <si>
    <t>abdominal mass</t>
  </si>
  <si>
    <t>joint and muscle pain</t>
  </si>
  <si>
    <t>pregnancy</t>
  </si>
  <si>
    <t>vaginitis and related infections</t>
  </si>
  <si>
    <t>gastrointestinal symptoms</t>
  </si>
  <si>
    <t>(no unique conditions)</t>
  </si>
  <si>
    <t>chronic kidney disease</t>
  </si>
  <si>
    <t>uterovaginal prolapse</t>
  </si>
  <si>
    <t>autoimmune thyroiditis</t>
  </si>
  <si>
    <t>skin disorders</t>
  </si>
  <si>
    <t>polycystic ovary syndrome</t>
  </si>
  <si>
    <t>breast cancer</t>
  </si>
  <si>
    <t>cervical polyps</t>
  </si>
  <si>
    <t>endometrial / uterine cancer</t>
  </si>
  <si>
    <t>total hysterectomy</t>
  </si>
  <si>
    <t>name</t>
  </si>
  <si>
    <t>odds</t>
  </si>
  <si>
    <t>p-adj</t>
  </si>
  <si>
    <t>Acute maxillary sinusitis</t>
  </si>
  <si>
    <t>Leukocytosis</t>
  </si>
  <si>
    <t>Iron deficiency</t>
  </si>
  <si>
    <t>Impacted cerumen</t>
  </si>
  <si>
    <t>Localized edema</t>
  </si>
  <si>
    <t>Periumbilical pain</t>
  </si>
  <si>
    <t>Eustachian tube disorder</t>
  </si>
  <si>
    <t>Deviated nasal septum</t>
  </si>
  <si>
    <t>Fibrocystic disease of breast</t>
  </si>
  <si>
    <t>Disorder of nail</t>
  </si>
  <si>
    <t>Edema</t>
  </si>
  <si>
    <t>Vulval and/or perineal noninflammatory disorders</t>
  </si>
  <si>
    <t>Chronic thromboembolic pulmonary hypertension</t>
  </si>
  <si>
    <t>Chronic cor pulmonale</t>
  </si>
  <si>
    <t>Internal hemorrhoids</t>
  </si>
  <si>
    <t>Occlusion of ureter</t>
  </si>
  <si>
    <t>Right lower quadrant pain</t>
  </si>
  <si>
    <t>Constipation by outlet obstruction</t>
  </si>
  <si>
    <t>Digestive symptom</t>
  </si>
  <si>
    <t>Slow transit constipation</t>
  </si>
  <si>
    <t>Lower abdominal pain</t>
  </si>
  <si>
    <t>Anorectal disorder</t>
  </si>
  <si>
    <t>Mittelschmerz</t>
  </si>
  <si>
    <t>Atrophy of skeletal muscle of pelvis</t>
  </si>
  <si>
    <t>Chronic interstitial cystitis</t>
  </si>
  <si>
    <t>Vulvodynia</t>
  </si>
  <si>
    <t>Female pelvic peritoneal adhesions</t>
  </si>
  <si>
    <t>Digestive system finding</t>
  </si>
  <si>
    <t>Mast cell activation syndrome</t>
  </si>
  <si>
    <t>Corpus luteum cyst</t>
  </si>
  <si>
    <t>Uterine adenomyosis</t>
  </si>
  <si>
    <t>Gallstone</t>
  </si>
  <si>
    <t>Anxiety disorder</t>
  </si>
  <si>
    <t>Anxiety state</t>
  </si>
  <si>
    <t>Dysthymia</t>
  </si>
  <si>
    <t>Generalized anxiety disorder</t>
  </si>
  <si>
    <t>Insomnia</t>
  </si>
  <si>
    <t>Panic disorder without agoraphobia</t>
  </si>
  <si>
    <t>Moderate recurrent major depression</t>
  </si>
  <si>
    <t>Chest pain</t>
  </si>
  <si>
    <t>Posttraumatic stress disorder</t>
  </si>
  <si>
    <t>Migraine</t>
  </si>
  <si>
    <t>Migraine without aura</t>
  </si>
  <si>
    <t>Dyspnea</t>
  </si>
  <si>
    <t>Gastroesophageal reflux disease without esophagitis</t>
  </si>
  <si>
    <t>Acute stress disorder</t>
  </si>
  <si>
    <t>Palpitations</t>
  </si>
  <si>
    <t>Attention deficit hyperactivity disorder</t>
  </si>
  <si>
    <t>Dizziness and giddiness</t>
  </si>
  <si>
    <t>Mild recurrent major depression</t>
  </si>
  <si>
    <t>Uncomplicated asthma</t>
  </si>
  <si>
    <t>Episodic mood disorder</t>
  </si>
  <si>
    <t>Recurrent major depression in partial remission</t>
  </si>
  <si>
    <t>Tobacco dependence syndrome</t>
  </si>
  <si>
    <t>Gastroesophageal reflux disease</t>
  </si>
  <si>
    <t>Mood disorder</t>
  </si>
  <si>
    <t>Disorders of initiating and maintaining sleep</t>
  </si>
  <si>
    <t>Tachycardia</t>
  </si>
  <si>
    <t>Mild intermittent asthma</t>
  </si>
  <si>
    <t>Severe recurrent major depression without psychotic features</t>
  </si>
  <si>
    <t>Recurrent major depression</t>
  </si>
  <si>
    <t>Chronic pain syndrome</t>
  </si>
  <si>
    <t>Nicotine dependence</t>
  </si>
  <si>
    <t>Irritable bowel syndrome</t>
  </si>
  <si>
    <t>Acne</t>
  </si>
  <si>
    <t>Recurrent major depressive episodes, moderate</t>
  </si>
  <si>
    <t>Suicidal thoughts</t>
  </si>
  <si>
    <t>Bipolar disorder</t>
  </si>
  <si>
    <t>Status migrainosus</t>
  </si>
  <si>
    <t>Obesity</t>
  </si>
  <si>
    <t>Syncope and collapse</t>
  </si>
  <si>
    <t>Tension-type headache</t>
  </si>
  <si>
    <t>Nausea and vomiting</t>
  </si>
  <si>
    <t>Recurrent major depressive episodes, mild</t>
  </si>
  <si>
    <t>Vitamin B deficiency</t>
  </si>
  <si>
    <t>Obstructive sleep apnea syndrome</t>
  </si>
  <si>
    <t>Migraine with aura</t>
  </si>
  <si>
    <t>Abnormal breathing</t>
  </si>
  <si>
    <t>Chronic fatigue syndrome</t>
  </si>
  <si>
    <t>Eruption</t>
  </si>
  <si>
    <t>Generalized abdominal pain</t>
  </si>
  <si>
    <t>Seasonal allergic rhinitis</t>
  </si>
  <si>
    <t>Generalized hyperhidrosis</t>
  </si>
  <si>
    <t>Infective pneumonia</t>
  </si>
  <si>
    <t>Attention deficit hyperactivity disorder, predominantly inattentive type</t>
  </si>
  <si>
    <t>Cannabis-induced organic mental disorder</t>
  </si>
  <si>
    <t>Borderline personality disorder</t>
  </si>
  <si>
    <t>Cardiac arrhythmia</t>
  </si>
  <si>
    <t>Acne vulgaris</t>
  </si>
  <si>
    <t>Childhood emotional disorder</t>
  </si>
  <si>
    <t>Severe major depression, single episode, without psychotic features</t>
  </si>
  <si>
    <t>Pleuritic pain</t>
  </si>
  <si>
    <t>Acute sinusitis</t>
  </si>
  <si>
    <t>Primary insomnia</t>
  </si>
  <si>
    <t>Sleep disorder</t>
  </si>
  <si>
    <t>Dysphagia</t>
  </si>
  <si>
    <t>Bronchitis</t>
  </si>
  <si>
    <t>Bipolar II disorder</t>
  </si>
  <si>
    <t>Pneumonia</t>
  </si>
  <si>
    <t>Disorder of skin and/or subcutaneous tissue</t>
  </si>
  <si>
    <t>Dehydration</t>
  </si>
  <si>
    <t>Hypertrophic condition of skin</t>
  </si>
  <si>
    <t>Hyperlipidemia</t>
  </si>
  <si>
    <t>Disorder of nasal cavity</t>
  </si>
  <si>
    <t>Acute asthma</t>
  </si>
  <si>
    <t>Hypersomnia</t>
  </si>
  <si>
    <t>Amnesia</t>
  </si>
  <si>
    <t>Insomnia disorder related to another mental disorder</t>
  </si>
  <si>
    <t>Fever</t>
  </si>
  <si>
    <t>Neurosis</t>
  </si>
  <si>
    <t>Psychophysiologic insomnia</t>
  </si>
  <si>
    <t>Functional neurological disorder</t>
  </si>
  <si>
    <t>Disorder of skin</t>
  </si>
  <si>
    <t>Alcohol abuse</t>
  </si>
  <si>
    <t>Pain of ear</t>
  </si>
  <si>
    <t>Seizure</t>
  </si>
  <si>
    <t>Obsessive-compulsive disorder</t>
  </si>
  <si>
    <t>Contusion</t>
  </si>
  <si>
    <t>Hypokalemia</t>
  </si>
  <si>
    <t>Adjustment disorder</t>
  </si>
  <si>
    <t>Recurrent major depressive episodes, severe, with psychosis</t>
  </si>
  <si>
    <t>Recurrent major depression in remission</t>
  </si>
  <si>
    <t>Postural orthostatic tachycardia syndrome</t>
  </si>
  <si>
    <t>Acute bronchitis</t>
  </si>
  <si>
    <t>Sequela of disorder</t>
  </si>
  <si>
    <t>Finding of head and neck region</t>
  </si>
  <si>
    <t>Opioid dependence</t>
  </si>
  <si>
    <t>Mild major depression, single episode</t>
  </si>
  <si>
    <t>Refractory migraine without aura</t>
  </si>
  <si>
    <t>Kidney stone</t>
  </si>
  <si>
    <t>Refractory migraine with aura</t>
  </si>
  <si>
    <t>Disorder of ear</t>
  </si>
  <si>
    <t>Gastritis</t>
  </si>
  <si>
    <t>Pain in left lower limb</t>
  </si>
  <si>
    <t>Disorder of brain</t>
  </si>
  <si>
    <t>Recurrent major depression in full remission</t>
  </si>
  <si>
    <t>Alcohol dependence</t>
  </si>
  <si>
    <t>Organic mental disorder</t>
  </si>
  <si>
    <t>Breathing painful</t>
  </si>
  <si>
    <t>Exercise induced bronchospasm</t>
  </si>
  <si>
    <t>Postconcussion syndrome</t>
  </si>
  <si>
    <t>Psychotic disorder</t>
  </si>
  <si>
    <t>Polyneuropathy</t>
  </si>
  <si>
    <t>Seborrheic dermatitis</t>
  </si>
  <si>
    <t>Disorder of function of stomach</t>
  </si>
  <si>
    <t>Recurrent acute sinusitis</t>
  </si>
  <si>
    <t>Nasal congestion</t>
  </si>
  <si>
    <t>Neurological symptom</t>
  </si>
  <si>
    <t>Visual disturbance</t>
  </si>
  <si>
    <t>Restless legs</t>
  </si>
  <si>
    <t>Chronic tension-type headache</t>
  </si>
  <si>
    <t>Phobic disorder</t>
  </si>
  <si>
    <t>Diaphragmatic hernia</t>
  </si>
  <si>
    <t>Pain in right arm</t>
  </si>
  <si>
    <t>Cannabis abuse</t>
  </si>
  <si>
    <t>Viral disease</t>
  </si>
  <si>
    <t>Wrist joint pain</t>
  </si>
  <si>
    <t>Acquired hypothyroidism</t>
  </si>
  <si>
    <t>Mental disorder</t>
  </si>
  <si>
    <t>Melanocytic nevus</t>
  </si>
  <si>
    <t>Cannabis dependence</t>
  </si>
  <si>
    <t>Chorea</t>
  </si>
  <si>
    <t>Submucous leiomyoma of uterus</t>
  </si>
  <si>
    <t>Iron deficiency anemia due to blood loss</t>
  </si>
  <si>
    <t>Anemia due to chronic blood loss</t>
  </si>
  <si>
    <t>Iron deficiency anemia</t>
  </si>
  <si>
    <t>Hypertrophy of uterus</t>
  </si>
  <si>
    <t>Polyp of corpus uteri</t>
  </si>
  <si>
    <t>Essential hypertension</t>
  </si>
  <si>
    <t>Mammographic calcification of breast</t>
  </si>
  <si>
    <t>Solitary cyst of breast</t>
  </si>
  <si>
    <t>Mass of left breast</t>
  </si>
  <si>
    <t>Prediabetes</t>
  </si>
  <si>
    <t>Benign neoplasm of uterus</t>
  </si>
  <si>
    <t>Mass fills right lower quadrant of abdomen</t>
  </si>
  <si>
    <t>Benign neoplasm of right ovary</t>
  </si>
  <si>
    <t>Ascites</t>
  </si>
  <si>
    <t>Disease of liver</t>
  </si>
  <si>
    <t>Primary malignant neoplasm of ovary</t>
  </si>
  <si>
    <t>Right upper quadrant abdominal mass</t>
  </si>
  <si>
    <t>Swelling of trunk</t>
  </si>
  <si>
    <t>Peritoneal adhesion</t>
  </si>
  <si>
    <t>Hydronephrosis</t>
  </si>
  <si>
    <t>Mass of left lower quadrant of abdomen</t>
  </si>
  <si>
    <t>Central abdominal mass</t>
  </si>
  <si>
    <t>Hydronephrosis due to ureteral stricture</t>
  </si>
  <si>
    <t>Localized enlarged lymph nodes</t>
  </si>
  <si>
    <t>Hernia of anterior abdominal wall</t>
  </si>
  <si>
    <t>Neoplasm of uncertain behavior of brain</t>
  </si>
  <si>
    <t>Disorder of soft tissue</t>
  </si>
  <si>
    <t>Chronic salpingitis</t>
  </si>
  <si>
    <t>Disorder of peritoneum</t>
  </si>
  <si>
    <t>Persistent pain following procedure</t>
  </si>
  <si>
    <t>Noninflammatory disorder of uterus</t>
  </si>
  <si>
    <t>Umbilical hernia</t>
  </si>
  <si>
    <t>Neoplasm of urinary system</t>
  </si>
  <si>
    <t>Large liver</t>
  </si>
  <si>
    <t>Acute postoperative pain</t>
  </si>
  <si>
    <t>Hydroureter</t>
  </si>
  <si>
    <t>Joint pain</t>
  </si>
  <si>
    <t>Disorder of lower leg</t>
  </si>
  <si>
    <t>Disorder of muscle</t>
  </si>
  <si>
    <t>Muscle pain</t>
  </si>
  <si>
    <t>Chronic pain</t>
  </si>
  <si>
    <t>Joint pain of pelvic region</t>
  </si>
  <si>
    <t>Pain of right knee joint</t>
  </si>
  <si>
    <t>Pain of knee region</t>
  </si>
  <si>
    <t>Pain of left knee region</t>
  </si>
  <si>
    <t>Lumbar radiculopathy</t>
  </si>
  <si>
    <t>Lumbar spondylosis</t>
  </si>
  <si>
    <t>Peripheral neuritis</t>
  </si>
  <si>
    <t>Shoulder joint pain</t>
  </si>
  <si>
    <t>Lumbosacral spondylosis without myelopathy</t>
  </si>
  <si>
    <t>Degeneration of intervertebral disc</t>
  </si>
  <si>
    <t>Altered sensation of skin</t>
  </si>
  <si>
    <t>Cyst of ovary</t>
  </si>
  <si>
    <t>Uterine leiomyoma</t>
  </si>
  <si>
    <t>Spinal stenosis of lumbar region</t>
  </si>
  <si>
    <t>Degeneration of lumbar intervertebral disc</t>
  </si>
  <si>
    <t>Paresthesia</t>
  </si>
  <si>
    <t>Osteoarthritis</t>
  </si>
  <si>
    <t>Disorder of sacrum</t>
  </si>
  <si>
    <t>Osteoarthritis of knee</t>
  </si>
  <si>
    <t>Lumbago with sciatica</t>
  </si>
  <si>
    <t>Benign neoplasm of soft tissue</t>
  </si>
  <si>
    <t>Vitamin D deficiency</t>
  </si>
  <si>
    <t>Brachial radiculitis</t>
  </si>
  <si>
    <t>Degeneration of lumbosacral intervertebral disc</t>
  </si>
  <si>
    <t>Cervical radiculopathy</t>
  </si>
  <si>
    <t>Degeneration of cervical intervertebral disc</t>
  </si>
  <si>
    <t>Disorder of musculoskeletal system</t>
  </si>
  <si>
    <t>Cervical spondylosis without myelopathy</t>
  </si>
  <si>
    <t>Arthropathy</t>
  </si>
  <si>
    <t>Disorder of patellofemoral joint</t>
  </si>
  <si>
    <t>Alopecia</t>
  </si>
  <si>
    <t>Prolapsed lumbar intervertebral disc</t>
  </si>
  <si>
    <t>Intervertebral disc disorder of lumbar region with myelopathy</t>
  </si>
  <si>
    <t>Displacement of lumbar intervertebral disc without myelopathy</t>
  </si>
  <si>
    <t>Non-scarring alopecia</t>
  </si>
  <si>
    <t>Arthropathy of knee joint</t>
  </si>
  <si>
    <t>Tear of meniscus of knee</t>
  </si>
  <si>
    <t>Multiple joint pain</t>
  </si>
  <si>
    <t>Pain in thoracic spine</t>
  </si>
  <si>
    <t>Inflammation of sacroiliac joint</t>
  </si>
  <si>
    <t>Spinal stenosis in cervical region</t>
  </si>
  <si>
    <t>Intervertebral disc prolapse</t>
  </si>
  <si>
    <t>Sciatica</t>
  </si>
  <si>
    <t>Chondromalacia of patella</t>
  </si>
  <si>
    <t>Lumbar spondylolisthesis</t>
  </si>
  <si>
    <t>Lumbosacral radiculopathy</t>
  </si>
  <si>
    <t>Inflammatory polyarthropathy</t>
  </si>
  <si>
    <t>Intramural leiomyoma of uterus</t>
  </si>
  <si>
    <t>Fibromyalgia</t>
  </si>
  <si>
    <t>Sciatic nerve lesion</t>
  </si>
  <si>
    <t>Muscle weakness</t>
  </si>
  <si>
    <t>Spondylosis without myelopathy</t>
  </si>
  <si>
    <t>Knee joint effusion</t>
  </si>
  <si>
    <t>Disorder of female genital organs</t>
  </si>
  <si>
    <t>Disorder of bone and articular cartilage</t>
  </si>
  <si>
    <t>Disorder of bone</t>
  </si>
  <si>
    <t>Neuralgia</t>
  </si>
  <si>
    <t>Noninflammatory disorder of the female genital organs</t>
  </si>
  <si>
    <t>Greater trochanteric pain syndrome</t>
  </si>
  <si>
    <t>Scoliosis deformity of spine</t>
  </si>
  <si>
    <t>Hand pain</t>
  </si>
  <si>
    <t>Pain in left foot</t>
  </si>
  <si>
    <t>Disorder of shoulder</t>
  </si>
  <si>
    <t>Lesion of ulnar nerve</t>
  </si>
  <si>
    <t>Localized, primary osteoarthritis</t>
  </si>
  <si>
    <t>Pain</t>
  </si>
  <si>
    <t>Lumbar spondylosis with myelopathy</t>
  </si>
  <si>
    <t>Pain in lower limb</t>
  </si>
  <si>
    <t>Spondylolisthesis</t>
  </si>
  <si>
    <t>Pain in right foot</t>
  </si>
  <si>
    <t>Nerve root disorder</t>
  </si>
  <si>
    <t>Subserous leiomyoma of uterus</t>
  </si>
  <si>
    <t>Tear of medial meniscus of knee</t>
  </si>
  <si>
    <t>Localized, primary osteoarthritis of the hand</t>
  </si>
  <si>
    <t>Elbow joint pain</t>
  </si>
  <si>
    <t>Peripheral nerve disease</t>
  </si>
  <si>
    <t>Spasm</t>
  </si>
  <si>
    <t>Osteoarthritis of hip</t>
  </si>
  <si>
    <t>Left lower quadrant pain</t>
  </si>
  <si>
    <t>Degenerative joint disease of hand</t>
  </si>
  <si>
    <t>Osteoarthrosis of the carpometacarpal joint of the thumb</t>
  </si>
  <si>
    <t>Disorder of the peripheral nervous system</t>
  </si>
  <si>
    <t>Joint derangement</t>
  </si>
  <si>
    <t>Iliotibial band friction syndrome</t>
  </si>
  <si>
    <t>Intervertebral disc disorder with myelopathy</t>
  </si>
  <si>
    <t>Thoracic spondylosis without myelopathy</t>
  </si>
  <si>
    <t>Arthralgia of the ankle and/or foot</t>
  </si>
  <si>
    <t>Calcaneal spur</t>
  </si>
  <si>
    <t>Skin sensation disturbance</t>
  </si>
  <si>
    <t>Localized osteoarthrosis uncertain if primary OR secondary</t>
  </si>
  <si>
    <t>Degeneration of thoracic intervertebral disc</t>
  </si>
  <si>
    <t>Enthesopathy of hip region</t>
  </si>
  <si>
    <t>Cramp in limb</t>
  </si>
  <si>
    <t>Carpal tunnel syndrome</t>
  </si>
  <si>
    <t>Sprain of hip</t>
  </si>
  <si>
    <t>Spinal stenosis of lumbosacral region</t>
  </si>
  <si>
    <t>Disorder of back</t>
  </si>
  <si>
    <t>Musculoskeletal finding</t>
  </si>
  <si>
    <t>Pain in right lower limb</t>
  </si>
  <si>
    <t>Brachial plexus disorder</t>
  </si>
  <si>
    <t>Bursitis of right shoulder</t>
  </si>
  <si>
    <t>Disturbance in speech</t>
  </si>
  <si>
    <t>Tear film insufficiency</t>
  </si>
  <si>
    <t>Osteoporosis</t>
  </si>
  <si>
    <t>Pain in right hand</t>
  </si>
  <si>
    <t>Finding related to pregnancy</t>
  </si>
  <si>
    <t>Third trimester pregnancy</t>
  </si>
  <si>
    <t>Second trimester pregnancy</t>
  </si>
  <si>
    <t>Single live birth</t>
  </si>
  <si>
    <t>Disorder of pregnancy</t>
  </si>
  <si>
    <t>Complication occurring during pregnancy</t>
  </si>
  <si>
    <t>First trimester pregnancy</t>
  </si>
  <si>
    <t>Complication occurring during labor and delivery</t>
  </si>
  <si>
    <t>Postpartum finding</t>
  </si>
  <si>
    <t>Elderly primigravida</t>
  </si>
  <si>
    <t>Complication of pregnancy, childbirth and/or puerperium</t>
  </si>
  <si>
    <t>Abnormal glucose tolerance in mother complicating pregnancy, childbirth AND/OR puerperium</t>
  </si>
  <si>
    <t>Gestation period, 39 weeks</t>
  </si>
  <si>
    <t>Mother delivered</t>
  </si>
  <si>
    <t>Delivery normal</t>
  </si>
  <si>
    <t>Mental disorders during pregnancy, childbirth and the puerperium</t>
  </si>
  <si>
    <t>Gestational diabetes mellitus</t>
  </si>
  <si>
    <t>Fetal condition affecting obstetrical care of mother</t>
  </si>
  <si>
    <t>Labor and delivery complicated by fetal heart rate anomaly</t>
  </si>
  <si>
    <t>Second degree perineal laceration</t>
  </si>
  <si>
    <t>Gestation period, 37 weeks</t>
  </si>
  <si>
    <t>Anemia of pregnancy</t>
  </si>
  <si>
    <t>Gestation period, 38 weeks</t>
  </si>
  <si>
    <t>Uterine scar from previous surgery affecting pregnancy</t>
  </si>
  <si>
    <t>Endocrine, nutritional and metabolic disease complicating pregnancy, childbirth and puerperium</t>
  </si>
  <si>
    <t>Gestation period, 36 weeks</t>
  </si>
  <si>
    <t>Gestation period, 8 weeks</t>
  </si>
  <si>
    <t>Complication of the puerperium</t>
  </si>
  <si>
    <t>Suspected fetal abnormality affecting management of mother</t>
  </si>
  <si>
    <t>Vomiting of pregnancy</t>
  </si>
  <si>
    <t>Disease of the respiratory system complicating pregnancy, childbirth and/or the puerperium</t>
  </si>
  <si>
    <t>Poor fetal growth affecting management</t>
  </si>
  <si>
    <t>Pregnancy-induced hypertension</t>
  </si>
  <si>
    <t>Gestation period, 35 weeks</t>
  </si>
  <si>
    <t>Anemia in mother complicating pregnancy, childbirth AND/OR puerperium</t>
  </si>
  <si>
    <t>Cord entanglement without compression</t>
  </si>
  <si>
    <t>Gestation period, 34 weeks</t>
  </si>
  <si>
    <t>Elderly primigravida with antenatal problem</t>
  </si>
  <si>
    <t>Post-term pregnancy</t>
  </si>
  <si>
    <t>Gestation period, 33 weeks</t>
  </si>
  <si>
    <t>Premature rupture of membranes</t>
  </si>
  <si>
    <t>Gestational diabetes mellitus in childbirth</t>
  </si>
  <si>
    <t>Abnormality of organs AND/OR soft tissues of pelvis affecting pregnancy</t>
  </si>
  <si>
    <t>Anemia in mother complicating childbirth</t>
  </si>
  <si>
    <t>Maternal hypertension</t>
  </si>
  <si>
    <t>Disease of the digestive system complicating pregnancy, childbirth and/or the puerperium</t>
  </si>
  <si>
    <t>Gestation period, 12 weeks</t>
  </si>
  <si>
    <t>Early stage of pregnancy</t>
  </si>
  <si>
    <t>Hemorrhagic complication of pregnancy</t>
  </si>
  <si>
    <t>Abnormal findings on antenatal screening of mother</t>
  </si>
  <si>
    <t>Postpartum hemorrhage</t>
  </si>
  <si>
    <t>Placenta previa with hemorrhage</t>
  </si>
  <si>
    <t>Threatened miscarriage</t>
  </si>
  <si>
    <t>Gestation period, 30 weeks</t>
  </si>
  <si>
    <t>Gestation period, 16 weeks</t>
  </si>
  <si>
    <t>Gestation period, 40 weeks</t>
  </si>
  <si>
    <t>Antepartum hemorrhage</t>
  </si>
  <si>
    <t>False labor</t>
  </si>
  <si>
    <t>Uncertain viability of pregnancy</t>
  </si>
  <si>
    <t>Gestation period, 28 weeks</t>
  </si>
  <si>
    <t>Low lying placenta</t>
  </si>
  <si>
    <t>Gestation period, 32 weeks</t>
  </si>
  <si>
    <t>Pre-eclampsia</t>
  </si>
  <si>
    <t>Tumor of body of uterus affecting pregnancy</t>
  </si>
  <si>
    <t>Group B streptococcus infection in mother complicating childbirth</t>
  </si>
  <si>
    <t>Gestation period, 31 weeks</t>
  </si>
  <si>
    <t>Gestation period, 29 weeks</t>
  </si>
  <si>
    <t>Gestation period, 20 weeks</t>
  </si>
  <si>
    <t>Maternal obesity complicating pregnancy, childbirth and the puerperium, antepartum</t>
  </si>
  <si>
    <t>Disease of nervous system complicating pregnancy, childbirth and puerperium</t>
  </si>
  <si>
    <t>Labor and delivery complication by meconium in amniotic fluid</t>
  </si>
  <si>
    <t>Obesity in mother complicating childbirth</t>
  </si>
  <si>
    <t>Excessive fetal growth affecting management of mother</t>
  </si>
  <si>
    <t>Group B streptococcus carrier complicating pregnancy</t>
  </si>
  <si>
    <t>Miscarriage without complication</t>
  </si>
  <si>
    <t>Placenta previa without hemorrhage</t>
  </si>
  <si>
    <t>Finding of length of gestation</t>
  </si>
  <si>
    <t>Urinary tract infection in pregnancy</t>
  </si>
  <si>
    <t>Viral disease in mother complicating pregnancy, childbirth AND/OR puerperium</t>
  </si>
  <si>
    <t>Pre-existing hypertension complicating pregnancy, childbirth and puerperium</t>
  </si>
  <si>
    <t>Gestation less than 24 weeks</t>
  </si>
  <si>
    <t>Postpartum depression</t>
  </si>
  <si>
    <t>Secondary uterine inertia</t>
  </si>
  <si>
    <t>Uterine inertia</t>
  </si>
  <si>
    <t>Gestation period, 23 weeks</t>
  </si>
  <si>
    <t>Disorder of lactation</t>
  </si>
  <si>
    <t>Gestation period, 25 weeks</t>
  </si>
  <si>
    <t>Missed miscarriage</t>
  </si>
  <si>
    <t>False labor before 37 completed weeks of gestation</t>
  </si>
  <si>
    <t>Abnormal fetal heart rate</t>
  </si>
  <si>
    <t>Gestation period, 26 weeks</t>
  </si>
  <si>
    <t>Fetal heart finding</t>
  </si>
  <si>
    <t>First degree perineal laceration</t>
  </si>
  <si>
    <t>Hypertension complicating pregnancy, childbirth and the puerperium</t>
  </si>
  <si>
    <t>Premature delivery</t>
  </si>
  <si>
    <t>Gestation period, 15 weeks</t>
  </si>
  <si>
    <t>Gestation period, 27 weeks</t>
  </si>
  <si>
    <t>Gestation period, 22 weeks</t>
  </si>
  <si>
    <t>Thyroid dysfunction during pregnancy, childbirth and the puerperium</t>
  </si>
  <si>
    <t>Severe pre-eclampsia</t>
  </si>
  <si>
    <t>Gestation period, 19 weeks</t>
  </si>
  <si>
    <t>Gestation period, 11 weeks</t>
  </si>
  <si>
    <t>Recurrent miscarriage</t>
  </si>
  <si>
    <t>Abnormal hematologic finding on antenatal screening of mother</t>
  </si>
  <si>
    <t>Gestation period, 18 weeks</t>
  </si>
  <si>
    <t>Polyhydramnios</t>
  </si>
  <si>
    <t>Twin pregnancy with antenatal problem</t>
  </si>
  <si>
    <t>Gestation period, 41 weeks</t>
  </si>
  <si>
    <t>Rhesus isoimmunization with antenatal problem</t>
  </si>
  <si>
    <t>Cervical incompetence</t>
  </si>
  <si>
    <t>Ectopic pregnancy</t>
  </si>
  <si>
    <t>Disease of skin and subcutaneous tissue complicating pregnancy, childbirth and/or puerperium</t>
  </si>
  <si>
    <t>Gestation period, 21 weeks</t>
  </si>
  <si>
    <t>Pre-existing hypertension in obstetric context</t>
  </si>
  <si>
    <t>Preterm labor without delivery</t>
  </si>
  <si>
    <t>Elective termination of pregnancy</t>
  </si>
  <si>
    <t>Twins - both live born</t>
  </si>
  <si>
    <t>Premature rupture of membranes in full term pregnancy with onset of labor within 24 hours of rupture</t>
  </si>
  <si>
    <t>Streptococcus agalactiae infection</t>
  </si>
  <si>
    <t>Gestation period, 10 weeks</t>
  </si>
  <si>
    <t>Genitourinary tract infection in pregnancy</t>
  </si>
  <si>
    <t>Placenta previa partialis</t>
  </si>
  <si>
    <t>Anemia during the puerperium</t>
  </si>
  <si>
    <t>Infectious disease in mother complicating pregnancy, childbirth AND/OR puerperium</t>
  </si>
  <si>
    <t>Gestation less than 9 weeks</t>
  </si>
  <si>
    <t>Transient hypertension of pregnancy</t>
  </si>
  <si>
    <t>Gestation period, 14 weeks</t>
  </si>
  <si>
    <t>Diabetes mellitus in mother complicating pregnancy, childbirth AND/OR puerperium</t>
  </si>
  <si>
    <t>Anomaly of placenta</t>
  </si>
  <si>
    <t>Mild hyperemesis gravidarum</t>
  </si>
  <si>
    <t>Neoplasm of body of uterus</t>
  </si>
  <si>
    <t>Gestation period, 13 weeks</t>
  </si>
  <si>
    <t>Oligohydramnios</t>
  </si>
  <si>
    <t>Premature labor</t>
  </si>
  <si>
    <t>Gestation period, 17 weeks</t>
  </si>
  <si>
    <t>Prolonged rupture of membranes</t>
  </si>
  <si>
    <t>Diabetes mellitus during pregnancy, childbirth and the puerperium</t>
  </si>
  <si>
    <t>Delayed AND/OR secondary postpartum hemorrhage</t>
  </si>
  <si>
    <t>Pre-existing type 2 diabetes mellitus in pregnancy</t>
  </si>
  <si>
    <t>Gestational edema</t>
  </si>
  <si>
    <t>Grand multipara</t>
  </si>
  <si>
    <t>Female infertility</t>
  </si>
  <si>
    <t>Acute posthemorrhagic anemia</t>
  </si>
  <si>
    <t>Failed medical induction of labor</t>
  </si>
  <si>
    <t>Disorder of amniotic cavity AND/OR membrane</t>
  </si>
  <si>
    <t>Premature rupture of membranes in full term pregnancy with onset of labor unknown</t>
  </si>
  <si>
    <t>No matching concept</t>
  </si>
  <si>
    <t>Preterm labor in third trimester with preterm delivery in third trimester</t>
  </si>
  <si>
    <t>Disorder of uterine cervix</t>
  </si>
  <si>
    <t>Fetus with chromosomal abnormality with antenatal problem</t>
  </si>
  <si>
    <t>Chorioamnionitis</t>
  </si>
  <si>
    <t>Preterm premature rupture of membranes with onset of labor unknown</t>
  </si>
  <si>
    <t>Malposition and malpresentation of fetus</t>
  </si>
  <si>
    <t>Abnormality of fetal heart</t>
  </si>
  <si>
    <t>Infections of the genital tract in pregnancy</t>
  </si>
  <si>
    <t>Chromosomal abnormality in fetus affecting obstetrical care</t>
  </si>
  <si>
    <t>Neonatal disorder due to and following operative procedure on mother</t>
  </si>
  <si>
    <t>Neonatal disorder</t>
  </si>
  <si>
    <t>Extremely low birth weight infant</t>
  </si>
  <si>
    <t>Insufficient weight gain of pregnancy</t>
  </si>
  <si>
    <t>Abnormality of forces of labor</t>
  </si>
  <si>
    <t>Tubal pregnancy</t>
  </si>
  <si>
    <t>Fetal growth restriction</t>
  </si>
  <si>
    <t>Trauma to perineum and/or vulva during delivery</t>
  </si>
  <si>
    <t>Bacteriuria</t>
  </si>
  <si>
    <t>Light-for-dates without fetal malnutrition</t>
  </si>
  <si>
    <t>Disorder of thyroid gland</t>
  </si>
  <si>
    <t>Inflammatory disorder of breast</t>
  </si>
  <si>
    <t>Delivery finding</t>
  </si>
  <si>
    <t>Umbilical cord around neck</t>
  </si>
  <si>
    <t>Fetal genitourinary abnormality</t>
  </si>
  <si>
    <t>Congenital abnormality of uterus in pregnancy, childbirth and the puerperium</t>
  </si>
  <si>
    <t>Complication of obstetrical surgical wound</t>
  </si>
  <si>
    <t>Disorder of placenta</t>
  </si>
  <si>
    <t>Benign essential hypertension complicating pregnancy, childbirth and the puerperium</t>
  </si>
  <si>
    <t>Atonic postpartum hemorrhage</t>
  </si>
  <si>
    <t>Velamentous insertion of umbilical cord</t>
  </si>
  <si>
    <t>Pre-eclampsia or eclampsia with pre-existing hypertension</t>
  </si>
  <si>
    <t>False labor at or after 37 completed weeks of gestation</t>
  </si>
  <si>
    <t>Retained placenta, without hemorrhage</t>
  </si>
  <si>
    <t>Breech position of fetus in pregnancy</t>
  </si>
  <si>
    <t>Puerperal pyrexia of unknown origin</t>
  </si>
  <si>
    <t>Vomiting during third trimester of pregnancy</t>
  </si>
  <si>
    <t>Postpartum pregnancy-induced hypertension</t>
  </si>
  <si>
    <t>Rhesus isoimmunization affecting pregnancy</t>
  </si>
  <si>
    <t>Infections of kidney in pregnancy</t>
  </si>
  <si>
    <t>Gestational proteinuria</t>
  </si>
  <si>
    <t>Central nervous system malformation in fetus affecting obstetrical care</t>
  </si>
  <si>
    <t>Venereal disease in mother complicating pregnancy, childbirth AND/OR puerperium</t>
  </si>
  <si>
    <t>Anti-D isoimmunization affecting pregnancy</t>
  </si>
  <si>
    <t>Obstetric non-purulent mastitis with postnatal complication</t>
  </si>
  <si>
    <t>Retention of part of placenta and uterine membrane without hemorrhage</t>
  </si>
  <si>
    <t>Symptomatic disorders in pregnancy</t>
  </si>
  <si>
    <t>Disorder of product of conception</t>
  </si>
  <si>
    <t>Third degree perineal laceration</t>
  </si>
  <si>
    <t>Preterm spontaneous labor with preterm delivery</t>
  </si>
  <si>
    <t>Pre-existing diabetes mellitus in mother complicating childbirth</t>
  </si>
  <si>
    <t>Delivery AND/OR maternal condition affecting management</t>
  </si>
  <si>
    <t>Acute respiratory distress syndrome</t>
  </si>
  <si>
    <t>Polyhydramnios with antenatal problem</t>
  </si>
  <si>
    <t>Viral disease in mother complicating childbirth</t>
  </si>
  <si>
    <t>Nonpurulent mastitis associated with childbirth</t>
  </si>
  <si>
    <t>Congenital malformation syndrome</t>
  </si>
  <si>
    <t>Postpartum gestational diabetes mellitus</t>
  </si>
  <si>
    <t>Placental abruption</t>
  </si>
  <si>
    <t>Secondary thrombocytopenia</t>
  </si>
  <si>
    <t>Hemorrhoids in pregnancy</t>
  </si>
  <si>
    <t>Failed mechanical induction</t>
  </si>
  <si>
    <t>Exceptionally large at birth</t>
  </si>
  <si>
    <t>Postpartum coagulation defects</t>
  </si>
  <si>
    <t>Infection of amniotic cavity</t>
  </si>
  <si>
    <t>Substance dependence in mother complicating pregnancy, childbirth and/or puerperium</t>
  </si>
  <si>
    <t>Placental condition affecting management of mother</t>
  </si>
  <si>
    <t>Third stage hemorrhage</t>
  </si>
  <si>
    <t>Infections of bladder in pregnancy</t>
  </si>
  <si>
    <t>Thrombocytopenic disorder</t>
  </si>
  <si>
    <t>Obstetric high vaginal laceration</t>
  </si>
  <si>
    <t>Incomplete inevitable miscarriage without complication</t>
  </si>
  <si>
    <t>Preterm premature rupture of membranes with onset of labor within 24 hours of rupture</t>
  </si>
  <si>
    <t>Radial styloid tenosynovitis</t>
  </si>
  <si>
    <t>Exhaustion during labor</t>
  </si>
  <si>
    <t>Human immunodeficiency virus complicating pregnancy childbirth and the puerperium</t>
  </si>
  <si>
    <t>Pre-existing diabetes mellitus in pregnancy</t>
  </si>
  <si>
    <t>Traumatic lesion during delivery</t>
  </si>
  <si>
    <t>Failed induction of labor</t>
  </si>
  <si>
    <t>Obstruction caused by position of fetus at onset of labor</t>
  </si>
  <si>
    <t>Human immunodeficiency virus in mother complicating childbirth</t>
  </si>
  <si>
    <t>Female infertility associated with anovulation</t>
  </si>
  <si>
    <t>Major depression, single episode</t>
  </si>
  <si>
    <t>Disease of circulatory system complicating pregnancy childbirth and puerperium</t>
  </si>
  <si>
    <t>Menopausal syndrome</t>
  </si>
  <si>
    <t>Placental finding</t>
  </si>
  <si>
    <t>Tumor of uterine body in pregnancy, childbirth and the puerperium</t>
  </si>
  <si>
    <t>Fetal AND/OR placental disorder affecting management of mother</t>
  </si>
  <si>
    <t>Pruritic rash</t>
  </si>
  <si>
    <t>Disorder of fetus and/or newborn</t>
  </si>
  <si>
    <t>COVID-19</t>
  </si>
  <si>
    <t>Incomplete induced termination of pregnancy</t>
  </si>
  <si>
    <t>Transverse OR oblique presentation of fetus</t>
  </si>
  <si>
    <t>Abnormal biochemical finding on antenatal screening of mother</t>
  </si>
  <si>
    <t>Hypothyroidism</t>
  </si>
  <si>
    <t>Acute vaginitis</t>
  </si>
  <si>
    <t>Vaginitis</t>
  </si>
  <si>
    <t>Bacterial infectious disease</t>
  </si>
  <si>
    <t>Noninflammatory disorder of the vagina</t>
  </si>
  <si>
    <t>Candida infection of genital region</t>
  </si>
  <si>
    <t>Pruritus of genital organs</t>
  </si>
  <si>
    <t>Dysuria</t>
  </si>
  <si>
    <t>Candidiasis</t>
  </si>
  <si>
    <t>Urinary tract infectious disease</t>
  </si>
  <si>
    <t>Chlamydial infection</t>
  </si>
  <si>
    <t>Herpesvirus infection</t>
  </si>
  <si>
    <t>Acute pharyngitis</t>
  </si>
  <si>
    <t>Herpes simplex without complication</t>
  </si>
  <si>
    <t>Mycosis</t>
  </si>
  <si>
    <t>Genitourinary tract hemorrhage</t>
  </si>
  <si>
    <t>Headache</t>
  </si>
  <si>
    <t>Chronic vaginitis</t>
  </si>
  <si>
    <t>Urogenital finding</t>
  </si>
  <si>
    <t>Acute upper respiratory infection</t>
  </si>
  <si>
    <t>Abdominal mass</t>
  </si>
  <si>
    <t>Pelvic mass</t>
  </si>
  <si>
    <t>Disorder of intestine</t>
  </si>
  <si>
    <t>Pain in limb</t>
  </si>
  <si>
    <t>Diarrhea</t>
  </si>
  <si>
    <t>Cystitis</t>
  </si>
  <si>
    <t>Pruritus of vulva</t>
  </si>
  <si>
    <t>Abnormal cytological finding in specimen from female genital organ</t>
  </si>
  <si>
    <t>Pain in pelvis</t>
  </si>
  <si>
    <t>Hematuria syndrome</t>
  </si>
  <si>
    <t>Inflammatory disorder of digestive tract</t>
  </si>
  <si>
    <t>Nausea</t>
  </si>
  <si>
    <t>Upper respiratory tract infection due to Influenza</t>
  </si>
  <si>
    <t>Cervicovaginal cytology: Low grade squamous intraepithelial lesion</t>
  </si>
  <si>
    <t>Epigastric pain</t>
  </si>
  <si>
    <t>Disorder of menstruation</t>
  </si>
  <si>
    <t>Acute parametritis</t>
  </si>
  <si>
    <t>Inflammatory dermatosis</t>
  </si>
  <si>
    <t>Abdominal pain</t>
  </si>
  <si>
    <t>Constipation</t>
  </si>
  <si>
    <t>Anemia</t>
  </si>
  <si>
    <t>Hair follicle disorder</t>
  </si>
  <si>
    <t>Posterior rhinorrhea</t>
  </si>
  <si>
    <t>Mass of trunk</t>
  </si>
  <si>
    <t>Backache</t>
  </si>
  <si>
    <t>Acute cystitis</t>
  </si>
  <si>
    <t>Dyspareunia</t>
  </si>
  <si>
    <t>Allergic rhinitis</t>
  </si>
  <si>
    <t>Low back pain</t>
  </si>
  <si>
    <t>Acute atopic conjunctivitis</t>
  </si>
  <si>
    <t>Atrophic vaginitis</t>
  </si>
  <si>
    <t>Inflammatory disease of female genital structure</t>
  </si>
  <si>
    <t>Cough</t>
  </si>
  <si>
    <t>Inflammatory disorder</t>
  </si>
  <si>
    <t>Asthma</t>
  </si>
  <si>
    <t>Hemorrhoids</t>
  </si>
  <si>
    <t>Chronic sinusitis</t>
  </si>
  <si>
    <t>Neck pain</t>
  </si>
  <si>
    <t>Infection due to anaerobic bacteria</t>
  </si>
  <si>
    <t>Depressive disorder</t>
  </si>
  <si>
    <t>Dysmenorrhea</t>
  </si>
  <si>
    <t>Muscle strain</t>
  </si>
  <si>
    <t>Hip pain</t>
  </si>
  <si>
    <t>Pure hypercholesterolemia</t>
  </si>
  <si>
    <t>Cholelithiasis without obstruction</t>
  </si>
  <si>
    <t>Acquired absence of organ</t>
  </si>
  <si>
    <t>Abdominal distension, gaseous</t>
  </si>
  <si>
    <t>Flatulence, eructation and gas pain</t>
  </si>
  <si>
    <t>Melena</t>
  </si>
  <si>
    <t>Hematochezia</t>
  </si>
  <si>
    <t>Irritable bowel syndrome with diarrhea</t>
  </si>
  <si>
    <t>Irritable bowel syndrome characterized by alternating bowel habit</t>
  </si>
  <si>
    <t>Irritable bowel syndrome characterized by constipation</t>
  </si>
  <si>
    <t>Upper abdominal pain</t>
  </si>
  <si>
    <t>Chronic rhinitis</t>
  </si>
  <si>
    <t>Disorder of upper gastrointestinal tract</t>
  </si>
  <si>
    <t>Chronic gastritis</t>
  </si>
  <si>
    <t>Nonulcer dyspepsia</t>
  </si>
  <si>
    <t>Right upper quadrant pain</t>
  </si>
  <si>
    <t>Pyelonephritis</t>
  </si>
  <si>
    <t>Gastroparesis syndrome</t>
  </si>
  <si>
    <t>Tubulointerstitial nephritis</t>
  </si>
  <si>
    <t>Heartburn</t>
  </si>
  <si>
    <t>Disorder of esophagus</t>
  </si>
  <si>
    <t>Intestinal malabsorption</t>
  </si>
  <si>
    <t>Vomiting</t>
  </si>
  <si>
    <t>Urticaria</t>
  </si>
  <si>
    <t>Chronic idiopathic constipation</t>
  </si>
  <si>
    <t>Ehlers-Danlos syndrome</t>
  </si>
  <si>
    <t>Abdominal wind pain</t>
  </si>
  <si>
    <t>Celiac disease</t>
  </si>
  <si>
    <t>Disorder of digestive system</t>
  </si>
  <si>
    <t>Hand joint pain</t>
  </si>
  <si>
    <t>Gastrointestinal infection</t>
  </si>
  <si>
    <t>Hypo-osmolality and or hyponatremia</t>
  </si>
  <si>
    <t>Acute frontal sinusitis</t>
  </si>
  <si>
    <t>Chronic kidney disease stage 3</t>
  </si>
  <si>
    <t>Uterovaginal prolapse</t>
  </si>
  <si>
    <t>Uterine prolapse without vaginal wall prolapse</t>
  </si>
  <si>
    <t>Cystocele</t>
  </si>
  <si>
    <t>Herniation of rectum into vagina</t>
  </si>
  <si>
    <t>Prolapse of female genital organs</t>
  </si>
  <si>
    <t>Incomplete uterovaginal prolapse</t>
  </si>
  <si>
    <t>Midline cystocele</t>
  </si>
  <si>
    <t>Vaginal wall prolapse</t>
  </si>
  <si>
    <t>Female stress incontinence</t>
  </si>
  <si>
    <t>Mixed urinary incontinence</t>
  </si>
  <si>
    <t>Third degree uterine prolapse</t>
  </si>
  <si>
    <t>Chronic salpingo-oophoritis</t>
  </si>
  <si>
    <t>Low compliance bladder</t>
  </si>
  <si>
    <t>Urge incontinence of urine</t>
  </si>
  <si>
    <t>Overactive bladder</t>
  </si>
  <si>
    <t>Nocturia</t>
  </si>
  <si>
    <t>Retention of urine</t>
  </si>
  <si>
    <t>Vaginal enterocele</t>
  </si>
  <si>
    <t>Urgent desire to urinate</t>
  </si>
  <si>
    <t>Autoimmune thyroiditis</t>
  </si>
  <si>
    <t>Hashimoto thyroiditis</t>
  </si>
  <si>
    <t>Non-toxic multinodular goiter</t>
  </si>
  <si>
    <t>Mixed hyperlipidemia</t>
  </si>
  <si>
    <t>Non-toxic uninodular goiter</t>
  </si>
  <si>
    <t>Postoperative hypothyroidism</t>
  </si>
  <si>
    <t>Primary malignant neoplasm of thyroid gland</t>
  </si>
  <si>
    <t>Benign neoplasm of skin</t>
  </si>
  <si>
    <t>Hyperpigmentation of skin</t>
  </si>
  <si>
    <t>Discoloration of skin</t>
  </si>
  <si>
    <t>Chronic phototoxic dermatitis</t>
  </si>
  <si>
    <t>Hemangioma of skin and subcutaneous tissue</t>
  </si>
  <si>
    <t>Skin changes due to chronic exposure to non-ionizing radiation</t>
  </si>
  <si>
    <t>Senile hyperkeratosis</t>
  </si>
  <si>
    <t>Non-neoplastic nevus</t>
  </si>
  <si>
    <t>Neoplasm of uncertain behavior of skin</t>
  </si>
  <si>
    <t>Scar conditions and fibrosis of skin</t>
  </si>
  <si>
    <t>Inflamed seborrheic keratosis</t>
  </si>
  <si>
    <t>Actinic keratosis</t>
  </si>
  <si>
    <t>Disorder of sebaceous gland</t>
  </si>
  <si>
    <t>Disorder of capillaries</t>
  </si>
  <si>
    <t>Asteatosis cutis</t>
  </si>
  <si>
    <t>Benign neoplasm of skin of trunk</t>
  </si>
  <si>
    <t>Epidermoid cyst</t>
  </si>
  <si>
    <t>Melanocytic nevus of trunk</t>
  </si>
  <si>
    <t>Sebaceous cyst of skin</t>
  </si>
  <si>
    <t>Hemangioma</t>
  </si>
  <si>
    <t>Verruca vulgaris</t>
  </si>
  <si>
    <t>Basal cell carcinoma of skin</t>
  </si>
  <si>
    <t>Neoplastic disease of uncertain behavior</t>
  </si>
  <si>
    <t>Neoplasm of uncertain behavior of soft tissues</t>
  </si>
  <si>
    <t>Benign neoplasm of ascending colon</t>
  </si>
  <si>
    <t>Chloasma</t>
  </si>
  <si>
    <t>Basal cell carcinoma of truncal skin</t>
  </si>
  <si>
    <t>Congenital anomaly of skin</t>
  </si>
  <si>
    <t>Malignant melanoma of skin of trunk</t>
  </si>
  <si>
    <t>Disorder of pigmentation</t>
  </si>
  <si>
    <t>Basal cell carcinoma of face</t>
  </si>
  <si>
    <t>Primary malignant neoplasm of skin</t>
  </si>
  <si>
    <t>Benign neoplasm of transverse colon</t>
  </si>
  <si>
    <t>Carcinoma in situ of skin of face</t>
  </si>
  <si>
    <t>Malignant melanoma of skin</t>
  </si>
  <si>
    <t>Basal cell carcinoma of skin of lip</t>
  </si>
  <si>
    <t>Basal cell carcinoma of upper extremity</t>
  </si>
  <si>
    <t>Erythema of skin</t>
  </si>
  <si>
    <t>Benign neoplasm of colon</t>
  </si>
  <si>
    <t>Intertrigo</t>
  </si>
  <si>
    <t>Sensorineural hearing loss of bilateral ears</t>
  </si>
  <si>
    <t>Rosacea</t>
  </si>
  <si>
    <t>Malignant melanoma of trunk</t>
  </si>
  <si>
    <t>Localized infection of skin AND/OR subcutaneous tissue</t>
  </si>
  <si>
    <t>Non-thrombocytopenic purpura</t>
  </si>
  <si>
    <t>Hemorrhage of rectum and anus</t>
  </si>
  <si>
    <t>Primary malignant neoplasm of skin head and neck</t>
  </si>
  <si>
    <t>Disorder of thigh</t>
  </si>
  <si>
    <t>Flushing</t>
  </si>
  <si>
    <t>Polycystic ovary</t>
  </si>
  <si>
    <t>Polycystic ovary syndrome</t>
  </si>
  <si>
    <t>Morbid obesity</t>
  </si>
  <si>
    <t>Hirsutism</t>
  </si>
  <si>
    <t>Breast lump</t>
  </si>
  <si>
    <t>Mass of right breast</t>
  </si>
  <si>
    <t>Disorder of breast</t>
  </si>
  <si>
    <t>Primary malignant neoplasm of female breast</t>
  </si>
  <si>
    <t>Pain of breast</t>
  </si>
  <si>
    <t>Acquired absence of breast</t>
  </si>
  <si>
    <t>Polyp of cervix</t>
  </si>
  <si>
    <t>Mucous polyp of cervix</t>
  </si>
  <si>
    <t>Generalized aches and pains</t>
  </si>
  <si>
    <t>Malignant neoplasm of corpus uteri, excluding isthmus</t>
  </si>
  <si>
    <t>Primary malignant neoplasm of endometrium</t>
  </si>
  <si>
    <t>Endometrial intraepithelial neoplasia</t>
  </si>
  <si>
    <t>Atypical endometrial hyperplasia</t>
  </si>
  <si>
    <t>Primary malignant neoplasm of body of uterus</t>
  </si>
  <si>
    <t>Primary malignant neoplasm of uterus</t>
  </si>
  <si>
    <t>Endometrial hyperplasia</t>
  </si>
  <si>
    <t>Severe nonproliferative retinopathy with clinically significant macular edema due to diabetes mellitus</t>
  </si>
  <si>
    <t>Type 2 diabetes mellitus without complication</t>
  </si>
  <si>
    <t>Diabetes mellitus</t>
  </si>
  <si>
    <t>Acquired absence of cervix and uteru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"/>
  </numFmts>
  <fonts count="5">
    <font>
      <sz val="10.0"/>
      <color rgb="FF000000"/>
      <name val="Arial"/>
      <scheme val="minor"/>
    </font>
    <font>
      <b/>
      <color theme="1"/>
      <name val="Arial"/>
    </font>
    <font>
      <color theme="1"/>
      <name val="Arial"/>
    </font>
    <font>
      <b/>
      <color theme="1"/>
      <name val="Arial"/>
      <scheme val="minor"/>
    </font>
    <font>
      <color theme="1"/>
      <name val="Arial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11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 vertical="bottom"/>
    </xf>
    <xf borderId="0" fillId="0" fontId="2" numFmtId="0" xfId="0" applyAlignment="1" applyFont="1">
      <alignment horizontal="left" vertical="bottom"/>
    </xf>
    <xf borderId="0" fillId="0" fontId="2" numFmtId="0" xfId="0" applyAlignment="1" applyFont="1">
      <alignment horizontal="left" readingOrder="0" vertical="bottom"/>
    </xf>
    <xf borderId="0" fillId="0" fontId="3" numFmtId="0" xfId="0" applyAlignment="1" applyFont="1">
      <alignment readingOrder="0"/>
    </xf>
    <xf borderId="0" fillId="0" fontId="3" numFmtId="164" xfId="0" applyAlignment="1" applyFont="1" applyNumberFormat="1">
      <alignment horizontal="right" readingOrder="0"/>
    </xf>
    <xf borderId="0" fillId="0" fontId="3" numFmtId="0" xfId="0" applyAlignment="1" applyFont="1">
      <alignment horizontal="right" readingOrder="0"/>
    </xf>
    <xf borderId="0" fillId="0" fontId="4" numFmtId="0" xfId="0" applyAlignment="1" applyFont="1">
      <alignment readingOrder="0"/>
    </xf>
    <xf borderId="0" fillId="0" fontId="4" numFmtId="164" xfId="0" applyAlignment="1" applyFont="1" applyNumberFormat="1">
      <alignment readingOrder="0"/>
    </xf>
    <xf borderId="0" fillId="0" fontId="4" numFmtId="11" xfId="0" applyAlignment="1" applyFont="1" applyNumberFormat="1">
      <alignment readingOrder="0"/>
    </xf>
    <xf borderId="0" fillId="0" fontId="4" numFmtId="164" xfId="0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40" Type="http://schemas.openxmlformats.org/officeDocument/2006/relationships/worksheet" Target="worksheets/sheet37.xml"/><Relationship Id="rId20" Type="http://schemas.openxmlformats.org/officeDocument/2006/relationships/worksheet" Target="worksheets/sheet17.xml"/><Relationship Id="rId42" Type="http://schemas.openxmlformats.org/officeDocument/2006/relationships/worksheet" Target="worksheets/sheet39.xml"/><Relationship Id="rId41" Type="http://schemas.openxmlformats.org/officeDocument/2006/relationships/worksheet" Target="worksheets/sheet38.xml"/><Relationship Id="rId22" Type="http://schemas.openxmlformats.org/officeDocument/2006/relationships/worksheet" Target="worksheets/sheet19.xml"/><Relationship Id="rId44" Type="http://schemas.openxmlformats.org/officeDocument/2006/relationships/worksheet" Target="worksheets/sheet41.xml"/><Relationship Id="rId21" Type="http://schemas.openxmlformats.org/officeDocument/2006/relationships/worksheet" Target="worksheets/sheet18.xml"/><Relationship Id="rId43" Type="http://schemas.openxmlformats.org/officeDocument/2006/relationships/worksheet" Target="worksheets/sheet40.xml"/><Relationship Id="rId24" Type="http://schemas.openxmlformats.org/officeDocument/2006/relationships/worksheet" Target="worksheets/sheet21.xml"/><Relationship Id="rId23" Type="http://schemas.openxmlformats.org/officeDocument/2006/relationships/worksheet" Target="worksheets/sheet20.xml"/><Relationship Id="rId45" Type="http://schemas.openxmlformats.org/officeDocument/2006/relationships/worksheet" Target="worksheets/sheet42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26" Type="http://schemas.openxmlformats.org/officeDocument/2006/relationships/worksheet" Target="worksheets/sheet23.xml"/><Relationship Id="rId25" Type="http://schemas.openxmlformats.org/officeDocument/2006/relationships/worksheet" Target="worksheets/sheet22.xml"/><Relationship Id="rId28" Type="http://schemas.openxmlformats.org/officeDocument/2006/relationships/worksheet" Target="worksheets/sheet25.xml"/><Relationship Id="rId27" Type="http://schemas.openxmlformats.org/officeDocument/2006/relationships/worksheet" Target="worksheets/sheet24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29" Type="http://schemas.openxmlformats.org/officeDocument/2006/relationships/worksheet" Target="worksheets/sheet26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Relationship Id="rId31" Type="http://schemas.openxmlformats.org/officeDocument/2006/relationships/worksheet" Target="worksheets/sheet28.xml"/><Relationship Id="rId30" Type="http://schemas.openxmlformats.org/officeDocument/2006/relationships/worksheet" Target="worksheets/sheet27.xml"/><Relationship Id="rId11" Type="http://schemas.openxmlformats.org/officeDocument/2006/relationships/worksheet" Target="worksheets/sheet8.xml"/><Relationship Id="rId33" Type="http://schemas.openxmlformats.org/officeDocument/2006/relationships/worksheet" Target="worksheets/sheet30.xml"/><Relationship Id="rId10" Type="http://schemas.openxmlformats.org/officeDocument/2006/relationships/worksheet" Target="worksheets/sheet7.xml"/><Relationship Id="rId32" Type="http://schemas.openxmlformats.org/officeDocument/2006/relationships/worksheet" Target="worksheets/sheet29.xml"/><Relationship Id="rId13" Type="http://schemas.openxmlformats.org/officeDocument/2006/relationships/worksheet" Target="worksheets/sheet10.xml"/><Relationship Id="rId35" Type="http://schemas.openxmlformats.org/officeDocument/2006/relationships/worksheet" Target="worksheets/sheet32.xml"/><Relationship Id="rId12" Type="http://schemas.openxmlformats.org/officeDocument/2006/relationships/worksheet" Target="worksheets/sheet9.xml"/><Relationship Id="rId34" Type="http://schemas.openxmlformats.org/officeDocument/2006/relationships/worksheet" Target="worksheets/sheet31.xml"/><Relationship Id="rId15" Type="http://schemas.openxmlformats.org/officeDocument/2006/relationships/worksheet" Target="worksheets/sheet12.xml"/><Relationship Id="rId37" Type="http://schemas.openxmlformats.org/officeDocument/2006/relationships/worksheet" Target="worksheets/sheet34.xml"/><Relationship Id="rId14" Type="http://schemas.openxmlformats.org/officeDocument/2006/relationships/worksheet" Target="worksheets/sheet11.xml"/><Relationship Id="rId36" Type="http://schemas.openxmlformats.org/officeDocument/2006/relationships/worksheet" Target="worksheets/sheet33.xml"/><Relationship Id="rId17" Type="http://schemas.openxmlformats.org/officeDocument/2006/relationships/worksheet" Target="worksheets/sheet14.xml"/><Relationship Id="rId39" Type="http://schemas.openxmlformats.org/officeDocument/2006/relationships/worksheet" Target="worksheets/sheet36.xml"/><Relationship Id="rId16" Type="http://schemas.openxmlformats.org/officeDocument/2006/relationships/worksheet" Target="worksheets/sheet13.xml"/><Relationship Id="rId38" Type="http://schemas.openxmlformats.org/officeDocument/2006/relationships/worksheet" Target="worksheets/sheet35.xml"/><Relationship Id="rId19" Type="http://schemas.openxmlformats.org/officeDocument/2006/relationships/worksheet" Target="worksheets/sheet16.xml"/><Relationship Id="rId18" Type="http://schemas.openxmlformats.org/officeDocument/2006/relationships/worksheet" Target="worksheets/sheet1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1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1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0.xml"/></Relationships>
</file>

<file path=xl/worksheets/_rels/sheet2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1.xml"/></Relationships>
</file>

<file path=xl/worksheets/_rels/sheet2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2.xml"/></Relationships>
</file>

<file path=xl/worksheets/_rels/sheet2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3.xml"/></Relationships>
</file>

<file path=xl/worksheets/_rels/sheet2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4.xml"/></Relationships>
</file>

<file path=xl/worksheets/_rels/sheet2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5.xml"/></Relationships>
</file>

<file path=xl/worksheets/_rels/sheet2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6.xml"/></Relationships>
</file>

<file path=xl/worksheets/_rels/sheet2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7.xml"/></Relationships>
</file>

<file path=xl/worksheets/_rels/sheet2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8.xml"/></Relationships>
</file>

<file path=xl/worksheets/_rels/sheet2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9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3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0.xml"/></Relationships>
</file>

<file path=xl/worksheets/_rels/sheet3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1.xml"/></Relationships>
</file>

<file path=xl/worksheets/_rels/sheet3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2.xml"/></Relationships>
</file>

<file path=xl/worksheets/_rels/sheet3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3.xml"/></Relationships>
</file>

<file path=xl/worksheets/_rels/sheet3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4.xml"/></Relationships>
</file>

<file path=xl/worksheets/_rels/sheet3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5.xml"/></Relationships>
</file>

<file path=xl/worksheets/_rels/sheet3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6.xml"/></Relationships>
</file>

<file path=xl/worksheets/_rels/sheet3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7.xml"/></Relationships>
</file>

<file path=xl/worksheets/_rels/sheet3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8.xml"/></Relationships>
</file>

<file path=xl/worksheets/_rels/sheet3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9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4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0.xml"/></Relationships>
</file>

<file path=xl/worksheets/_rels/sheet4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1.xml"/></Relationships>
</file>

<file path=xl/worksheets/_rels/sheet4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2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7.88"/>
    <col customWidth="1" min="2" max="2" width="29.5"/>
  </cols>
  <sheetData>
    <row r="1">
      <c r="A1" s="1" t="s">
        <v>0</v>
      </c>
      <c r="B1" s="1" t="s">
        <v>1</v>
      </c>
    </row>
    <row r="2">
      <c r="A2" s="2">
        <v>1.0</v>
      </c>
      <c r="B2" s="3" t="s">
        <v>2</v>
      </c>
    </row>
    <row r="3">
      <c r="A3" s="2">
        <f t="shared" ref="A3:A42" si="1">A2+1</f>
        <v>2</v>
      </c>
      <c r="B3" s="3" t="s">
        <v>3</v>
      </c>
    </row>
    <row r="4">
      <c r="A4" s="2">
        <f t="shared" si="1"/>
        <v>3</v>
      </c>
      <c r="B4" s="3" t="s">
        <v>2</v>
      </c>
    </row>
    <row r="5">
      <c r="A5" s="2">
        <f t="shared" si="1"/>
        <v>4</v>
      </c>
      <c r="B5" s="3" t="s">
        <v>4</v>
      </c>
    </row>
    <row r="6">
      <c r="A6" s="2">
        <f t="shared" si="1"/>
        <v>5</v>
      </c>
      <c r="B6" s="3" t="s">
        <v>5</v>
      </c>
    </row>
    <row r="7">
      <c r="A7" s="2">
        <f t="shared" si="1"/>
        <v>6</v>
      </c>
      <c r="B7" s="3" t="s">
        <v>2</v>
      </c>
    </row>
    <row r="8">
      <c r="A8" s="2">
        <f t="shared" si="1"/>
        <v>7</v>
      </c>
      <c r="B8" s="3" t="s">
        <v>6</v>
      </c>
    </row>
    <row r="9">
      <c r="A9" s="2">
        <f t="shared" si="1"/>
        <v>8</v>
      </c>
      <c r="B9" s="3" t="s">
        <v>7</v>
      </c>
    </row>
    <row r="10">
      <c r="A10" s="2">
        <f t="shared" si="1"/>
        <v>9</v>
      </c>
      <c r="B10" s="3" t="s">
        <v>8</v>
      </c>
    </row>
    <row r="11">
      <c r="A11" s="2">
        <f t="shared" si="1"/>
        <v>10</v>
      </c>
      <c r="B11" s="3" t="s">
        <v>9</v>
      </c>
    </row>
    <row r="12">
      <c r="A12" s="2">
        <f t="shared" si="1"/>
        <v>11</v>
      </c>
      <c r="B12" s="3" t="s">
        <v>2</v>
      </c>
    </row>
    <row r="13">
      <c r="A13" s="2">
        <f t="shared" si="1"/>
        <v>12</v>
      </c>
      <c r="B13" s="3" t="s">
        <v>2</v>
      </c>
    </row>
    <row r="14">
      <c r="A14" s="2">
        <f t="shared" si="1"/>
        <v>13</v>
      </c>
      <c r="B14" s="3" t="s">
        <v>10</v>
      </c>
    </row>
    <row r="15">
      <c r="A15" s="2">
        <f t="shared" si="1"/>
        <v>14</v>
      </c>
      <c r="B15" s="3" t="s">
        <v>2</v>
      </c>
    </row>
    <row r="16">
      <c r="A16" s="2">
        <f t="shared" si="1"/>
        <v>15</v>
      </c>
      <c r="B16" s="3" t="s">
        <v>11</v>
      </c>
    </row>
    <row r="17">
      <c r="A17" s="2">
        <f t="shared" si="1"/>
        <v>16</v>
      </c>
      <c r="B17" s="3" t="s">
        <v>12</v>
      </c>
    </row>
    <row r="18">
      <c r="A18" s="2">
        <f t="shared" si="1"/>
        <v>17</v>
      </c>
      <c r="B18" s="3" t="s">
        <v>11</v>
      </c>
    </row>
    <row r="19">
      <c r="A19" s="2">
        <f t="shared" si="1"/>
        <v>18</v>
      </c>
      <c r="B19" s="3" t="s">
        <v>11</v>
      </c>
    </row>
    <row r="20">
      <c r="A20" s="2">
        <f t="shared" si="1"/>
        <v>19</v>
      </c>
      <c r="B20" s="3" t="s">
        <v>13</v>
      </c>
    </row>
    <row r="21">
      <c r="A21" s="2">
        <f t="shared" si="1"/>
        <v>20</v>
      </c>
      <c r="B21" s="3" t="s">
        <v>14</v>
      </c>
    </row>
    <row r="22">
      <c r="A22" s="2">
        <f t="shared" si="1"/>
        <v>21</v>
      </c>
      <c r="B22" s="3" t="s">
        <v>11</v>
      </c>
    </row>
    <row r="23">
      <c r="A23" s="2">
        <f t="shared" si="1"/>
        <v>22</v>
      </c>
      <c r="B23" s="3" t="s">
        <v>11</v>
      </c>
    </row>
    <row r="24">
      <c r="A24" s="2">
        <f t="shared" si="1"/>
        <v>23</v>
      </c>
      <c r="B24" s="3" t="s">
        <v>15</v>
      </c>
    </row>
    <row r="25">
      <c r="A25" s="2">
        <f t="shared" si="1"/>
        <v>24</v>
      </c>
      <c r="B25" s="3" t="s">
        <v>16</v>
      </c>
    </row>
    <row r="26">
      <c r="A26" s="2">
        <f t="shared" si="1"/>
        <v>25</v>
      </c>
      <c r="B26" s="3" t="s">
        <v>11</v>
      </c>
    </row>
    <row r="27">
      <c r="A27" s="2">
        <f t="shared" si="1"/>
        <v>26</v>
      </c>
      <c r="B27" s="3" t="s">
        <v>11</v>
      </c>
    </row>
    <row r="28">
      <c r="A28" s="2">
        <f t="shared" si="1"/>
        <v>27</v>
      </c>
      <c r="B28" s="3" t="s">
        <v>11</v>
      </c>
    </row>
    <row r="29">
      <c r="A29" s="2">
        <f t="shared" si="1"/>
        <v>28</v>
      </c>
      <c r="B29" s="3" t="s">
        <v>17</v>
      </c>
    </row>
    <row r="30">
      <c r="A30" s="2">
        <f t="shared" si="1"/>
        <v>29</v>
      </c>
      <c r="B30" s="3" t="s">
        <v>11</v>
      </c>
    </row>
    <row r="31">
      <c r="A31" s="2">
        <f t="shared" si="1"/>
        <v>30</v>
      </c>
      <c r="B31" s="3" t="s">
        <v>11</v>
      </c>
    </row>
    <row r="32">
      <c r="A32" s="2">
        <f t="shared" si="1"/>
        <v>31</v>
      </c>
      <c r="B32" s="3" t="s">
        <v>18</v>
      </c>
    </row>
    <row r="33">
      <c r="A33" s="2">
        <f t="shared" si="1"/>
        <v>32</v>
      </c>
      <c r="B33" s="3" t="s">
        <v>11</v>
      </c>
    </row>
    <row r="34">
      <c r="A34" s="2">
        <f t="shared" si="1"/>
        <v>33</v>
      </c>
      <c r="B34" s="3" t="s">
        <v>11</v>
      </c>
    </row>
    <row r="35">
      <c r="A35" s="2">
        <f t="shared" si="1"/>
        <v>34</v>
      </c>
      <c r="B35" s="3" t="s">
        <v>2</v>
      </c>
    </row>
    <row r="36">
      <c r="A36" s="2">
        <f t="shared" si="1"/>
        <v>35</v>
      </c>
      <c r="B36" s="3" t="s">
        <v>19</v>
      </c>
    </row>
    <row r="37">
      <c r="A37" s="2">
        <f t="shared" si="1"/>
        <v>36</v>
      </c>
      <c r="B37" s="3" t="s">
        <v>11</v>
      </c>
    </row>
    <row r="38">
      <c r="A38" s="2">
        <f t="shared" si="1"/>
        <v>37</v>
      </c>
      <c r="B38" s="3" t="s">
        <v>11</v>
      </c>
    </row>
    <row r="39">
      <c r="A39" s="2">
        <f t="shared" si="1"/>
        <v>38</v>
      </c>
      <c r="B39" s="3" t="s">
        <v>11</v>
      </c>
    </row>
    <row r="40">
      <c r="A40" s="2">
        <f t="shared" si="1"/>
        <v>39</v>
      </c>
      <c r="B40" s="3" t="s">
        <v>11</v>
      </c>
    </row>
    <row r="41">
      <c r="A41" s="2">
        <f t="shared" si="1"/>
        <v>40</v>
      </c>
      <c r="B41" s="3" t="s">
        <v>11</v>
      </c>
    </row>
    <row r="42">
      <c r="A42" s="2">
        <f t="shared" si="1"/>
        <v>41</v>
      </c>
      <c r="B42" s="3" t="s">
        <v>20</v>
      </c>
    </row>
    <row r="43">
      <c r="A43" s="2"/>
      <c r="B43" s="2"/>
    </row>
    <row r="44">
      <c r="A44" s="2"/>
      <c r="B44" s="2"/>
    </row>
    <row r="45">
      <c r="A45" s="2"/>
      <c r="B45" s="2"/>
    </row>
    <row r="46">
      <c r="A46" s="2"/>
      <c r="B46" s="2"/>
    </row>
    <row r="47">
      <c r="A47" s="2"/>
      <c r="B47" s="2"/>
    </row>
    <row r="48">
      <c r="A48" s="2"/>
      <c r="B48" s="2"/>
    </row>
    <row r="49">
      <c r="A49" s="2"/>
      <c r="B49" s="2"/>
    </row>
    <row r="50">
      <c r="A50" s="2"/>
      <c r="B50" s="2"/>
    </row>
    <row r="51">
      <c r="A51" s="2"/>
      <c r="B51" s="2"/>
    </row>
    <row r="52">
      <c r="A52" s="2"/>
      <c r="B52" s="2"/>
    </row>
    <row r="53">
      <c r="A53" s="2"/>
      <c r="B53" s="2"/>
    </row>
    <row r="54">
      <c r="A54" s="2"/>
      <c r="B54" s="2"/>
    </row>
    <row r="55">
      <c r="A55" s="2"/>
      <c r="B55" s="2"/>
    </row>
    <row r="56">
      <c r="A56" s="2"/>
      <c r="B56" s="2"/>
    </row>
    <row r="57">
      <c r="A57" s="2"/>
      <c r="B57" s="2"/>
    </row>
    <row r="58">
      <c r="A58" s="2"/>
      <c r="B58" s="2"/>
    </row>
    <row r="59">
      <c r="A59" s="2"/>
      <c r="B59" s="2"/>
    </row>
    <row r="60">
      <c r="A60" s="2"/>
      <c r="B60" s="2"/>
    </row>
    <row r="61">
      <c r="A61" s="2"/>
      <c r="B61" s="2"/>
    </row>
    <row r="62">
      <c r="A62" s="2"/>
      <c r="B62" s="2"/>
    </row>
    <row r="63">
      <c r="A63" s="2"/>
      <c r="B63" s="2"/>
    </row>
    <row r="64">
      <c r="A64" s="2"/>
      <c r="B64" s="2"/>
    </row>
    <row r="65">
      <c r="A65" s="2"/>
      <c r="B65" s="2"/>
    </row>
    <row r="66">
      <c r="A66" s="2"/>
      <c r="B66" s="2"/>
    </row>
    <row r="67">
      <c r="A67" s="2"/>
      <c r="B67" s="2"/>
    </row>
    <row r="68">
      <c r="A68" s="2"/>
      <c r="B68" s="2"/>
    </row>
    <row r="69">
      <c r="A69" s="2"/>
      <c r="B69" s="2"/>
    </row>
    <row r="70">
      <c r="A70" s="2"/>
      <c r="B70" s="2"/>
    </row>
    <row r="71">
      <c r="A71" s="2"/>
      <c r="B71" s="2"/>
    </row>
    <row r="72">
      <c r="A72" s="2"/>
      <c r="B72" s="2"/>
    </row>
    <row r="73">
      <c r="A73" s="2"/>
      <c r="B73" s="2"/>
    </row>
    <row r="74">
      <c r="A74" s="2"/>
      <c r="B74" s="2"/>
    </row>
    <row r="75">
      <c r="A75" s="2"/>
      <c r="B75" s="2"/>
    </row>
    <row r="76">
      <c r="A76" s="2"/>
      <c r="B76" s="2"/>
    </row>
    <row r="77">
      <c r="A77" s="2"/>
      <c r="B77" s="2"/>
    </row>
    <row r="78">
      <c r="A78" s="2"/>
      <c r="B78" s="2"/>
    </row>
    <row r="79">
      <c r="A79" s="2"/>
      <c r="B79" s="2"/>
    </row>
    <row r="80">
      <c r="A80" s="2"/>
      <c r="B80" s="2"/>
    </row>
    <row r="81">
      <c r="A81" s="2"/>
      <c r="B81" s="2"/>
    </row>
    <row r="82">
      <c r="A82" s="2"/>
      <c r="B82" s="2"/>
    </row>
    <row r="83">
      <c r="A83" s="2"/>
      <c r="B83" s="2"/>
    </row>
    <row r="84">
      <c r="A84" s="2"/>
      <c r="B84" s="2"/>
    </row>
    <row r="85">
      <c r="A85" s="2"/>
      <c r="B85" s="2"/>
    </row>
    <row r="86">
      <c r="A86" s="2"/>
      <c r="B86" s="2"/>
    </row>
    <row r="87">
      <c r="A87" s="2"/>
      <c r="B87" s="2"/>
    </row>
    <row r="88">
      <c r="A88" s="2"/>
      <c r="B88" s="2"/>
    </row>
    <row r="89">
      <c r="A89" s="2"/>
      <c r="B89" s="2"/>
    </row>
    <row r="90">
      <c r="A90" s="2"/>
      <c r="B90" s="2"/>
    </row>
    <row r="91">
      <c r="A91" s="2"/>
      <c r="B91" s="2"/>
    </row>
    <row r="92">
      <c r="A92" s="2"/>
      <c r="B92" s="2"/>
    </row>
    <row r="93">
      <c r="A93" s="2"/>
      <c r="B93" s="2"/>
    </row>
    <row r="94">
      <c r="A94" s="2"/>
      <c r="B94" s="2"/>
    </row>
    <row r="95">
      <c r="A95" s="2"/>
      <c r="B95" s="2"/>
    </row>
    <row r="96">
      <c r="A96" s="2"/>
      <c r="B96" s="2"/>
    </row>
    <row r="97">
      <c r="A97" s="2"/>
      <c r="B97" s="2"/>
    </row>
    <row r="98">
      <c r="A98" s="2"/>
      <c r="B98" s="2"/>
    </row>
    <row r="99">
      <c r="A99" s="2"/>
      <c r="B99" s="2"/>
    </row>
    <row r="100">
      <c r="A100" s="2"/>
      <c r="B100" s="2"/>
    </row>
    <row r="101">
      <c r="A101" s="2"/>
      <c r="B101" s="2"/>
    </row>
    <row r="102">
      <c r="A102" s="2"/>
      <c r="B102" s="2"/>
    </row>
    <row r="103">
      <c r="A103" s="2"/>
      <c r="B103" s="2"/>
    </row>
    <row r="104">
      <c r="A104" s="2"/>
      <c r="B104" s="2"/>
    </row>
    <row r="105">
      <c r="A105" s="2"/>
      <c r="B105" s="2"/>
    </row>
    <row r="106">
      <c r="A106" s="2"/>
      <c r="B106" s="2"/>
    </row>
    <row r="107">
      <c r="A107" s="2"/>
      <c r="B107" s="2"/>
    </row>
    <row r="108">
      <c r="A108" s="2"/>
      <c r="B108" s="2"/>
    </row>
    <row r="109">
      <c r="A109" s="2"/>
      <c r="B109" s="2"/>
    </row>
    <row r="110">
      <c r="A110" s="2"/>
      <c r="B110" s="2"/>
    </row>
    <row r="111">
      <c r="A111" s="2"/>
      <c r="B111" s="2"/>
    </row>
    <row r="112">
      <c r="A112" s="2"/>
      <c r="B112" s="2"/>
    </row>
    <row r="113">
      <c r="A113" s="2"/>
      <c r="B113" s="2"/>
    </row>
    <row r="114">
      <c r="A114" s="2"/>
      <c r="B114" s="2"/>
    </row>
    <row r="115">
      <c r="A115" s="2"/>
      <c r="B115" s="2"/>
    </row>
    <row r="116">
      <c r="A116" s="2"/>
      <c r="B116" s="2"/>
    </row>
    <row r="117">
      <c r="A117" s="2"/>
      <c r="B117" s="2"/>
    </row>
    <row r="118">
      <c r="A118" s="2"/>
      <c r="B118" s="2"/>
    </row>
    <row r="119">
      <c r="A119" s="2"/>
      <c r="B119" s="2"/>
    </row>
    <row r="120">
      <c r="A120" s="2"/>
      <c r="B120" s="2"/>
    </row>
    <row r="121">
      <c r="A121" s="2"/>
      <c r="B121" s="2"/>
    </row>
    <row r="122">
      <c r="A122" s="2"/>
      <c r="B122" s="2"/>
    </row>
    <row r="123">
      <c r="A123" s="2"/>
      <c r="B123" s="2"/>
    </row>
    <row r="124">
      <c r="A124" s="2"/>
      <c r="B124" s="2"/>
    </row>
    <row r="125">
      <c r="A125" s="2"/>
      <c r="B125" s="2"/>
    </row>
    <row r="126">
      <c r="A126" s="2"/>
      <c r="B126" s="2"/>
    </row>
    <row r="127">
      <c r="A127" s="2"/>
      <c r="B127" s="2"/>
    </row>
    <row r="128">
      <c r="A128" s="2"/>
      <c r="B128" s="2"/>
    </row>
    <row r="129">
      <c r="A129" s="2"/>
      <c r="B129" s="2"/>
    </row>
    <row r="130">
      <c r="A130" s="2"/>
      <c r="B130" s="2"/>
    </row>
    <row r="131">
      <c r="A131" s="2"/>
      <c r="B131" s="2"/>
    </row>
    <row r="132">
      <c r="A132" s="2"/>
      <c r="B132" s="2"/>
    </row>
    <row r="133">
      <c r="A133" s="2"/>
      <c r="B133" s="2"/>
    </row>
    <row r="134">
      <c r="A134" s="2"/>
      <c r="B134" s="2"/>
    </row>
    <row r="135">
      <c r="A135" s="2"/>
      <c r="B135" s="2"/>
    </row>
    <row r="136">
      <c r="A136" s="2"/>
      <c r="B136" s="2"/>
    </row>
    <row r="137">
      <c r="A137" s="2"/>
      <c r="B137" s="2"/>
    </row>
    <row r="138">
      <c r="A138" s="2"/>
      <c r="B138" s="2"/>
    </row>
    <row r="139">
      <c r="A139" s="2"/>
      <c r="B139" s="2"/>
    </row>
    <row r="140">
      <c r="A140" s="2"/>
      <c r="B140" s="2"/>
    </row>
    <row r="141">
      <c r="A141" s="2"/>
      <c r="B141" s="2"/>
    </row>
    <row r="142">
      <c r="A142" s="2"/>
      <c r="B142" s="2"/>
    </row>
    <row r="143">
      <c r="A143" s="2"/>
      <c r="B143" s="2"/>
    </row>
    <row r="144">
      <c r="A144" s="2"/>
      <c r="B144" s="2"/>
    </row>
    <row r="145">
      <c r="A145" s="2"/>
      <c r="B145" s="2"/>
    </row>
    <row r="146">
      <c r="A146" s="2"/>
      <c r="B146" s="2"/>
    </row>
    <row r="147">
      <c r="A147" s="2"/>
      <c r="B147" s="2"/>
    </row>
    <row r="148">
      <c r="A148" s="2"/>
      <c r="B148" s="2"/>
    </row>
    <row r="149">
      <c r="A149" s="2"/>
      <c r="B149" s="2"/>
    </row>
    <row r="150">
      <c r="A150" s="2"/>
      <c r="B150" s="2"/>
    </row>
    <row r="151">
      <c r="A151" s="2"/>
      <c r="B151" s="2"/>
    </row>
    <row r="152">
      <c r="A152" s="2"/>
      <c r="B152" s="2"/>
    </row>
    <row r="153">
      <c r="A153" s="2"/>
      <c r="B153" s="2"/>
    </row>
    <row r="154">
      <c r="A154" s="2"/>
      <c r="B154" s="2"/>
    </row>
    <row r="155">
      <c r="A155" s="2"/>
      <c r="B155" s="2"/>
    </row>
    <row r="156">
      <c r="A156" s="2"/>
      <c r="B156" s="2"/>
    </row>
    <row r="157">
      <c r="A157" s="2"/>
      <c r="B157" s="2"/>
    </row>
    <row r="158">
      <c r="A158" s="2"/>
      <c r="B158" s="2"/>
    </row>
    <row r="159">
      <c r="A159" s="2"/>
      <c r="B159" s="2"/>
    </row>
    <row r="160">
      <c r="A160" s="2"/>
      <c r="B160" s="2"/>
    </row>
    <row r="161">
      <c r="A161" s="2"/>
      <c r="B161" s="2"/>
    </row>
    <row r="162">
      <c r="A162" s="2"/>
      <c r="B162" s="2"/>
    </row>
    <row r="163">
      <c r="A163" s="2"/>
      <c r="B163" s="2"/>
    </row>
    <row r="164">
      <c r="A164" s="2"/>
      <c r="B164" s="2"/>
    </row>
    <row r="165">
      <c r="A165" s="2"/>
      <c r="B165" s="2"/>
    </row>
    <row r="166">
      <c r="A166" s="2"/>
      <c r="B166" s="2"/>
    </row>
    <row r="167">
      <c r="A167" s="2"/>
      <c r="B167" s="2"/>
    </row>
    <row r="168">
      <c r="A168" s="2"/>
      <c r="B168" s="2"/>
    </row>
    <row r="169">
      <c r="A169" s="2"/>
      <c r="B169" s="2"/>
    </row>
    <row r="170">
      <c r="A170" s="2"/>
      <c r="B170" s="2"/>
    </row>
    <row r="171">
      <c r="A171" s="2"/>
      <c r="B171" s="2"/>
    </row>
    <row r="172">
      <c r="A172" s="2"/>
      <c r="B172" s="2"/>
    </row>
    <row r="173">
      <c r="A173" s="2"/>
      <c r="B173" s="2"/>
    </row>
    <row r="174">
      <c r="A174" s="2"/>
      <c r="B174" s="2"/>
    </row>
    <row r="175">
      <c r="A175" s="2"/>
      <c r="B175" s="2"/>
    </row>
    <row r="176">
      <c r="A176" s="2"/>
      <c r="B176" s="2"/>
    </row>
    <row r="177">
      <c r="A177" s="2"/>
      <c r="B177" s="2"/>
    </row>
    <row r="178">
      <c r="A178" s="2"/>
      <c r="B178" s="2"/>
    </row>
    <row r="179">
      <c r="A179" s="2"/>
      <c r="B179" s="2"/>
    </row>
    <row r="180">
      <c r="A180" s="2"/>
      <c r="B180" s="2"/>
    </row>
    <row r="181">
      <c r="A181" s="2"/>
      <c r="B181" s="2"/>
    </row>
    <row r="182">
      <c r="A182" s="2"/>
      <c r="B182" s="2"/>
    </row>
    <row r="183">
      <c r="A183" s="2"/>
      <c r="B183" s="2"/>
    </row>
    <row r="184">
      <c r="A184" s="2"/>
      <c r="B184" s="2"/>
    </row>
    <row r="185">
      <c r="A185" s="2"/>
      <c r="B185" s="2"/>
    </row>
    <row r="186">
      <c r="A186" s="2"/>
      <c r="B186" s="2"/>
    </row>
    <row r="187">
      <c r="A187" s="2"/>
      <c r="B187" s="2"/>
    </row>
    <row r="188">
      <c r="A188" s="2"/>
      <c r="B188" s="2"/>
    </row>
    <row r="189">
      <c r="A189" s="2"/>
      <c r="B189" s="2"/>
    </row>
    <row r="190">
      <c r="A190" s="2"/>
      <c r="B190" s="2"/>
    </row>
    <row r="191">
      <c r="A191" s="2"/>
      <c r="B191" s="2"/>
    </row>
    <row r="192">
      <c r="A192" s="2"/>
      <c r="B192" s="2"/>
    </row>
    <row r="193">
      <c r="A193" s="2"/>
      <c r="B193" s="2"/>
    </row>
    <row r="194">
      <c r="A194" s="2"/>
      <c r="B194" s="2"/>
    </row>
    <row r="195">
      <c r="A195" s="2"/>
      <c r="B195" s="2"/>
    </row>
    <row r="196">
      <c r="A196" s="2"/>
      <c r="B196" s="2"/>
    </row>
    <row r="197">
      <c r="A197" s="2"/>
      <c r="B197" s="2"/>
    </row>
    <row r="198">
      <c r="A198" s="2"/>
      <c r="B198" s="2"/>
    </row>
    <row r="199">
      <c r="A199" s="2"/>
      <c r="B199" s="2"/>
    </row>
    <row r="200">
      <c r="A200" s="2"/>
      <c r="B200" s="2"/>
    </row>
    <row r="201">
      <c r="A201" s="2"/>
      <c r="B201" s="2"/>
    </row>
    <row r="202">
      <c r="A202" s="2"/>
      <c r="B202" s="2"/>
    </row>
    <row r="203">
      <c r="A203" s="2"/>
      <c r="B203" s="2"/>
    </row>
    <row r="204">
      <c r="A204" s="2"/>
      <c r="B204" s="2"/>
    </row>
    <row r="205">
      <c r="A205" s="2"/>
      <c r="B205" s="2"/>
    </row>
    <row r="206">
      <c r="A206" s="2"/>
      <c r="B206" s="2"/>
    </row>
    <row r="207">
      <c r="A207" s="2"/>
      <c r="B207" s="2"/>
    </row>
    <row r="208">
      <c r="A208" s="2"/>
      <c r="B208" s="2"/>
    </row>
    <row r="209">
      <c r="A209" s="2"/>
      <c r="B209" s="2"/>
    </row>
    <row r="210">
      <c r="A210" s="2"/>
      <c r="B210" s="2"/>
    </row>
    <row r="211">
      <c r="A211" s="2"/>
      <c r="B211" s="2"/>
    </row>
    <row r="212">
      <c r="A212" s="2"/>
      <c r="B212" s="2"/>
    </row>
    <row r="213">
      <c r="A213" s="2"/>
      <c r="B213" s="2"/>
    </row>
    <row r="214">
      <c r="A214" s="2"/>
      <c r="B214" s="2"/>
    </row>
    <row r="215">
      <c r="A215" s="2"/>
      <c r="B215" s="2"/>
    </row>
    <row r="216">
      <c r="A216" s="2"/>
      <c r="B216" s="2"/>
    </row>
    <row r="217">
      <c r="A217" s="2"/>
      <c r="B217" s="2"/>
    </row>
    <row r="218">
      <c r="A218" s="2"/>
      <c r="B218" s="2"/>
    </row>
    <row r="219">
      <c r="A219" s="2"/>
      <c r="B219" s="2"/>
    </row>
    <row r="220">
      <c r="A220" s="2"/>
      <c r="B220" s="2"/>
    </row>
    <row r="221">
      <c r="A221" s="2"/>
      <c r="B221" s="2"/>
    </row>
    <row r="222">
      <c r="A222" s="2"/>
      <c r="B222" s="2"/>
    </row>
    <row r="223">
      <c r="A223" s="2"/>
      <c r="B223" s="2"/>
    </row>
    <row r="224">
      <c r="A224" s="2"/>
      <c r="B224" s="2"/>
    </row>
    <row r="225">
      <c r="A225" s="2"/>
      <c r="B225" s="2"/>
    </row>
    <row r="226">
      <c r="A226" s="2"/>
      <c r="B226" s="2"/>
    </row>
    <row r="227">
      <c r="A227" s="2"/>
      <c r="B227" s="2"/>
    </row>
    <row r="228">
      <c r="A228" s="2"/>
      <c r="B228" s="2"/>
    </row>
    <row r="229">
      <c r="A229" s="2"/>
      <c r="B229" s="2"/>
    </row>
    <row r="230">
      <c r="A230" s="2"/>
      <c r="B230" s="2"/>
    </row>
    <row r="231">
      <c r="A231" s="2"/>
      <c r="B231" s="2"/>
    </row>
    <row r="232">
      <c r="A232" s="2"/>
      <c r="B232" s="2"/>
    </row>
    <row r="233">
      <c r="A233" s="2"/>
      <c r="B233" s="2"/>
    </row>
    <row r="234">
      <c r="A234" s="2"/>
      <c r="B234" s="2"/>
    </row>
    <row r="235">
      <c r="A235" s="2"/>
      <c r="B235" s="2"/>
    </row>
    <row r="236">
      <c r="A236" s="2"/>
      <c r="B236" s="2"/>
    </row>
    <row r="237">
      <c r="A237" s="2"/>
      <c r="B237" s="2"/>
    </row>
    <row r="238">
      <c r="A238" s="2"/>
      <c r="B238" s="2"/>
    </row>
    <row r="239">
      <c r="A239" s="2"/>
      <c r="B239" s="2"/>
    </row>
    <row r="240">
      <c r="A240" s="2"/>
      <c r="B240" s="2"/>
    </row>
    <row r="241">
      <c r="A241" s="2"/>
      <c r="B241" s="2"/>
    </row>
    <row r="242">
      <c r="A242" s="2"/>
      <c r="B242" s="2"/>
    </row>
    <row r="243">
      <c r="A243" s="2"/>
      <c r="B243" s="2"/>
    </row>
    <row r="244">
      <c r="A244" s="2"/>
      <c r="B244" s="2"/>
    </row>
    <row r="245">
      <c r="A245" s="2"/>
      <c r="B245" s="2"/>
    </row>
    <row r="246">
      <c r="A246" s="2"/>
      <c r="B246" s="2"/>
    </row>
    <row r="247">
      <c r="A247" s="2"/>
      <c r="B247" s="2"/>
    </row>
    <row r="248">
      <c r="A248" s="2"/>
      <c r="B248" s="2"/>
    </row>
    <row r="249">
      <c r="A249" s="2"/>
      <c r="B249" s="2"/>
    </row>
    <row r="250">
      <c r="A250" s="2"/>
      <c r="B250" s="2"/>
    </row>
    <row r="251">
      <c r="A251" s="2"/>
      <c r="B251" s="2"/>
    </row>
    <row r="252">
      <c r="A252" s="2"/>
      <c r="B252" s="2"/>
    </row>
    <row r="253">
      <c r="A253" s="2"/>
      <c r="B253" s="2"/>
    </row>
    <row r="254">
      <c r="A254" s="2"/>
      <c r="B254" s="2"/>
    </row>
    <row r="255">
      <c r="A255" s="2"/>
      <c r="B255" s="2"/>
    </row>
    <row r="256">
      <c r="A256" s="2"/>
      <c r="B256" s="2"/>
    </row>
    <row r="257">
      <c r="A257" s="2"/>
      <c r="B257" s="2"/>
    </row>
    <row r="258">
      <c r="A258" s="2"/>
      <c r="B258" s="2"/>
    </row>
    <row r="259">
      <c r="A259" s="2"/>
      <c r="B259" s="2"/>
    </row>
    <row r="260">
      <c r="A260" s="2"/>
      <c r="B260" s="2"/>
    </row>
    <row r="261">
      <c r="A261" s="2"/>
      <c r="B261" s="2"/>
    </row>
    <row r="262">
      <c r="A262" s="2"/>
      <c r="B262" s="2"/>
    </row>
    <row r="263">
      <c r="A263" s="2"/>
      <c r="B263" s="2"/>
    </row>
    <row r="264">
      <c r="A264" s="2"/>
      <c r="B264" s="2"/>
    </row>
    <row r="265">
      <c r="A265" s="2"/>
      <c r="B265" s="2"/>
    </row>
    <row r="266">
      <c r="A266" s="2"/>
      <c r="B266" s="2"/>
    </row>
    <row r="267">
      <c r="A267" s="2"/>
      <c r="B267" s="2"/>
    </row>
    <row r="268">
      <c r="A268" s="2"/>
      <c r="B268" s="2"/>
    </row>
    <row r="269">
      <c r="A269" s="2"/>
      <c r="B269" s="2"/>
    </row>
    <row r="270">
      <c r="A270" s="2"/>
      <c r="B270" s="2"/>
    </row>
    <row r="271">
      <c r="A271" s="2"/>
      <c r="B271" s="2"/>
    </row>
    <row r="272">
      <c r="A272" s="2"/>
      <c r="B272" s="2"/>
    </row>
    <row r="273">
      <c r="A273" s="2"/>
      <c r="B273" s="2"/>
    </row>
    <row r="274">
      <c r="A274" s="2"/>
      <c r="B274" s="2"/>
    </row>
    <row r="275">
      <c r="A275" s="2"/>
      <c r="B275" s="2"/>
    </row>
    <row r="276">
      <c r="A276" s="2"/>
      <c r="B276" s="2"/>
    </row>
    <row r="277">
      <c r="A277" s="2"/>
      <c r="B277" s="2"/>
    </row>
    <row r="278">
      <c r="A278" s="2"/>
      <c r="B278" s="2"/>
    </row>
    <row r="279">
      <c r="A279" s="2"/>
      <c r="B279" s="2"/>
    </row>
    <row r="280">
      <c r="A280" s="2"/>
      <c r="B280" s="2"/>
    </row>
    <row r="281">
      <c r="A281" s="2"/>
      <c r="B281" s="2"/>
    </row>
    <row r="282">
      <c r="A282" s="2"/>
      <c r="B282" s="2"/>
    </row>
    <row r="283">
      <c r="A283" s="2"/>
      <c r="B283" s="2"/>
    </row>
    <row r="284">
      <c r="A284" s="2"/>
      <c r="B284" s="2"/>
    </row>
    <row r="285">
      <c r="A285" s="2"/>
      <c r="B285" s="2"/>
    </row>
    <row r="286">
      <c r="A286" s="2"/>
      <c r="B286" s="2"/>
    </row>
    <row r="287">
      <c r="A287" s="2"/>
      <c r="B287" s="2"/>
    </row>
    <row r="288">
      <c r="A288" s="2"/>
      <c r="B288" s="2"/>
    </row>
    <row r="289">
      <c r="A289" s="2"/>
      <c r="B289" s="2"/>
    </row>
    <row r="290">
      <c r="A290" s="2"/>
      <c r="B290" s="2"/>
    </row>
    <row r="291">
      <c r="A291" s="2"/>
      <c r="B291" s="2"/>
    </row>
    <row r="292">
      <c r="A292" s="2"/>
      <c r="B292" s="2"/>
    </row>
    <row r="293">
      <c r="A293" s="2"/>
      <c r="B293" s="2"/>
    </row>
    <row r="294">
      <c r="A294" s="2"/>
      <c r="B294" s="2"/>
    </row>
    <row r="295">
      <c r="A295" s="2"/>
      <c r="B295" s="2"/>
    </row>
    <row r="296">
      <c r="A296" s="2"/>
      <c r="B296" s="2"/>
    </row>
    <row r="297">
      <c r="A297" s="2"/>
      <c r="B297" s="2"/>
    </row>
    <row r="298">
      <c r="A298" s="2"/>
      <c r="B298" s="2"/>
    </row>
    <row r="299">
      <c r="A299" s="2"/>
      <c r="B299" s="2"/>
    </row>
    <row r="300">
      <c r="A300" s="2"/>
      <c r="B300" s="2"/>
    </row>
    <row r="301">
      <c r="A301" s="2"/>
      <c r="B301" s="2"/>
    </row>
    <row r="302">
      <c r="A302" s="2"/>
      <c r="B302" s="2"/>
    </row>
    <row r="303">
      <c r="A303" s="2"/>
      <c r="B303" s="2"/>
    </row>
    <row r="304">
      <c r="A304" s="2"/>
      <c r="B304" s="2"/>
    </row>
    <row r="305">
      <c r="A305" s="2"/>
      <c r="B305" s="2"/>
    </row>
    <row r="306">
      <c r="A306" s="2"/>
      <c r="B306" s="2"/>
    </row>
    <row r="307">
      <c r="A307" s="2"/>
      <c r="B307" s="2"/>
    </row>
    <row r="308">
      <c r="A308" s="2"/>
      <c r="B308" s="2"/>
    </row>
    <row r="309">
      <c r="A309" s="2"/>
      <c r="B309" s="2"/>
    </row>
    <row r="310">
      <c r="A310" s="2"/>
      <c r="B310" s="2"/>
    </row>
    <row r="311">
      <c r="A311" s="2"/>
      <c r="B311" s="2"/>
    </row>
    <row r="312">
      <c r="A312" s="2"/>
      <c r="B312" s="2"/>
    </row>
    <row r="313">
      <c r="A313" s="2"/>
      <c r="B313" s="2"/>
    </row>
    <row r="314">
      <c r="A314" s="2"/>
      <c r="B314" s="2"/>
    </row>
    <row r="315">
      <c r="A315" s="2"/>
      <c r="B315" s="2"/>
    </row>
    <row r="316">
      <c r="A316" s="2"/>
      <c r="B316" s="2"/>
    </row>
    <row r="317">
      <c r="A317" s="2"/>
      <c r="B317" s="2"/>
    </row>
    <row r="318">
      <c r="A318" s="2"/>
      <c r="B318" s="2"/>
    </row>
    <row r="319">
      <c r="A319" s="2"/>
      <c r="B319" s="2"/>
    </row>
    <row r="320">
      <c r="A320" s="2"/>
      <c r="B320" s="2"/>
    </row>
    <row r="321">
      <c r="A321" s="2"/>
      <c r="B321" s="2"/>
    </row>
    <row r="322">
      <c r="A322" s="2"/>
      <c r="B322" s="2"/>
    </row>
    <row r="323">
      <c r="A323" s="2"/>
      <c r="B323" s="2"/>
    </row>
    <row r="324">
      <c r="A324" s="2"/>
      <c r="B324" s="2"/>
    </row>
    <row r="325">
      <c r="A325" s="2"/>
      <c r="B325" s="2"/>
    </row>
    <row r="326">
      <c r="A326" s="2"/>
      <c r="B326" s="2"/>
    </row>
    <row r="327">
      <c r="A327" s="2"/>
      <c r="B327" s="2"/>
    </row>
    <row r="328">
      <c r="A328" s="2"/>
      <c r="B328" s="2"/>
    </row>
    <row r="329">
      <c r="A329" s="2"/>
      <c r="B329" s="2"/>
    </row>
    <row r="330">
      <c r="A330" s="2"/>
      <c r="B330" s="2"/>
    </row>
    <row r="331">
      <c r="A331" s="2"/>
      <c r="B331" s="2"/>
    </row>
    <row r="332">
      <c r="A332" s="2"/>
      <c r="B332" s="2"/>
    </row>
    <row r="333">
      <c r="A333" s="2"/>
      <c r="B333" s="2"/>
    </row>
    <row r="334">
      <c r="A334" s="2"/>
      <c r="B334" s="2"/>
    </row>
    <row r="335">
      <c r="A335" s="2"/>
      <c r="B335" s="2"/>
    </row>
    <row r="336">
      <c r="A336" s="2"/>
      <c r="B336" s="2"/>
    </row>
    <row r="337">
      <c r="A337" s="2"/>
      <c r="B337" s="2"/>
    </row>
    <row r="338">
      <c r="A338" s="2"/>
      <c r="B338" s="2"/>
    </row>
    <row r="339">
      <c r="A339" s="2"/>
      <c r="B339" s="2"/>
    </row>
    <row r="340">
      <c r="A340" s="2"/>
      <c r="B340" s="2"/>
    </row>
    <row r="341">
      <c r="A341" s="2"/>
      <c r="B341" s="2"/>
    </row>
    <row r="342">
      <c r="A342" s="2"/>
      <c r="B342" s="2"/>
    </row>
    <row r="343">
      <c r="A343" s="2"/>
      <c r="B343" s="2"/>
    </row>
    <row r="344">
      <c r="A344" s="2"/>
      <c r="B344" s="2"/>
    </row>
    <row r="345">
      <c r="A345" s="2"/>
      <c r="B345" s="2"/>
    </row>
    <row r="346">
      <c r="A346" s="2"/>
      <c r="B346" s="2"/>
    </row>
    <row r="347">
      <c r="A347" s="2"/>
      <c r="B347" s="2"/>
    </row>
    <row r="348">
      <c r="A348" s="2"/>
      <c r="B348" s="2"/>
    </row>
    <row r="349">
      <c r="A349" s="2"/>
      <c r="B349" s="2"/>
    </row>
    <row r="350">
      <c r="A350" s="2"/>
      <c r="B350" s="2"/>
    </row>
    <row r="351">
      <c r="A351" s="2"/>
      <c r="B351" s="2"/>
    </row>
    <row r="352">
      <c r="A352" s="2"/>
      <c r="B352" s="2"/>
    </row>
    <row r="353">
      <c r="A353" s="2"/>
      <c r="B353" s="2"/>
    </row>
    <row r="354">
      <c r="A354" s="2"/>
      <c r="B354" s="2"/>
    </row>
    <row r="355">
      <c r="A355" s="2"/>
      <c r="B355" s="2"/>
    </row>
    <row r="356">
      <c r="A356" s="2"/>
      <c r="B356" s="2"/>
    </row>
    <row r="357">
      <c r="A357" s="2"/>
      <c r="B357" s="2"/>
    </row>
    <row r="358">
      <c r="A358" s="2"/>
      <c r="B358" s="2"/>
    </row>
    <row r="359">
      <c r="A359" s="2"/>
      <c r="B359" s="2"/>
    </row>
    <row r="360">
      <c r="A360" s="2"/>
      <c r="B360" s="2"/>
    </row>
    <row r="361">
      <c r="A361" s="2"/>
      <c r="B361" s="2"/>
    </row>
    <row r="362">
      <c r="A362" s="2"/>
      <c r="B362" s="2"/>
    </row>
    <row r="363">
      <c r="A363" s="2"/>
      <c r="B363" s="2"/>
    </row>
    <row r="364">
      <c r="A364" s="2"/>
      <c r="B364" s="2"/>
    </row>
    <row r="365">
      <c r="A365" s="2"/>
      <c r="B365" s="2"/>
    </row>
    <row r="366">
      <c r="A366" s="2"/>
      <c r="B366" s="2"/>
    </row>
    <row r="367">
      <c r="A367" s="2"/>
      <c r="B367" s="2"/>
    </row>
    <row r="368">
      <c r="A368" s="2"/>
      <c r="B368" s="2"/>
    </row>
    <row r="369">
      <c r="A369" s="2"/>
      <c r="B369" s="2"/>
    </row>
    <row r="370">
      <c r="A370" s="2"/>
      <c r="B370" s="2"/>
    </row>
    <row r="371">
      <c r="A371" s="2"/>
      <c r="B371" s="2"/>
    </row>
    <row r="372">
      <c r="A372" s="2"/>
      <c r="B372" s="2"/>
    </row>
    <row r="373">
      <c r="A373" s="2"/>
      <c r="B373" s="2"/>
    </row>
    <row r="374">
      <c r="A374" s="2"/>
      <c r="B374" s="2"/>
    </row>
    <row r="375">
      <c r="A375" s="2"/>
      <c r="B375" s="2"/>
    </row>
    <row r="376">
      <c r="A376" s="2"/>
      <c r="B376" s="2"/>
    </row>
    <row r="377">
      <c r="A377" s="2"/>
      <c r="B377" s="2"/>
    </row>
    <row r="378">
      <c r="A378" s="2"/>
      <c r="B378" s="2"/>
    </row>
    <row r="379">
      <c r="A379" s="2"/>
      <c r="B379" s="2"/>
    </row>
    <row r="380">
      <c r="A380" s="2"/>
      <c r="B380" s="2"/>
    </row>
    <row r="381">
      <c r="A381" s="2"/>
      <c r="B381" s="2"/>
    </row>
    <row r="382">
      <c r="A382" s="2"/>
      <c r="B382" s="2"/>
    </row>
    <row r="383">
      <c r="A383" s="2"/>
      <c r="B383" s="2"/>
    </row>
    <row r="384">
      <c r="A384" s="2"/>
      <c r="B384" s="2"/>
    </row>
    <row r="385">
      <c r="A385" s="2"/>
      <c r="B385" s="2"/>
    </row>
    <row r="386">
      <c r="A386" s="2"/>
      <c r="B386" s="2"/>
    </row>
    <row r="387">
      <c r="A387" s="2"/>
      <c r="B387" s="2"/>
    </row>
    <row r="388">
      <c r="A388" s="2"/>
      <c r="B388" s="2"/>
    </row>
    <row r="389">
      <c r="A389" s="2"/>
      <c r="B389" s="2"/>
    </row>
    <row r="390">
      <c r="A390" s="2"/>
      <c r="B390" s="2"/>
    </row>
    <row r="391">
      <c r="A391" s="2"/>
      <c r="B391" s="2"/>
    </row>
    <row r="392">
      <c r="A392" s="2"/>
      <c r="B392" s="2"/>
    </row>
    <row r="393">
      <c r="A393" s="2"/>
      <c r="B393" s="2"/>
    </row>
    <row r="394">
      <c r="A394" s="2"/>
      <c r="B394" s="2"/>
    </row>
    <row r="395">
      <c r="A395" s="2"/>
      <c r="B395" s="2"/>
    </row>
    <row r="396">
      <c r="A396" s="2"/>
      <c r="B396" s="2"/>
    </row>
    <row r="397">
      <c r="A397" s="2"/>
      <c r="B397" s="2"/>
    </row>
    <row r="398">
      <c r="A398" s="2"/>
      <c r="B398" s="2"/>
    </row>
    <row r="399">
      <c r="A399" s="2"/>
      <c r="B399" s="2"/>
    </row>
    <row r="400">
      <c r="A400" s="2"/>
      <c r="B400" s="2"/>
    </row>
    <row r="401">
      <c r="A401" s="2"/>
      <c r="B401" s="2"/>
    </row>
    <row r="402">
      <c r="A402" s="2"/>
      <c r="B402" s="2"/>
    </row>
    <row r="403">
      <c r="A403" s="2"/>
      <c r="B403" s="2"/>
    </row>
    <row r="404">
      <c r="A404" s="2"/>
      <c r="B404" s="2"/>
    </row>
    <row r="405">
      <c r="A405" s="2"/>
      <c r="B405" s="2"/>
    </row>
    <row r="406">
      <c r="A406" s="2"/>
      <c r="B406" s="2"/>
    </row>
    <row r="407">
      <c r="A407" s="2"/>
      <c r="B407" s="2"/>
    </row>
    <row r="408">
      <c r="A408" s="2"/>
      <c r="B408" s="2"/>
    </row>
    <row r="409">
      <c r="A409" s="2"/>
      <c r="B409" s="2"/>
    </row>
    <row r="410">
      <c r="A410" s="2"/>
      <c r="B410" s="2"/>
    </row>
    <row r="411">
      <c r="A411" s="2"/>
      <c r="B411" s="2"/>
    </row>
    <row r="412">
      <c r="A412" s="2"/>
      <c r="B412" s="2"/>
    </row>
    <row r="413">
      <c r="A413" s="2"/>
      <c r="B413" s="2"/>
    </row>
    <row r="414">
      <c r="A414" s="2"/>
      <c r="B414" s="2"/>
    </row>
    <row r="415">
      <c r="A415" s="2"/>
      <c r="B415" s="2"/>
    </row>
    <row r="416">
      <c r="A416" s="2"/>
      <c r="B416" s="2"/>
    </row>
    <row r="417">
      <c r="A417" s="2"/>
      <c r="B417" s="2"/>
    </row>
    <row r="418">
      <c r="A418" s="2"/>
      <c r="B418" s="2"/>
    </row>
    <row r="419">
      <c r="A419" s="2"/>
      <c r="B419" s="2"/>
    </row>
    <row r="420">
      <c r="A420" s="2"/>
      <c r="B420" s="2"/>
    </row>
    <row r="421">
      <c r="A421" s="2"/>
      <c r="B421" s="2"/>
    </row>
    <row r="422">
      <c r="A422" s="2"/>
      <c r="B422" s="2"/>
    </row>
    <row r="423">
      <c r="A423" s="2"/>
      <c r="B423" s="2"/>
    </row>
    <row r="424">
      <c r="A424" s="2"/>
      <c r="B424" s="2"/>
    </row>
    <row r="425">
      <c r="A425" s="2"/>
      <c r="B425" s="2"/>
    </row>
    <row r="426">
      <c r="A426" s="2"/>
      <c r="B426" s="2"/>
    </row>
    <row r="427">
      <c r="A427" s="2"/>
      <c r="B427" s="2"/>
    </row>
    <row r="428">
      <c r="A428" s="2"/>
      <c r="B428" s="2"/>
    </row>
    <row r="429">
      <c r="A429" s="2"/>
      <c r="B429" s="2"/>
    </row>
    <row r="430">
      <c r="A430" s="2"/>
      <c r="B430" s="2"/>
    </row>
    <row r="431">
      <c r="A431" s="2"/>
      <c r="B431" s="2"/>
    </row>
    <row r="432">
      <c r="A432" s="2"/>
      <c r="B432" s="2"/>
    </row>
    <row r="433">
      <c r="A433" s="2"/>
      <c r="B433" s="2"/>
    </row>
    <row r="434">
      <c r="A434" s="2"/>
      <c r="B434" s="2"/>
    </row>
    <row r="435">
      <c r="A435" s="2"/>
      <c r="B435" s="2"/>
    </row>
    <row r="436">
      <c r="A436" s="2"/>
      <c r="B436" s="2"/>
    </row>
    <row r="437">
      <c r="A437" s="2"/>
      <c r="B437" s="2"/>
    </row>
    <row r="438">
      <c r="A438" s="2"/>
      <c r="B438" s="2"/>
    </row>
    <row r="439">
      <c r="A439" s="2"/>
      <c r="B439" s="2"/>
    </row>
    <row r="440">
      <c r="A440" s="2"/>
      <c r="B440" s="2"/>
    </row>
    <row r="441">
      <c r="A441" s="2"/>
      <c r="B441" s="2"/>
    </row>
    <row r="442">
      <c r="A442" s="2"/>
      <c r="B442" s="2"/>
    </row>
    <row r="443">
      <c r="A443" s="2"/>
      <c r="B443" s="2"/>
    </row>
    <row r="444">
      <c r="A444" s="2"/>
      <c r="B444" s="2"/>
    </row>
    <row r="445">
      <c r="A445" s="2"/>
      <c r="B445" s="2"/>
    </row>
    <row r="446">
      <c r="A446" s="2"/>
      <c r="B446" s="2"/>
    </row>
    <row r="447">
      <c r="A447" s="2"/>
      <c r="B447" s="2"/>
    </row>
    <row r="448">
      <c r="A448" s="2"/>
      <c r="B448" s="2"/>
    </row>
    <row r="449">
      <c r="A449" s="2"/>
      <c r="B449" s="2"/>
    </row>
    <row r="450">
      <c r="A450" s="2"/>
      <c r="B450" s="2"/>
    </row>
    <row r="451">
      <c r="A451" s="2"/>
      <c r="B451" s="2"/>
    </row>
    <row r="452">
      <c r="A452" s="2"/>
      <c r="B452" s="2"/>
    </row>
    <row r="453">
      <c r="A453" s="2"/>
      <c r="B453" s="2"/>
    </row>
    <row r="454">
      <c r="A454" s="2"/>
      <c r="B454" s="2"/>
    </row>
    <row r="455">
      <c r="A455" s="2"/>
      <c r="B455" s="2"/>
    </row>
    <row r="456">
      <c r="A456" s="2"/>
      <c r="B456" s="2"/>
    </row>
    <row r="457">
      <c r="A457" s="2"/>
      <c r="B457" s="2"/>
    </row>
    <row r="458">
      <c r="A458" s="2"/>
      <c r="B458" s="2"/>
    </row>
    <row r="459">
      <c r="A459" s="2"/>
      <c r="B459" s="2"/>
    </row>
    <row r="460">
      <c r="A460" s="2"/>
      <c r="B460" s="2"/>
    </row>
    <row r="461">
      <c r="A461" s="2"/>
      <c r="B461" s="2"/>
    </row>
    <row r="462">
      <c r="A462" s="2"/>
      <c r="B462" s="2"/>
    </row>
    <row r="463">
      <c r="A463" s="2"/>
      <c r="B463" s="2"/>
    </row>
    <row r="464">
      <c r="A464" s="2"/>
      <c r="B464" s="2"/>
    </row>
    <row r="465">
      <c r="A465" s="2"/>
      <c r="B465" s="2"/>
    </row>
    <row r="466">
      <c r="A466" s="2"/>
      <c r="B466" s="2"/>
    </row>
    <row r="467">
      <c r="A467" s="2"/>
      <c r="B467" s="2"/>
    </row>
    <row r="468">
      <c r="A468" s="2"/>
      <c r="B468" s="2"/>
    </row>
    <row r="469">
      <c r="A469" s="2"/>
      <c r="B469" s="2"/>
    </row>
    <row r="470">
      <c r="A470" s="2"/>
      <c r="B470" s="2"/>
    </row>
    <row r="471">
      <c r="A471" s="2"/>
      <c r="B471" s="2"/>
    </row>
    <row r="472">
      <c r="A472" s="2"/>
      <c r="B472" s="2"/>
    </row>
    <row r="473">
      <c r="A473" s="2"/>
      <c r="B473" s="2"/>
    </row>
    <row r="474">
      <c r="A474" s="2"/>
      <c r="B474" s="2"/>
    </row>
    <row r="475">
      <c r="A475" s="2"/>
      <c r="B475" s="2"/>
    </row>
    <row r="476">
      <c r="A476" s="2"/>
      <c r="B476" s="2"/>
    </row>
    <row r="477">
      <c r="A477" s="2"/>
      <c r="B477" s="2"/>
    </row>
    <row r="478">
      <c r="A478" s="2"/>
      <c r="B478" s="2"/>
    </row>
    <row r="479">
      <c r="A479" s="2"/>
      <c r="B479" s="2"/>
    </row>
    <row r="480">
      <c r="A480" s="2"/>
      <c r="B480" s="2"/>
    </row>
    <row r="481">
      <c r="A481" s="2"/>
      <c r="B481" s="2"/>
    </row>
    <row r="482">
      <c r="A482" s="2"/>
      <c r="B482" s="2"/>
    </row>
    <row r="483">
      <c r="A483" s="2"/>
      <c r="B483" s="2"/>
    </row>
    <row r="484">
      <c r="A484" s="2"/>
      <c r="B484" s="2"/>
    </row>
    <row r="485">
      <c r="A485" s="2"/>
      <c r="B485" s="2"/>
    </row>
    <row r="486">
      <c r="A486" s="2"/>
      <c r="B486" s="2"/>
    </row>
    <row r="487">
      <c r="A487" s="2"/>
      <c r="B487" s="2"/>
    </row>
    <row r="488">
      <c r="A488" s="2"/>
      <c r="B488" s="2"/>
    </row>
    <row r="489">
      <c r="A489" s="2"/>
      <c r="B489" s="2"/>
    </row>
    <row r="490">
      <c r="A490" s="2"/>
      <c r="B490" s="2"/>
    </row>
    <row r="491">
      <c r="A491" s="2"/>
      <c r="B491" s="2"/>
    </row>
    <row r="492">
      <c r="A492" s="2"/>
      <c r="B492" s="2"/>
    </row>
    <row r="493">
      <c r="A493" s="2"/>
      <c r="B493" s="2"/>
    </row>
    <row r="494">
      <c r="A494" s="2"/>
      <c r="B494" s="2"/>
    </row>
    <row r="495">
      <c r="A495" s="2"/>
      <c r="B495" s="2"/>
    </row>
    <row r="496">
      <c r="A496" s="2"/>
      <c r="B496" s="2"/>
    </row>
    <row r="497">
      <c r="A497" s="2"/>
      <c r="B497" s="2"/>
    </row>
    <row r="498">
      <c r="A498" s="2"/>
      <c r="B498" s="2"/>
    </row>
    <row r="499">
      <c r="A499" s="2"/>
      <c r="B499" s="2"/>
    </row>
    <row r="500">
      <c r="A500" s="2"/>
      <c r="B500" s="2"/>
    </row>
    <row r="501">
      <c r="A501" s="2"/>
      <c r="B501" s="2"/>
    </row>
    <row r="502">
      <c r="A502" s="2"/>
      <c r="B502" s="2"/>
    </row>
    <row r="503">
      <c r="A503" s="2"/>
      <c r="B503" s="2"/>
    </row>
    <row r="504">
      <c r="A504" s="2"/>
      <c r="B504" s="2"/>
    </row>
    <row r="505">
      <c r="A505" s="2"/>
      <c r="B505" s="2"/>
    </row>
    <row r="506">
      <c r="A506" s="2"/>
      <c r="B506" s="2"/>
    </row>
    <row r="507">
      <c r="A507" s="2"/>
      <c r="B507" s="2"/>
    </row>
    <row r="508">
      <c r="A508" s="2"/>
      <c r="B508" s="2"/>
    </row>
    <row r="509">
      <c r="A509" s="2"/>
      <c r="B509" s="2"/>
    </row>
    <row r="510">
      <c r="A510" s="2"/>
      <c r="B510" s="2"/>
    </row>
    <row r="511">
      <c r="A511" s="2"/>
      <c r="B511" s="2"/>
    </row>
    <row r="512">
      <c r="A512" s="2"/>
      <c r="B512" s="2"/>
    </row>
    <row r="513">
      <c r="A513" s="2"/>
      <c r="B513" s="2"/>
    </row>
    <row r="514">
      <c r="A514" s="2"/>
      <c r="B514" s="2"/>
    </row>
    <row r="515">
      <c r="A515" s="2"/>
      <c r="B515" s="2"/>
    </row>
    <row r="516">
      <c r="A516" s="2"/>
      <c r="B516" s="2"/>
    </row>
    <row r="517">
      <c r="A517" s="2"/>
      <c r="B517" s="2"/>
    </row>
    <row r="518">
      <c r="A518" s="2"/>
      <c r="B518" s="2"/>
    </row>
    <row r="519">
      <c r="A519" s="2"/>
      <c r="B519" s="2"/>
    </row>
    <row r="520">
      <c r="A520" s="2"/>
      <c r="B520" s="2"/>
    </row>
    <row r="521">
      <c r="A521" s="2"/>
      <c r="B521" s="2"/>
    </row>
    <row r="522">
      <c r="A522" s="2"/>
      <c r="B522" s="2"/>
    </row>
    <row r="523">
      <c r="A523" s="2"/>
      <c r="B523" s="2"/>
    </row>
    <row r="524">
      <c r="A524" s="2"/>
      <c r="B524" s="2"/>
    </row>
    <row r="525">
      <c r="A525" s="2"/>
      <c r="B525" s="2"/>
    </row>
    <row r="526">
      <c r="A526" s="2"/>
      <c r="B526" s="2"/>
    </row>
    <row r="527">
      <c r="A527" s="2"/>
      <c r="B527" s="2"/>
    </row>
    <row r="528">
      <c r="A528" s="2"/>
      <c r="B528" s="2"/>
    </row>
    <row r="529">
      <c r="A529" s="2"/>
      <c r="B529" s="2"/>
    </row>
    <row r="530">
      <c r="A530" s="2"/>
      <c r="B530" s="2"/>
    </row>
    <row r="531">
      <c r="A531" s="2"/>
      <c r="B531" s="2"/>
    </row>
    <row r="532">
      <c r="A532" s="2"/>
      <c r="B532" s="2"/>
    </row>
    <row r="533">
      <c r="A533" s="2"/>
      <c r="B533" s="2"/>
    </row>
    <row r="534">
      <c r="A534" s="2"/>
      <c r="B534" s="2"/>
    </row>
    <row r="535">
      <c r="A535" s="2"/>
      <c r="B535" s="2"/>
    </row>
    <row r="536">
      <c r="A536" s="2"/>
      <c r="B536" s="2"/>
    </row>
    <row r="537">
      <c r="A537" s="2"/>
      <c r="B537" s="2"/>
    </row>
    <row r="538">
      <c r="A538" s="2"/>
      <c r="B538" s="2"/>
    </row>
    <row r="539">
      <c r="A539" s="2"/>
      <c r="B539" s="2"/>
    </row>
    <row r="540">
      <c r="A540" s="2"/>
      <c r="B540" s="2"/>
    </row>
    <row r="541">
      <c r="A541" s="2"/>
      <c r="B541" s="2"/>
    </row>
    <row r="542">
      <c r="A542" s="2"/>
      <c r="B542" s="2"/>
    </row>
    <row r="543">
      <c r="A543" s="2"/>
      <c r="B543" s="2"/>
    </row>
    <row r="544">
      <c r="A544" s="2"/>
      <c r="B544" s="2"/>
    </row>
    <row r="545">
      <c r="A545" s="2"/>
      <c r="B545" s="2"/>
    </row>
    <row r="546">
      <c r="A546" s="2"/>
      <c r="B546" s="2"/>
    </row>
    <row r="547">
      <c r="A547" s="2"/>
      <c r="B547" s="2"/>
    </row>
    <row r="548">
      <c r="A548" s="2"/>
      <c r="B548" s="2"/>
    </row>
    <row r="549">
      <c r="A549" s="2"/>
      <c r="B549" s="2"/>
    </row>
    <row r="550">
      <c r="A550" s="2"/>
      <c r="B550" s="2"/>
    </row>
    <row r="551">
      <c r="A551" s="2"/>
      <c r="B551" s="2"/>
    </row>
    <row r="552">
      <c r="A552" s="2"/>
      <c r="B552" s="2"/>
    </row>
    <row r="553">
      <c r="A553" s="2"/>
      <c r="B553" s="2"/>
    </row>
    <row r="554">
      <c r="A554" s="2"/>
      <c r="B554" s="2"/>
    </row>
    <row r="555">
      <c r="A555" s="2"/>
      <c r="B555" s="2"/>
    </row>
    <row r="556">
      <c r="A556" s="2"/>
      <c r="B556" s="2"/>
    </row>
    <row r="557">
      <c r="A557" s="2"/>
      <c r="B557" s="2"/>
    </row>
    <row r="558">
      <c r="A558" s="2"/>
      <c r="B558" s="2"/>
    </row>
    <row r="559">
      <c r="A559" s="2"/>
      <c r="B559" s="2"/>
    </row>
    <row r="560">
      <c r="A560" s="2"/>
      <c r="B560" s="2"/>
    </row>
    <row r="561">
      <c r="A561" s="2"/>
      <c r="B561" s="2"/>
    </row>
    <row r="562">
      <c r="A562" s="2"/>
      <c r="B562" s="2"/>
    </row>
    <row r="563">
      <c r="A563" s="2"/>
      <c r="B563" s="2"/>
    </row>
    <row r="564">
      <c r="A564" s="2"/>
      <c r="B564" s="2"/>
    </row>
    <row r="565">
      <c r="A565" s="2"/>
      <c r="B565" s="2"/>
    </row>
    <row r="566">
      <c r="A566" s="2"/>
      <c r="B566" s="2"/>
    </row>
    <row r="567">
      <c r="A567" s="2"/>
      <c r="B567" s="2"/>
    </row>
    <row r="568">
      <c r="A568" s="2"/>
      <c r="B568" s="2"/>
    </row>
    <row r="569">
      <c r="A569" s="2"/>
      <c r="B569" s="2"/>
    </row>
    <row r="570">
      <c r="A570" s="2"/>
      <c r="B570" s="2"/>
    </row>
    <row r="571">
      <c r="A571" s="2"/>
      <c r="B571" s="2"/>
    </row>
    <row r="572">
      <c r="A572" s="2"/>
      <c r="B572" s="2"/>
    </row>
    <row r="573">
      <c r="A573" s="2"/>
      <c r="B573" s="2"/>
    </row>
    <row r="574">
      <c r="A574" s="2"/>
      <c r="B574" s="2"/>
    </row>
    <row r="575">
      <c r="A575" s="2"/>
      <c r="B575" s="2"/>
    </row>
    <row r="576">
      <c r="A576" s="2"/>
      <c r="B576" s="2"/>
    </row>
    <row r="577">
      <c r="A577" s="2"/>
      <c r="B577" s="2"/>
    </row>
    <row r="578">
      <c r="A578" s="2"/>
      <c r="B578" s="2"/>
    </row>
    <row r="579">
      <c r="A579" s="2"/>
      <c r="B579" s="2"/>
    </row>
    <row r="580">
      <c r="A580" s="2"/>
      <c r="B580" s="2"/>
    </row>
    <row r="581">
      <c r="A581" s="2"/>
      <c r="B581" s="2"/>
    </row>
    <row r="582">
      <c r="A582" s="2"/>
      <c r="B582" s="2"/>
    </row>
    <row r="583">
      <c r="A583" s="2"/>
      <c r="B583" s="2"/>
    </row>
    <row r="584">
      <c r="A584" s="2"/>
      <c r="B584" s="2"/>
    </row>
    <row r="585">
      <c r="A585" s="2"/>
      <c r="B585" s="2"/>
    </row>
    <row r="586">
      <c r="A586" s="2"/>
      <c r="B586" s="2"/>
    </row>
    <row r="587">
      <c r="A587" s="2"/>
      <c r="B587" s="2"/>
    </row>
    <row r="588">
      <c r="A588" s="2"/>
      <c r="B588" s="2"/>
    </row>
    <row r="589">
      <c r="A589" s="2"/>
      <c r="B589" s="2"/>
    </row>
    <row r="590">
      <c r="A590" s="2"/>
      <c r="B590" s="2"/>
    </row>
    <row r="591">
      <c r="A591" s="2"/>
      <c r="B591" s="2"/>
    </row>
    <row r="592">
      <c r="A592" s="2"/>
      <c r="B592" s="2"/>
    </row>
    <row r="593">
      <c r="A593" s="2"/>
      <c r="B593" s="2"/>
    </row>
    <row r="594">
      <c r="A594" s="2"/>
      <c r="B594" s="2"/>
    </row>
    <row r="595">
      <c r="A595" s="2"/>
      <c r="B595" s="2"/>
    </row>
    <row r="596">
      <c r="A596" s="2"/>
      <c r="B596" s="2"/>
    </row>
    <row r="597">
      <c r="A597" s="2"/>
      <c r="B597" s="2"/>
    </row>
    <row r="598">
      <c r="A598" s="2"/>
      <c r="B598" s="2"/>
    </row>
    <row r="599">
      <c r="A599" s="2"/>
      <c r="B599" s="2"/>
    </row>
    <row r="600">
      <c r="A600" s="2"/>
      <c r="B600" s="2"/>
    </row>
    <row r="601">
      <c r="A601" s="2"/>
      <c r="B601" s="2"/>
    </row>
    <row r="602">
      <c r="A602" s="2"/>
      <c r="B602" s="2"/>
    </row>
    <row r="603">
      <c r="A603" s="2"/>
      <c r="B603" s="2"/>
    </row>
    <row r="604">
      <c r="A604" s="2"/>
      <c r="B604" s="2"/>
    </row>
    <row r="605">
      <c r="A605" s="2"/>
      <c r="B605" s="2"/>
    </row>
    <row r="606">
      <c r="A606" s="2"/>
      <c r="B606" s="2"/>
    </row>
    <row r="607">
      <c r="A607" s="2"/>
      <c r="B607" s="2"/>
    </row>
    <row r="608">
      <c r="A608" s="2"/>
      <c r="B608" s="2"/>
    </row>
    <row r="609">
      <c r="A609" s="2"/>
      <c r="B609" s="2"/>
    </row>
    <row r="610">
      <c r="A610" s="2"/>
      <c r="B610" s="2"/>
    </row>
    <row r="611">
      <c r="A611" s="2"/>
      <c r="B611" s="2"/>
    </row>
    <row r="612">
      <c r="A612" s="2"/>
      <c r="B612" s="2"/>
    </row>
    <row r="613">
      <c r="A613" s="2"/>
      <c r="B613" s="2"/>
    </row>
    <row r="614">
      <c r="A614" s="2"/>
      <c r="B614" s="2"/>
    </row>
    <row r="615">
      <c r="A615" s="2"/>
      <c r="B615" s="2"/>
    </row>
    <row r="616">
      <c r="A616" s="2"/>
      <c r="B616" s="2"/>
    </row>
    <row r="617">
      <c r="A617" s="2"/>
      <c r="B617" s="2"/>
    </row>
    <row r="618">
      <c r="A618" s="2"/>
      <c r="B618" s="2"/>
    </row>
    <row r="619">
      <c r="A619" s="2"/>
      <c r="B619" s="2"/>
    </row>
    <row r="620">
      <c r="A620" s="2"/>
      <c r="B620" s="2"/>
    </row>
    <row r="621">
      <c r="A621" s="2"/>
      <c r="B621" s="2"/>
    </row>
    <row r="622">
      <c r="A622" s="2"/>
      <c r="B622" s="2"/>
    </row>
    <row r="623">
      <c r="A623" s="2"/>
      <c r="B623" s="2"/>
    </row>
    <row r="624">
      <c r="A624" s="2"/>
      <c r="B624" s="2"/>
    </row>
    <row r="625">
      <c r="A625" s="2"/>
      <c r="B625" s="2"/>
    </row>
    <row r="626">
      <c r="A626" s="2"/>
      <c r="B626" s="2"/>
    </row>
    <row r="627">
      <c r="A627" s="2"/>
      <c r="B627" s="2"/>
    </row>
    <row r="628">
      <c r="A628" s="2"/>
      <c r="B628" s="2"/>
    </row>
    <row r="629">
      <c r="A629" s="2"/>
      <c r="B629" s="2"/>
    </row>
    <row r="630">
      <c r="A630" s="2"/>
      <c r="B630" s="2"/>
    </row>
    <row r="631">
      <c r="A631" s="2"/>
      <c r="B631" s="2"/>
    </row>
    <row r="632">
      <c r="A632" s="2"/>
      <c r="B632" s="2"/>
    </row>
    <row r="633">
      <c r="A633" s="2"/>
      <c r="B633" s="2"/>
    </row>
    <row r="634">
      <c r="A634" s="2"/>
      <c r="B634" s="2"/>
    </row>
    <row r="635">
      <c r="A635" s="2"/>
      <c r="B635" s="2"/>
    </row>
    <row r="636">
      <c r="A636" s="2"/>
      <c r="B636" s="2"/>
    </row>
    <row r="637">
      <c r="A637" s="2"/>
      <c r="B637" s="2"/>
    </row>
    <row r="638">
      <c r="A638" s="2"/>
      <c r="B638" s="2"/>
    </row>
    <row r="639">
      <c r="A639" s="2"/>
      <c r="B639" s="2"/>
    </row>
    <row r="640">
      <c r="A640" s="2"/>
      <c r="B640" s="2"/>
    </row>
    <row r="641">
      <c r="A641" s="2"/>
      <c r="B641" s="2"/>
    </row>
    <row r="642">
      <c r="A642" s="2"/>
      <c r="B642" s="2"/>
    </row>
    <row r="643">
      <c r="A643" s="2"/>
      <c r="B643" s="2"/>
    </row>
    <row r="644">
      <c r="A644" s="2"/>
      <c r="B644" s="2"/>
    </row>
    <row r="645">
      <c r="A645" s="2"/>
      <c r="B645" s="2"/>
    </row>
    <row r="646">
      <c r="A646" s="2"/>
      <c r="B646" s="2"/>
    </row>
    <row r="647">
      <c r="A647" s="2"/>
      <c r="B647" s="2"/>
    </row>
    <row r="648">
      <c r="A648" s="2"/>
      <c r="B648" s="2"/>
    </row>
    <row r="649">
      <c r="A649" s="2"/>
      <c r="B649" s="2"/>
    </row>
    <row r="650">
      <c r="A650" s="2"/>
      <c r="B650" s="2"/>
    </row>
    <row r="651">
      <c r="A651" s="2"/>
      <c r="B651" s="2"/>
    </row>
    <row r="652">
      <c r="A652" s="2"/>
      <c r="B652" s="2"/>
    </row>
    <row r="653">
      <c r="A653" s="2"/>
      <c r="B653" s="2"/>
    </row>
    <row r="654">
      <c r="A654" s="2"/>
      <c r="B654" s="2"/>
    </row>
    <row r="655">
      <c r="A655" s="2"/>
      <c r="B655" s="2"/>
    </row>
    <row r="656">
      <c r="A656" s="2"/>
      <c r="B656" s="2"/>
    </row>
    <row r="657">
      <c r="A657" s="2"/>
      <c r="B657" s="2"/>
    </row>
    <row r="658">
      <c r="A658" s="2"/>
      <c r="B658" s="2"/>
    </row>
    <row r="659">
      <c r="A659" s="2"/>
      <c r="B659" s="2"/>
    </row>
    <row r="660">
      <c r="A660" s="2"/>
      <c r="B660" s="2"/>
    </row>
    <row r="661">
      <c r="A661" s="2"/>
      <c r="B661" s="2"/>
    </row>
    <row r="662">
      <c r="A662" s="2"/>
      <c r="B662" s="2"/>
    </row>
    <row r="663">
      <c r="A663" s="2"/>
      <c r="B663" s="2"/>
    </row>
    <row r="664">
      <c r="A664" s="2"/>
      <c r="B664" s="2"/>
    </row>
    <row r="665">
      <c r="A665" s="2"/>
      <c r="B665" s="2"/>
    </row>
    <row r="666">
      <c r="A666" s="2"/>
      <c r="B666" s="2"/>
    </row>
    <row r="667">
      <c r="A667" s="2"/>
      <c r="B667" s="2"/>
    </row>
    <row r="668">
      <c r="A668" s="2"/>
      <c r="B668" s="2"/>
    </row>
    <row r="669">
      <c r="A669" s="2"/>
      <c r="B669" s="2"/>
    </row>
    <row r="670">
      <c r="A670" s="2"/>
      <c r="B670" s="2"/>
    </row>
    <row r="671">
      <c r="A671" s="2"/>
      <c r="B671" s="2"/>
    </row>
    <row r="672">
      <c r="A672" s="2"/>
      <c r="B672" s="2"/>
    </row>
    <row r="673">
      <c r="A673" s="2"/>
      <c r="B673" s="2"/>
    </row>
    <row r="674">
      <c r="A674" s="2"/>
      <c r="B674" s="2"/>
    </row>
    <row r="675">
      <c r="A675" s="2"/>
      <c r="B675" s="2"/>
    </row>
    <row r="676">
      <c r="A676" s="2"/>
      <c r="B676" s="2"/>
    </row>
    <row r="677">
      <c r="A677" s="2"/>
      <c r="B677" s="2"/>
    </row>
    <row r="678">
      <c r="A678" s="2"/>
      <c r="B678" s="2"/>
    </row>
    <row r="679">
      <c r="A679" s="2"/>
      <c r="B679" s="2"/>
    </row>
    <row r="680">
      <c r="A680" s="2"/>
      <c r="B680" s="2"/>
    </row>
    <row r="681">
      <c r="A681" s="2"/>
      <c r="B681" s="2"/>
    </row>
    <row r="682">
      <c r="A682" s="2"/>
      <c r="B682" s="2"/>
    </row>
    <row r="683">
      <c r="A683" s="2"/>
      <c r="B683" s="2"/>
    </row>
    <row r="684">
      <c r="A684" s="2"/>
      <c r="B684" s="2"/>
    </row>
    <row r="685">
      <c r="A685" s="2"/>
      <c r="B685" s="2"/>
    </row>
    <row r="686">
      <c r="A686" s="2"/>
      <c r="B686" s="2"/>
    </row>
    <row r="687">
      <c r="A687" s="2"/>
      <c r="B687" s="2"/>
    </row>
    <row r="688">
      <c r="A688" s="2"/>
      <c r="B688" s="2"/>
    </row>
    <row r="689">
      <c r="A689" s="2"/>
      <c r="B689" s="2"/>
    </row>
    <row r="690">
      <c r="A690" s="2"/>
      <c r="B690" s="2"/>
    </row>
    <row r="691">
      <c r="A691" s="2"/>
      <c r="B691" s="2"/>
    </row>
    <row r="692">
      <c r="A692" s="2"/>
      <c r="B692" s="2"/>
    </row>
    <row r="693">
      <c r="A693" s="2"/>
      <c r="B693" s="2"/>
    </row>
    <row r="694">
      <c r="A694" s="2"/>
      <c r="B694" s="2"/>
    </row>
    <row r="695">
      <c r="A695" s="2"/>
      <c r="B695" s="2"/>
    </row>
    <row r="696">
      <c r="A696" s="2"/>
      <c r="B696" s="2"/>
    </row>
    <row r="697">
      <c r="A697" s="2"/>
      <c r="B697" s="2"/>
    </row>
    <row r="698">
      <c r="A698" s="2"/>
      <c r="B698" s="2"/>
    </row>
    <row r="699">
      <c r="A699" s="2"/>
      <c r="B699" s="2"/>
    </row>
    <row r="700">
      <c r="A700" s="2"/>
      <c r="B700" s="2"/>
    </row>
    <row r="701">
      <c r="A701" s="2"/>
      <c r="B701" s="2"/>
    </row>
    <row r="702">
      <c r="A702" s="2"/>
      <c r="B702" s="2"/>
    </row>
    <row r="703">
      <c r="A703" s="2"/>
      <c r="B703" s="2"/>
    </row>
    <row r="704">
      <c r="A704" s="2"/>
      <c r="B704" s="2"/>
    </row>
    <row r="705">
      <c r="A705" s="2"/>
      <c r="B705" s="2"/>
    </row>
    <row r="706">
      <c r="A706" s="2"/>
      <c r="B706" s="2"/>
    </row>
    <row r="707">
      <c r="A707" s="2"/>
      <c r="B707" s="2"/>
    </row>
    <row r="708">
      <c r="A708" s="2"/>
      <c r="B708" s="2"/>
    </row>
    <row r="709">
      <c r="A709" s="2"/>
      <c r="B709" s="2"/>
    </row>
    <row r="710">
      <c r="A710" s="2"/>
      <c r="B710" s="2"/>
    </row>
    <row r="711">
      <c r="A711" s="2"/>
      <c r="B711" s="2"/>
    </row>
    <row r="712">
      <c r="A712" s="2"/>
      <c r="B712" s="2"/>
    </row>
    <row r="713">
      <c r="A713" s="2"/>
      <c r="B713" s="2"/>
    </row>
    <row r="714">
      <c r="A714" s="2"/>
      <c r="B714" s="2"/>
    </row>
    <row r="715">
      <c r="A715" s="2"/>
      <c r="B715" s="2"/>
    </row>
    <row r="716">
      <c r="A716" s="2"/>
      <c r="B716" s="2"/>
    </row>
    <row r="717">
      <c r="A717" s="2"/>
      <c r="B717" s="2"/>
    </row>
    <row r="718">
      <c r="A718" s="2"/>
      <c r="B718" s="2"/>
    </row>
    <row r="719">
      <c r="A719" s="2"/>
      <c r="B719" s="2"/>
    </row>
    <row r="720">
      <c r="A720" s="2"/>
      <c r="B720" s="2"/>
    </row>
    <row r="721">
      <c r="A721" s="2"/>
      <c r="B721" s="2"/>
    </row>
    <row r="722">
      <c r="A722" s="2"/>
      <c r="B722" s="2"/>
    </row>
    <row r="723">
      <c r="A723" s="2"/>
      <c r="B723" s="2"/>
    </row>
    <row r="724">
      <c r="A724" s="2"/>
      <c r="B724" s="2"/>
    </row>
    <row r="725">
      <c r="A725" s="2"/>
      <c r="B725" s="2"/>
    </row>
    <row r="726">
      <c r="A726" s="2"/>
      <c r="B726" s="2"/>
    </row>
    <row r="727">
      <c r="A727" s="2"/>
      <c r="B727" s="2"/>
    </row>
    <row r="728">
      <c r="A728" s="2"/>
      <c r="B728" s="2"/>
    </row>
    <row r="729">
      <c r="A729" s="2"/>
      <c r="B729" s="2"/>
    </row>
    <row r="730">
      <c r="A730" s="2"/>
      <c r="B730" s="2"/>
    </row>
    <row r="731">
      <c r="A731" s="2"/>
      <c r="B731" s="2"/>
    </row>
    <row r="732">
      <c r="A732" s="2"/>
      <c r="B732" s="2"/>
    </row>
    <row r="733">
      <c r="A733" s="2"/>
      <c r="B733" s="2"/>
    </row>
    <row r="734">
      <c r="A734" s="2"/>
      <c r="B734" s="2"/>
    </row>
    <row r="735">
      <c r="A735" s="2"/>
      <c r="B735" s="2"/>
    </row>
    <row r="736">
      <c r="A736" s="2"/>
      <c r="B736" s="2"/>
    </row>
    <row r="737">
      <c r="A737" s="2"/>
      <c r="B737" s="2"/>
    </row>
    <row r="738">
      <c r="A738" s="2"/>
      <c r="B738" s="2"/>
    </row>
    <row r="739">
      <c r="A739" s="2"/>
      <c r="B739" s="2"/>
    </row>
    <row r="740">
      <c r="A740" s="2"/>
      <c r="B740" s="2"/>
    </row>
    <row r="741">
      <c r="A741" s="2"/>
      <c r="B741" s="2"/>
    </row>
    <row r="742">
      <c r="A742" s="2"/>
      <c r="B742" s="2"/>
    </row>
    <row r="743">
      <c r="A743" s="2"/>
      <c r="B743" s="2"/>
    </row>
    <row r="744">
      <c r="A744" s="2"/>
      <c r="B744" s="2"/>
    </row>
    <row r="745">
      <c r="A745" s="2"/>
      <c r="B745" s="2"/>
    </row>
    <row r="746">
      <c r="A746" s="2"/>
      <c r="B746" s="2"/>
    </row>
    <row r="747">
      <c r="A747" s="2"/>
      <c r="B747" s="2"/>
    </row>
    <row r="748">
      <c r="A748" s="2"/>
      <c r="B748" s="2"/>
    </row>
    <row r="749">
      <c r="A749" s="2"/>
      <c r="B749" s="2"/>
    </row>
    <row r="750">
      <c r="A750" s="2"/>
      <c r="B750" s="2"/>
    </row>
    <row r="751">
      <c r="A751" s="2"/>
      <c r="B751" s="2"/>
    </row>
    <row r="752">
      <c r="A752" s="2"/>
      <c r="B752" s="2"/>
    </row>
    <row r="753">
      <c r="A753" s="2"/>
      <c r="B753" s="2"/>
    </row>
    <row r="754">
      <c r="A754" s="2"/>
      <c r="B754" s="2"/>
    </row>
    <row r="755">
      <c r="A755" s="2"/>
      <c r="B755" s="2"/>
    </row>
    <row r="756">
      <c r="A756" s="2"/>
      <c r="B756" s="2"/>
    </row>
    <row r="757">
      <c r="A757" s="2"/>
      <c r="B757" s="2"/>
    </row>
    <row r="758">
      <c r="A758" s="2"/>
      <c r="B758" s="2"/>
    </row>
    <row r="759">
      <c r="A759" s="2"/>
      <c r="B759" s="2"/>
    </row>
    <row r="760">
      <c r="A760" s="2"/>
      <c r="B760" s="2"/>
    </row>
    <row r="761">
      <c r="A761" s="2"/>
      <c r="B761" s="2"/>
    </row>
    <row r="762">
      <c r="A762" s="2"/>
      <c r="B762" s="2"/>
    </row>
    <row r="763">
      <c r="A763" s="2"/>
      <c r="B763" s="2"/>
    </row>
    <row r="764">
      <c r="A764" s="2"/>
      <c r="B764" s="2"/>
    </row>
    <row r="765">
      <c r="A765" s="2"/>
      <c r="B765" s="2"/>
    </row>
    <row r="766">
      <c r="A766" s="2"/>
      <c r="B766" s="2"/>
    </row>
    <row r="767">
      <c r="A767" s="2"/>
      <c r="B767" s="2"/>
    </row>
    <row r="768">
      <c r="A768" s="2"/>
      <c r="B768" s="2"/>
    </row>
    <row r="769">
      <c r="A769" s="2"/>
      <c r="B769" s="2"/>
    </row>
    <row r="770">
      <c r="A770" s="2"/>
      <c r="B770" s="2"/>
    </row>
    <row r="771">
      <c r="A771" s="2"/>
      <c r="B771" s="2"/>
    </row>
    <row r="772">
      <c r="A772" s="2"/>
      <c r="B772" s="2"/>
    </row>
    <row r="773">
      <c r="A773" s="2"/>
      <c r="B773" s="2"/>
    </row>
    <row r="774">
      <c r="A774" s="2"/>
      <c r="B774" s="2"/>
    </row>
    <row r="775">
      <c r="A775" s="2"/>
      <c r="B775" s="2"/>
    </row>
    <row r="776">
      <c r="A776" s="2"/>
      <c r="B776" s="2"/>
    </row>
    <row r="777">
      <c r="A777" s="2"/>
      <c r="B777" s="2"/>
    </row>
    <row r="778">
      <c r="A778" s="2"/>
      <c r="B778" s="2"/>
    </row>
    <row r="779">
      <c r="A779" s="2"/>
      <c r="B779" s="2"/>
    </row>
    <row r="780">
      <c r="A780" s="2"/>
      <c r="B780" s="2"/>
    </row>
    <row r="781">
      <c r="A781" s="2"/>
      <c r="B781" s="2"/>
    </row>
    <row r="782">
      <c r="A782" s="2"/>
      <c r="B782" s="2"/>
    </row>
    <row r="783">
      <c r="A783" s="2"/>
      <c r="B783" s="2"/>
    </row>
    <row r="784">
      <c r="A784" s="2"/>
      <c r="B784" s="2"/>
    </row>
    <row r="785">
      <c r="A785" s="2"/>
      <c r="B785" s="2"/>
    </row>
    <row r="786">
      <c r="A786" s="2"/>
      <c r="B786" s="2"/>
    </row>
    <row r="787">
      <c r="A787" s="2"/>
      <c r="B787" s="2"/>
    </row>
    <row r="788">
      <c r="A788" s="2"/>
      <c r="B788" s="2"/>
    </row>
    <row r="789">
      <c r="A789" s="2"/>
      <c r="B789" s="2"/>
    </row>
    <row r="790">
      <c r="A790" s="2"/>
      <c r="B790" s="2"/>
    </row>
    <row r="791">
      <c r="A791" s="2"/>
      <c r="B791" s="2"/>
    </row>
    <row r="792">
      <c r="A792" s="2"/>
      <c r="B792" s="2"/>
    </row>
    <row r="793">
      <c r="A793" s="2"/>
      <c r="B793" s="2"/>
    </row>
    <row r="794">
      <c r="A794" s="2"/>
      <c r="B794" s="2"/>
    </row>
    <row r="795">
      <c r="A795" s="2"/>
      <c r="B795" s="2"/>
    </row>
    <row r="796">
      <c r="A796" s="2"/>
      <c r="B796" s="2"/>
    </row>
    <row r="797">
      <c r="A797" s="2"/>
      <c r="B797" s="2"/>
    </row>
    <row r="798">
      <c r="A798" s="2"/>
      <c r="B798" s="2"/>
    </row>
    <row r="799">
      <c r="A799" s="2"/>
      <c r="B799" s="2"/>
    </row>
    <row r="800">
      <c r="A800" s="2"/>
      <c r="B800" s="2"/>
    </row>
    <row r="801">
      <c r="A801" s="2"/>
      <c r="B801" s="2"/>
    </row>
    <row r="802">
      <c r="A802" s="2"/>
      <c r="B802" s="2"/>
    </row>
    <row r="803">
      <c r="A803" s="2"/>
      <c r="B803" s="2"/>
    </row>
    <row r="804">
      <c r="A804" s="2"/>
      <c r="B804" s="2"/>
    </row>
    <row r="805">
      <c r="A805" s="2"/>
      <c r="B805" s="2"/>
    </row>
    <row r="806">
      <c r="A806" s="2"/>
      <c r="B806" s="2"/>
    </row>
    <row r="807">
      <c r="A807" s="2"/>
      <c r="B807" s="2"/>
    </row>
    <row r="808">
      <c r="A808" s="2"/>
      <c r="B808" s="2"/>
    </row>
    <row r="809">
      <c r="A809" s="2"/>
      <c r="B809" s="2"/>
    </row>
    <row r="810">
      <c r="A810" s="2"/>
      <c r="B810" s="2"/>
    </row>
    <row r="811">
      <c r="A811" s="2"/>
      <c r="B811" s="2"/>
    </row>
    <row r="812">
      <c r="A812" s="2"/>
      <c r="B812" s="2"/>
    </row>
    <row r="813">
      <c r="A813" s="2"/>
      <c r="B813" s="2"/>
    </row>
    <row r="814">
      <c r="A814" s="2"/>
      <c r="B814" s="2"/>
    </row>
    <row r="815">
      <c r="A815" s="2"/>
      <c r="B815" s="2"/>
    </row>
    <row r="816">
      <c r="A816" s="2"/>
      <c r="B816" s="2"/>
    </row>
    <row r="817">
      <c r="A817" s="2"/>
      <c r="B817" s="2"/>
    </row>
    <row r="818">
      <c r="A818" s="2"/>
      <c r="B818" s="2"/>
    </row>
    <row r="819">
      <c r="A819" s="2"/>
      <c r="B819" s="2"/>
    </row>
    <row r="820">
      <c r="A820" s="2"/>
      <c r="B820" s="2"/>
    </row>
    <row r="821">
      <c r="A821" s="2"/>
      <c r="B821" s="2"/>
    </row>
    <row r="822">
      <c r="A822" s="2"/>
      <c r="B822" s="2"/>
    </row>
    <row r="823">
      <c r="A823" s="2"/>
      <c r="B823" s="2"/>
    </row>
    <row r="824">
      <c r="A824" s="2"/>
      <c r="B824" s="2"/>
    </row>
    <row r="825">
      <c r="A825" s="2"/>
      <c r="B825" s="2"/>
    </row>
    <row r="826">
      <c r="A826" s="2"/>
      <c r="B826" s="2"/>
    </row>
    <row r="827">
      <c r="A827" s="2"/>
      <c r="B827" s="2"/>
    </row>
    <row r="828">
      <c r="A828" s="2"/>
      <c r="B828" s="2"/>
    </row>
    <row r="829">
      <c r="A829" s="2"/>
      <c r="B829" s="2"/>
    </row>
    <row r="830">
      <c r="A830" s="2"/>
      <c r="B830" s="2"/>
    </row>
    <row r="831">
      <c r="A831" s="2"/>
      <c r="B831" s="2"/>
    </row>
    <row r="832">
      <c r="A832" s="2"/>
      <c r="B832" s="2"/>
    </row>
    <row r="833">
      <c r="A833" s="2"/>
      <c r="B833" s="2"/>
    </row>
    <row r="834">
      <c r="A834" s="2"/>
      <c r="B834" s="2"/>
    </row>
    <row r="835">
      <c r="A835" s="2"/>
      <c r="B835" s="2"/>
    </row>
    <row r="836">
      <c r="A836" s="2"/>
      <c r="B836" s="2"/>
    </row>
    <row r="837">
      <c r="A837" s="2"/>
      <c r="B837" s="2"/>
    </row>
    <row r="838">
      <c r="A838" s="2"/>
      <c r="B838" s="2"/>
    </row>
    <row r="839">
      <c r="A839" s="2"/>
      <c r="B839" s="2"/>
    </row>
    <row r="840">
      <c r="A840" s="2"/>
      <c r="B840" s="2"/>
    </row>
    <row r="841">
      <c r="A841" s="2"/>
      <c r="B841" s="2"/>
    </row>
    <row r="842">
      <c r="A842" s="2"/>
      <c r="B842" s="2"/>
    </row>
    <row r="843">
      <c r="A843" s="2"/>
      <c r="B843" s="2"/>
    </row>
    <row r="844">
      <c r="A844" s="2"/>
      <c r="B844" s="2"/>
    </row>
    <row r="845">
      <c r="A845" s="2"/>
      <c r="B845" s="2"/>
    </row>
    <row r="846">
      <c r="A846" s="2"/>
      <c r="B846" s="2"/>
    </row>
    <row r="847">
      <c r="A847" s="2"/>
      <c r="B847" s="2"/>
    </row>
    <row r="848">
      <c r="A848" s="2"/>
      <c r="B848" s="2"/>
    </row>
    <row r="849">
      <c r="A849" s="2"/>
      <c r="B849" s="2"/>
    </row>
    <row r="850">
      <c r="A850" s="2"/>
      <c r="B850" s="2"/>
    </row>
    <row r="851">
      <c r="A851" s="2"/>
      <c r="B851" s="2"/>
    </row>
    <row r="852">
      <c r="A852" s="2"/>
      <c r="B852" s="2"/>
    </row>
    <row r="853">
      <c r="A853" s="2"/>
      <c r="B853" s="2"/>
    </row>
    <row r="854">
      <c r="A854" s="2"/>
      <c r="B854" s="2"/>
    </row>
    <row r="855">
      <c r="A855" s="2"/>
      <c r="B855" s="2"/>
    </row>
    <row r="856">
      <c r="A856" s="2"/>
      <c r="B856" s="2"/>
    </row>
    <row r="857">
      <c r="A857" s="2"/>
      <c r="B857" s="2"/>
    </row>
    <row r="858">
      <c r="A858" s="2"/>
      <c r="B858" s="2"/>
    </row>
    <row r="859">
      <c r="A859" s="2"/>
      <c r="B859" s="2"/>
    </row>
    <row r="860">
      <c r="A860" s="2"/>
      <c r="B860" s="2"/>
    </row>
    <row r="861">
      <c r="A861" s="2"/>
      <c r="B861" s="2"/>
    </row>
    <row r="862">
      <c r="A862" s="2"/>
      <c r="B862" s="2"/>
    </row>
    <row r="863">
      <c r="A863" s="2"/>
      <c r="B863" s="2"/>
    </row>
    <row r="864">
      <c r="A864" s="2"/>
      <c r="B864" s="2"/>
    </row>
    <row r="865">
      <c r="A865" s="2"/>
      <c r="B865" s="2"/>
    </row>
    <row r="866">
      <c r="A866" s="2"/>
      <c r="B866" s="2"/>
    </row>
    <row r="867">
      <c r="A867" s="2"/>
      <c r="B867" s="2"/>
    </row>
    <row r="868">
      <c r="A868" s="2"/>
      <c r="B868" s="2"/>
    </row>
    <row r="869">
      <c r="A869" s="2"/>
      <c r="B869" s="2"/>
    </row>
    <row r="870">
      <c r="A870" s="2"/>
      <c r="B870" s="2"/>
    </row>
    <row r="871">
      <c r="A871" s="2"/>
      <c r="B871" s="2"/>
    </row>
    <row r="872">
      <c r="A872" s="2"/>
      <c r="B872" s="2"/>
    </row>
    <row r="873">
      <c r="A873" s="2"/>
      <c r="B873" s="2"/>
    </row>
    <row r="874">
      <c r="A874" s="2"/>
      <c r="B874" s="2"/>
    </row>
    <row r="875">
      <c r="A875" s="2"/>
      <c r="B875" s="2"/>
    </row>
    <row r="876">
      <c r="A876" s="2"/>
      <c r="B876" s="2"/>
    </row>
    <row r="877">
      <c r="A877" s="2"/>
      <c r="B877" s="2"/>
    </row>
    <row r="878">
      <c r="A878" s="2"/>
      <c r="B878" s="2"/>
    </row>
    <row r="879">
      <c r="A879" s="2"/>
      <c r="B879" s="2"/>
    </row>
    <row r="880">
      <c r="A880" s="2"/>
      <c r="B880" s="2"/>
    </row>
    <row r="881">
      <c r="A881" s="2"/>
      <c r="B881" s="2"/>
    </row>
    <row r="882">
      <c r="A882" s="2"/>
      <c r="B882" s="2"/>
    </row>
    <row r="883">
      <c r="A883" s="2"/>
      <c r="B883" s="2"/>
    </row>
    <row r="884">
      <c r="A884" s="2"/>
      <c r="B884" s="2"/>
    </row>
    <row r="885">
      <c r="A885" s="2"/>
      <c r="B885" s="2"/>
    </row>
    <row r="886">
      <c r="A886" s="2"/>
      <c r="B886" s="2"/>
    </row>
    <row r="887">
      <c r="A887" s="2"/>
      <c r="B887" s="2"/>
    </row>
    <row r="888">
      <c r="A888" s="2"/>
      <c r="B888" s="2"/>
    </row>
    <row r="889">
      <c r="A889" s="2"/>
      <c r="B889" s="2"/>
    </row>
    <row r="890">
      <c r="A890" s="2"/>
      <c r="B890" s="2"/>
    </row>
    <row r="891">
      <c r="A891" s="2"/>
      <c r="B891" s="2"/>
    </row>
    <row r="892">
      <c r="A892" s="2"/>
      <c r="B892" s="2"/>
    </row>
    <row r="893">
      <c r="A893" s="2"/>
      <c r="B893" s="2"/>
    </row>
    <row r="894">
      <c r="A894" s="2"/>
      <c r="B894" s="2"/>
    </row>
    <row r="895">
      <c r="A895" s="2"/>
      <c r="B895" s="2"/>
    </row>
    <row r="896">
      <c r="A896" s="2"/>
      <c r="B896" s="2"/>
    </row>
    <row r="897">
      <c r="A897" s="2"/>
      <c r="B897" s="2"/>
    </row>
    <row r="898">
      <c r="A898" s="2"/>
      <c r="B898" s="2"/>
    </row>
    <row r="899">
      <c r="A899" s="2"/>
      <c r="B899" s="2"/>
    </row>
    <row r="900">
      <c r="A900" s="2"/>
      <c r="B900" s="2"/>
    </row>
    <row r="901">
      <c r="A901" s="2"/>
      <c r="B901" s="2"/>
    </row>
    <row r="902">
      <c r="A902" s="2"/>
      <c r="B902" s="2"/>
    </row>
    <row r="903">
      <c r="A903" s="2"/>
      <c r="B903" s="2"/>
    </row>
    <row r="904">
      <c r="A904" s="2"/>
      <c r="B904" s="2"/>
    </row>
    <row r="905">
      <c r="A905" s="2"/>
      <c r="B905" s="2"/>
    </row>
    <row r="906">
      <c r="A906" s="2"/>
      <c r="B906" s="2"/>
    </row>
    <row r="907">
      <c r="A907" s="2"/>
      <c r="B907" s="2"/>
    </row>
    <row r="908">
      <c r="A908" s="2"/>
      <c r="B908" s="2"/>
    </row>
    <row r="909">
      <c r="A909" s="2"/>
      <c r="B909" s="2"/>
    </row>
    <row r="910">
      <c r="A910" s="2"/>
      <c r="B910" s="2"/>
    </row>
    <row r="911">
      <c r="A911" s="2"/>
      <c r="B911" s="2"/>
    </row>
    <row r="912">
      <c r="A912" s="2"/>
      <c r="B912" s="2"/>
    </row>
    <row r="913">
      <c r="A913" s="2"/>
      <c r="B913" s="2"/>
    </row>
    <row r="914">
      <c r="A914" s="2"/>
      <c r="B914" s="2"/>
    </row>
    <row r="915">
      <c r="A915" s="2"/>
      <c r="B915" s="2"/>
    </row>
    <row r="916">
      <c r="A916" s="2"/>
      <c r="B916" s="2"/>
    </row>
    <row r="917">
      <c r="A917" s="2"/>
      <c r="B917" s="2"/>
    </row>
    <row r="918">
      <c r="A918" s="2"/>
      <c r="B918" s="2"/>
    </row>
    <row r="919">
      <c r="A919" s="2"/>
      <c r="B919" s="2"/>
    </row>
    <row r="920">
      <c r="A920" s="2"/>
      <c r="B920" s="2"/>
    </row>
    <row r="921">
      <c r="A921" s="2"/>
      <c r="B921" s="2"/>
    </row>
    <row r="922">
      <c r="A922" s="2"/>
      <c r="B922" s="2"/>
    </row>
    <row r="923">
      <c r="A923" s="2"/>
      <c r="B923" s="2"/>
    </row>
    <row r="924">
      <c r="A924" s="2"/>
      <c r="B924" s="2"/>
    </row>
    <row r="925">
      <c r="A925" s="2"/>
      <c r="B925" s="2"/>
    </row>
    <row r="926">
      <c r="A926" s="2"/>
      <c r="B926" s="2"/>
    </row>
    <row r="927">
      <c r="A927" s="2"/>
      <c r="B927" s="2"/>
    </row>
    <row r="928">
      <c r="A928" s="2"/>
      <c r="B928" s="2"/>
    </row>
    <row r="929">
      <c r="A929" s="2"/>
      <c r="B929" s="2"/>
    </row>
    <row r="930">
      <c r="A930" s="2"/>
      <c r="B930" s="2"/>
    </row>
    <row r="931">
      <c r="A931" s="2"/>
      <c r="B931" s="2"/>
    </row>
    <row r="932">
      <c r="A932" s="2"/>
      <c r="B932" s="2"/>
    </row>
    <row r="933">
      <c r="A933" s="2"/>
      <c r="B933" s="2"/>
    </row>
    <row r="934">
      <c r="A934" s="2"/>
      <c r="B934" s="2"/>
    </row>
    <row r="935">
      <c r="A935" s="2"/>
      <c r="B935" s="2"/>
    </row>
    <row r="936">
      <c r="A936" s="2"/>
      <c r="B936" s="2"/>
    </row>
    <row r="937">
      <c r="A937" s="2"/>
      <c r="B937" s="2"/>
    </row>
    <row r="938">
      <c r="A938" s="2"/>
      <c r="B938" s="2"/>
    </row>
    <row r="939">
      <c r="A939" s="2"/>
      <c r="B939" s="2"/>
    </row>
    <row r="940">
      <c r="A940" s="2"/>
      <c r="B940" s="2"/>
    </row>
    <row r="941">
      <c r="A941" s="2"/>
      <c r="B941" s="2"/>
    </row>
    <row r="942">
      <c r="A942" s="2"/>
      <c r="B942" s="2"/>
    </row>
    <row r="943">
      <c r="A943" s="2"/>
      <c r="B943" s="2"/>
    </row>
    <row r="944">
      <c r="A944" s="2"/>
      <c r="B944" s="2"/>
    </row>
    <row r="945">
      <c r="A945" s="2"/>
      <c r="B945" s="2"/>
    </row>
    <row r="946">
      <c r="A946" s="2"/>
      <c r="B946" s="2"/>
    </row>
    <row r="947">
      <c r="A947" s="2"/>
      <c r="B947" s="2"/>
    </row>
    <row r="948">
      <c r="A948" s="2"/>
      <c r="B948" s="2"/>
    </row>
    <row r="949">
      <c r="A949" s="2"/>
      <c r="B949" s="2"/>
    </row>
    <row r="950">
      <c r="A950" s="2"/>
      <c r="B950" s="2"/>
    </row>
    <row r="951">
      <c r="A951" s="2"/>
      <c r="B951" s="2"/>
    </row>
    <row r="952">
      <c r="A952" s="2"/>
      <c r="B952" s="2"/>
    </row>
    <row r="953">
      <c r="A953" s="2"/>
      <c r="B953" s="2"/>
    </row>
    <row r="954">
      <c r="A954" s="2"/>
      <c r="B954" s="2"/>
    </row>
    <row r="955">
      <c r="A955" s="2"/>
      <c r="B955" s="2"/>
    </row>
    <row r="956">
      <c r="A956" s="2"/>
      <c r="B956" s="2"/>
    </row>
    <row r="957">
      <c r="A957" s="2"/>
      <c r="B957" s="2"/>
    </row>
    <row r="958">
      <c r="A958" s="2"/>
      <c r="B958" s="2"/>
    </row>
    <row r="959">
      <c r="A959" s="2"/>
      <c r="B959" s="2"/>
    </row>
    <row r="960">
      <c r="A960" s="2"/>
      <c r="B960" s="2"/>
    </row>
    <row r="961">
      <c r="A961" s="2"/>
      <c r="B961" s="2"/>
    </row>
    <row r="962">
      <c r="A962" s="2"/>
      <c r="B962" s="2"/>
    </row>
    <row r="963">
      <c r="A963" s="2"/>
      <c r="B963" s="2"/>
    </row>
    <row r="964">
      <c r="A964" s="2"/>
      <c r="B964" s="2"/>
    </row>
    <row r="965">
      <c r="A965" s="2"/>
      <c r="B965" s="2"/>
    </row>
    <row r="966">
      <c r="A966" s="2"/>
      <c r="B966" s="2"/>
    </row>
    <row r="967">
      <c r="A967" s="2"/>
      <c r="B967" s="2"/>
    </row>
    <row r="968">
      <c r="A968" s="2"/>
      <c r="B968" s="2"/>
    </row>
    <row r="969">
      <c r="A969" s="2"/>
      <c r="B969" s="2"/>
    </row>
    <row r="970">
      <c r="A970" s="2"/>
      <c r="B970" s="2"/>
    </row>
    <row r="971">
      <c r="A971" s="2"/>
      <c r="B971" s="2"/>
    </row>
    <row r="972">
      <c r="A972" s="2"/>
      <c r="B972" s="2"/>
    </row>
    <row r="973">
      <c r="A973" s="2"/>
      <c r="B973" s="2"/>
    </row>
    <row r="974">
      <c r="A974" s="2"/>
      <c r="B974" s="2"/>
    </row>
    <row r="975">
      <c r="A975" s="2"/>
      <c r="B975" s="2"/>
    </row>
    <row r="976">
      <c r="A976" s="2"/>
      <c r="B976" s="2"/>
    </row>
    <row r="977">
      <c r="A977" s="2"/>
      <c r="B977" s="2"/>
    </row>
    <row r="978">
      <c r="A978" s="2"/>
      <c r="B978" s="2"/>
    </row>
    <row r="979">
      <c r="A979" s="2"/>
      <c r="B979" s="2"/>
    </row>
    <row r="980">
      <c r="A980" s="2"/>
      <c r="B980" s="2"/>
    </row>
    <row r="981">
      <c r="A981" s="2"/>
      <c r="B981" s="2"/>
    </row>
    <row r="982">
      <c r="A982" s="2"/>
      <c r="B982" s="2"/>
    </row>
    <row r="983">
      <c r="A983" s="2"/>
      <c r="B983" s="2"/>
    </row>
    <row r="984">
      <c r="A984" s="2"/>
      <c r="B984" s="2"/>
    </row>
    <row r="985">
      <c r="A985" s="2"/>
      <c r="B985" s="2"/>
    </row>
    <row r="986">
      <c r="A986" s="2"/>
      <c r="B986" s="2"/>
    </row>
    <row r="987">
      <c r="A987" s="2"/>
      <c r="B987" s="2"/>
    </row>
    <row r="988">
      <c r="A988" s="2"/>
      <c r="B988" s="2"/>
    </row>
    <row r="989">
      <c r="A989" s="2"/>
      <c r="B989" s="2"/>
    </row>
    <row r="990">
      <c r="A990" s="2"/>
      <c r="B990" s="2"/>
    </row>
    <row r="991">
      <c r="A991" s="2"/>
      <c r="B991" s="2"/>
    </row>
    <row r="992">
      <c r="A992" s="2"/>
      <c r="B992" s="2"/>
    </row>
    <row r="993">
      <c r="A993" s="2"/>
      <c r="B993" s="2"/>
    </row>
    <row r="994">
      <c r="A994" s="2"/>
      <c r="B994" s="2"/>
    </row>
    <row r="995">
      <c r="A995" s="2"/>
      <c r="B995" s="2"/>
    </row>
    <row r="996">
      <c r="A996" s="2"/>
      <c r="B996" s="2"/>
    </row>
    <row r="997">
      <c r="A997" s="2"/>
      <c r="B997" s="2"/>
    </row>
    <row r="998">
      <c r="A998" s="2"/>
      <c r="B998" s="2"/>
    </row>
    <row r="999">
      <c r="A999" s="2"/>
      <c r="B999" s="2"/>
    </row>
    <row r="1000">
      <c r="A1000" s="2"/>
      <c r="B1000" s="2"/>
    </row>
  </sheetData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4" t="s">
        <v>21</v>
      </c>
      <c r="B1" s="5" t="s">
        <v>22</v>
      </c>
      <c r="C1" s="6" t="s">
        <v>23</v>
      </c>
    </row>
    <row r="2">
      <c r="A2" s="7" t="s">
        <v>333</v>
      </c>
      <c r="B2" s="8">
        <v>298.9623518</v>
      </c>
      <c r="C2" s="9">
        <v>0.0</v>
      </c>
    </row>
    <row r="3">
      <c r="A3" s="7" t="s">
        <v>334</v>
      </c>
      <c r="B3" s="8">
        <v>164.9218017</v>
      </c>
      <c r="C3" s="9">
        <v>0.0</v>
      </c>
    </row>
    <row r="4">
      <c r="A4" s="7" t="s">
        <v>335</v>
      </c>
      <c r="B4" s="8">
        <v>123.0496894</v>
      </c>
      <c r="C4" s="9">
        <v>0.0</v>
      </c>
    </row>
    <row r="5">
      <c r="A5" s="7" t="s">
        <v>336</v>
      </c>
      <c r="B5" s="8">
        <v>108.3074323</v>
      </c>
      <c r="C5" s="9">
        <v>0.0</v>
      </c>
    </row>
    <row r="6">
      <c r="A6" s="7" t="s">
        <v>337</v>
      </c>
      <c r="B6" s="8">
        <v>92.48676157</v>
      </c>
      <c r="C6" s="9">
        <v>0.0</v>
      </c>
    </row>
    <row r="7">
      <c r="A7" s="7" t="s">
        <v>338</v>
      </c>
      <c r="B7" s="8">
        <v>91.85845569</v>
      </c>
      <c r="C7" s="9">
        <v>0.0</v>
      </c>
    </row>
    <row r="8">
      <c r="A8" s="7" t="s">
        <v>339</v>
      </c>
      <c r="B8" s="8">
        <v>73.49727558</v>
      </c>
      <c r="C8" s="9">
        <v>0.0</v>
      </c>
    </row>
    <row r="9">
      <c r="A9" s="7" t="s">
        <v>340</v>
      </c>
      <c r="B9" s="8">
        <v>121.1622507</v>
      </c>
      <c r="C9" s="9">
        <v>5.62E-280</v>
      </c>
    </row>
    <row r="10">
      <c r="A10" s="7" t="s">
        <v>341</v>
      </c>
      <c r="B10" s="8">
        <v>51.63907096</v>
      </c>
      <c r="C10" s="9">
        <v>1.35E-200</v>
      </c>
    </row>
    <row r="11">
      <c r="A11" s="7" t="s">
        <v>342</v>
      </c>
      <c r="B11" s="8">
        <v>58.3100909</v>
      </c>
      <c r="C11" s="9">
        <v>1.1E-194</v>
      </c>
    </row>
    <row r="12">
      <c r="A12" s="7" t="s">
        <v>343</v>
      </c>
      <c r="B12" s="8">
        <v>45.45539906</v>
      </c>
      <c r="C12" s="9">
        <v>1.62E-181</v>
      </c>
    </row>
    <row r="13">
      <c r="A13" s="7" t="s">
        <v>344</v>
      </c>
      <c r="B13" s="8">
        <v>82.16257089</v>
      </c>
      <c r="C13" s="9">
        <v>3.7E-173</v>
      </c>
    </row>
    <row r="14">
      <c r="A14" s="7" t="s">
        <v>345</v>
      </c>
      <c r="B14" s="8">
        <v>116.4633028</v>
      </c>
      <c r="C14" s="9">
        <v>7.62E-165</v>
      </c>
    </row>
    <row r="15">
      <c r="A15" s="7" t="s">
        <v>346</v>
      </c>
      <c r="B15" s="8">
        <v>50.9248897</v>
      </c>
      <c r="C15" s="9">
        <v>1.43E-160</v>
      </c>
    </row>
    <row r="16">
      <c r="A16" s="7" t="s">
        <v>347</v>
      </c>
      <c r="B16" s="8">
        <v>55.52487365</v>
      </c>
      <c r="C16" s="9">
        <v>7.66E-150</v>
      </c>
    </row>
    <row r="17">
      <c r="A17" s="7" t="s">
        <v>348</v>
      </c>
      <c r="B17" s="8">
        <v>52.77848229</v>
      </c>
      <c r="C17" s="9">
        <v>5.65E-146</v>
      </c>
    </row>
    <row r="18">
      <c r="A18" s="7" t="s">
        <v>349</v>
      </c>
      <c r="B18" s="8">
        <v>65.7277677</v>
      </c>
      <c r="C18" s="9">
        <v>6.36E-142</v>
      </c>
    </row>
    <row r="19">
      <c r="A19" s="7" t="s">
        <v>350</v>
      </c>
      <c r="B19" s="8">
        <v>82.65202402</v>
      </c>
      <c r="C19" s="9">
        <v>2.56E-136</v>
      </c>
    </row>
    <row r="20">
      <c r="A20" s="7" t="s">
        <v>351</v>
      </c>
      <c r="B20" s="8">
        <v>112.0771156</v>
      </c>
      <c r="C20" s="9">
        <v>2.73E-135</v>
      </c>
    </row>
    <row r="21">
      <c r="A21" s="7" t="s">
        <v>352</v>
      </c>
      <c r="B21" s="8">
        <v>89.23448866</v>
      </c>
      <c r="C21" s="9">
        <v>4.14E-129</v>
      </c>
    </row>
    <row r="22">
      <c r="A22" s="7" t="s">
        <v>353</v>
      </c>
      <c r="B22" s="8">
        <v>109.6402983</v>
      </c>
      <c r="C22" s="9">
        <v>6.79E-129</v>
      </c>
    </row>
    <row r="23">
      <c r="A23" s="7" t="s">
        <v>354</v>
      </c>
      <c r="B23" s="8">
        <v>103.1794937</v>
      </c>
      <c r="C23" s="9">
        <v>1.19E-127</v>
      </c>
    </row>
    <row r="24">
      <c r="A24" s="7" t="s">
        <v>355</v>
      </c>
      <c r="B24" s="8">
        <v>84.61251326</v>
      </c>
      <c r="C24" s="9">
        <v>3.27E-122</v>
      </c>
    </row>
    <row r="25">
      <c r="A25" s="7" t="s">
        <v>356</v>
      </c>
      <c r="B25" s="8">
        <v>51.11287556</v>
      </c>
      <c r="C25" s="9">
        <v>1.34E-101</v>
      </c>
    </row>
    <row r="26">
      <c r="A26" s="7" t="s">
        <v>357</v>
      </c>
      <c r="B26" s="8">
        <v>62.68395498</v>
      </c>
      <c r="C26" s="9">
        <v>4.87E-98</v>
      </c>
    </row>
    <row r="27">
      <c r="A27" s="7" t="s">
        <v>358</v>
      </c>
      <c r="B27" s="8">
        <v>59.61308001</v>
      </c>
      <c r="C27" s="9">
        <v>9.61E-93</v>
      </c>
    </row>
    <row r="28">
      <c r="A28" s="7" t="s">
        <v>359</v>
      </c>
      <c r="B28" s="8">
        <v>21.68754633</v>
      </c>
      <c r="C28" s="9">
        <v>1.36E-88</v>
      </c>
    </row>
    <row r="29">
      <c r="A29" s="7" t="s">
        <v>360</v>
      </c>
      <c r="B29" s="8">
        <v>54.64113475</v>
      </c>
      <c r="C29" s="9">
        <v>9.62E-86</v>
      </c>
    </row>
    <row r="30">
      <c r="A30" s="7" t="s">
        <v>361</v>
      </c>
      <c r="B30" s="8">
        <v>42.93086183</v>
      </c>
      <c r="C30" s="9">
        <v>1.57E-84</v>
      </c>
    </row>
    <row r="31">
      <c r="A31" s="7" t="s">
        <v>362</v>
      </c>
      <c r="B31" s="8">
        <v>45.63594295</v>
      </c>
      <c r="C31" s="9">
        <v>5.71E-83</v>
      </c>
    </row>
    <row r="32">
      <c r="A32" s="7" t="s">
        <v>363</v>
      </c>
      <c r="B32" s="8">
        <v>68.56274833</v>
      </c>
      <c r="C32" s="9">
        <v>1.56E-82</v>
      </c>
    </row>
    <row r="33">
      <c r="A33" s="7" t="s">
        <v>364</v>
      </c>
      <c r="B33" s="8">
        <v>116.6437749</v>
      </c>
      <c r="C33" s="9">
        <v>3.48E-82</v>
      </c>
    </row>
    <row r="34">
      <c r="A34" s="7" t="s">
        <v>365</v>
      </c>
      <c r="B34" s="8">
        <v>104.9678339</v>
      </c>
      <c r="C34" s="9">
        <v>7.02E-81</v>
      </c>
    </row>
    <row r="35">
      <c r="A35" s="7" t="s">
        <v>366</v>
      </c>
      <c r="B35" s="8">
        <v>66.58275058</v>
      </c>
      <c r="C35" s="9">
        <v>1.05E-77</v>
      </c>
    </row>
    <row r="36">
      <c r="A36" s="7" t="s">
        <v>367</v>
      </c>
      <c r="B36" s="8">
        <v>70.08922974</v>
      </c>
      <c r="C36" s="9">
        <v>4.63E-73</v>
      </c>
    </row>
    <row r="37">
      <c r="A37" s="7" t="s">
        <v>368</v>
      </c>
      <c r="B37" s="8">
        <v>90.63056836</v>
      </c>
      <c r="C37" s="9">
        <v>4.72E-72</v>
      </c>
    </row>
    <row r="38">
      <c r="A38" s="7" t="s">
        <v>369</v>
      </c>
      <c r="B38" s="8">
        <v>72.8704303</v>
      </c>
      <c r="C38" s="9">
        <v>2.01E-71</v>
      </c>
    </row>
    <row r="39">
      <c r="A39" s="7" t="s">
        <v>370</v>
      </c>
      <c r="B39" s="8">
        <v>57.35004517</v>
      </c>
      <c r="C39" s="9">
        <v>4.99E-71</v>
      </c>
    </row>
    <row r="40">
      <c r="A40" s="7" t="s">
        <v>371</v>
      </c>
      <c r="B40" s="8">
        <v>53.77332331</v>
      </c>
      <c r="C40" s="9">
        <v>5.28E-71</v>
      </c>
    </row>
    <row r="41">
      <c r="A41" s="7" t="s">
        <v>372</v>
      </c>
      <c r="B41" s="8">
        <v>79.28864247</v>
      </c>
      <c r="C41" s="9">
        <v>2.4E-70</v>
      </c>
    </row>
    <row r="42">
      <c r="A42" s="7" t="s">
        <v>373</v>
      </c>
      <c r="B42" s="8">
        <v>57.12062978</v>
      </c>
      <c r="C42" s="9">
        <v>7.17E-69</v>
      </c>
    </row>
    <row r="43">
      <c r="A43" s="7" t="s">
        <v>374</v>
      </c>
      <c r="B43" s="8">
        <v>304.75</v>
      </c>
      <c r="C43" s="9">
        <v>3.4E-67</v>
      </c>
    </row>
    <row r="44">
      <c r="A44" s="7" t="s">
        <v>375</v>
      </c>
      <c r="B44" s="8">
        <v>49.96677472</v>
      </c>
      <c r="C44" s="9">
        <v>1.03E-66</v>
      </c>
    </row>
    <row r="45">
      <c r="A45" s="7" t="s">
        <v>376</v>
      </c>
      <c r="B45" s="8">
        <v>117.7407871</v>
      </c>
      <c r="C45" s="9">
        <v>1.67E-65</v>
      </c>
    </row>
    <row r="46">
      <c r="A46" s="7" t="s">
        <v>377</v>
      </c>
      <c r="B46" s="8">
        <v>55.9376186</v>
      </c>
      <c r="C46" s="9">
        <v>2.05E-65</v>
      </c>
    </row>
    <row r="47">
      <c r="A47" s="7" t="s">
        <v>378</v>
      </c>
      <c r="B47" s="8">
        <v>56.65778559</v>
      </c>
      <c r="C47" s="9">
        <v>1.46E-64</v>
      </c>
    </row>
    <row r="48">
      <c r="A48" s="7" t="s">
        <v>379</v>
      </c>
      <c r="B48" s="8">
        <v>76.32840365</v>
      </c>
      <c r="C48" s="9">
        <v>4.82E-62</v>
      </c>
    </row>
    <row r="49">
      <c r="A49" s="7" t="s">
        <v>380</v>
      </c>
      <c r="B49" s="8">
        <v>24.89257366</v>
      </c>
      <c r="C49" s="9">
        <v>2.91E-61</v>
      </c>
    </row>
    <row r="50">
      <c r="A50" s="7" t="s">
        <v>381</v>
      </c>
      <c r="B50" s="8">
        <v>24.6235498</v>
      </c>
      <c r="C50" s="9">
        <v>5.16E-61</v>
      </c>
    </row>
    <row r="51">
      <c r="A51" s="7" t="s">
        <v>382</v>
      </c>
      <c r="B51" s="8">
        <v>67.15789474</v>
      </c>
      <c r="C51" s="9">
        <v>1.74E-60</v>
      </c>
    </row>
    <row r="52">
      <c r="A52" s="7" t="s">
        <v>383</v>
      </c>
      <c r="B52" s="8">
        <v>132.8310869</v>
      </c>
      <c r="C52" s="9">
        <v>2.72E-59</v>
      </c>
    </row>
    <row r="53">
      <c r="A53" s="7" t="s">
        <v>384</v>
      </c>
      <c r="B53" s="8">
        <v>55.16314542</v>
      </c>
      <c r="C53" s="9">
        <v>5.73E-59</v>
      </c>
    </row>
    <row r="54">
      <c r="A54" s="7" t="s">
        <v>385</v>
      </c>
      <c r="B54" s="8">
        <v>30.7339876</v>
      </c>
      <c r="C54" s="9">
        <v>6.35E-59</v>
      </c>
    </row>
    <row r="55">
      <c r="A55" s="7" t="s">
        <v>386</v>
      </c>
      <c r="B55" s="8">
        <v>87.74426169</v>
      </c>
      <c r="C55" s="9">
        <v>8.79E-57</v>
      </c>
    </row>
    <row r="56">
      <c r="A56" s="7" t="s">
        <v>387</v>
      </c>
      <c r="B56" s="8">
        <v>51.76069731</v>
      </c>
      <c r="C56" s="9">
        <v>5.84E-53</v>
      </c>
    </row>
    <row r="57">
      <c r="A57" s="7" t="s">
        <v>388</v>
      </c>
      <c r="B57" s="8">
        <v>66.37532263</v>
      </c>
      <c r="C57" s="9">
        <v>9.47E-53</v>
      </c>
    </row>
    <row r="58">
      <c r="A58" s="7" t="s">
        <v>389</v>
      </c>
      <c r="B58" s="8">
        <v>22.50838745</v>
      </c>
      <c r="C58" s="9">
        <v>1.16E-52</v>
      </c>
    </row>
    <row r="59">
      <c r="A59" s="7" t="s">
        <v>390</v>
      </c>
      <c r="B59" s="8">
        <v>41.66812865</v>
      </c>
      <c r="C59" s="9">
        <v>4.83E-51</v>
      </c>
    </row>
    <row r="60">
      <c r="A60" s="7" t="s">
        <v>391</v>
      </c>
      <c r="B60" s="8">
        <v>23.2413726</v>
      </c>
      <c r="C60" s="9">
        <v>6.2E-51</v>
      </c>
    </row>
    <row r="61">
      <c r="A61" s="7" t="s">
        <v>392</v>
      </c>
      <c r="B61" s="8">
        <v>66.60272537</v>
      </c>
      <c r="C61" s="9">
        <v>1.29E-50</v>
      </c>
    </row>
    <row r="62">
      <c r="A62" s="7" t="s">
        <v>393</v>
      </c>
      <c r="B62" s="8">
        <v>72.00594894</v>
      </c>
      <c r="C62" s="9">
        <v>2.55E-50</v>
      </c>
    </row>
    <row r="63">
      <c r="A63" s="7" t="s">
        <v>394</v>
      </c>
      <c r="B63" s="8">
        <v>63.57182676</v>
      </c>
      <c r="C63" s="9">
        <v>4.02E-50</v>
      </c>
    </row>
    <row r="64">
      <c r="A64" s="7" t="s">
        <v>395</v>
      </c>
      <c r="B64" s="8">
        <v>48.0807216</v>
      </c>
      <c r="C64" s="9">
        <v>5.48E-50</v>
      </c>
    </row>
    <row r="65">
      <c r="A65" s="7" t="s">
        <v>396</v>
      </c>
      <c r="B65" s="8">
        <v>27.5992381</v>
      </c>
      <c r="C65" s="9">
        <v>3.72E-49</v>
      </c>
    </row>
    <row r="66">
      <c r="A66" s="7" t="s">
        <v>397</v>
      </c>
      <c r="B66" s="8">
        <v>85.125</v>
      </c>
      <c r="C66" s="9">
        <v>1.64E-48</v>
      </c>
    </row>
    <row r="67">
      <c r="A67" s="7" t="s">
        <v>398</v>
      </c>
      <c r="B67" s="8">
        <v>66.8718652</v>
      </c>
      <c r="C67" s="9">
        <v>1.74E-48</v>
      </c>
    </row>
    <row r="68">
      <c r="A68" s="7" t="s">
        <v>399</v>
      </c>
      <c r="B68" s="8">
        <v>62.23146285</v>
      </c>
      <c r="C68" s="9">
        <v>1.11E-46</v>
      </c>
    </row>
    <row r="69">
      <c r="A69" s="7" t="s">
        <v>400</v>
      </c>
      <c r="B69" s="8">
        <v>47.15032751</v>
      </c>
      <c r="C69" s="9">
        <v>9.95E-46</v>
      </c>
    </row>
    <row r="70">
      <c r="A70" s="7" t="s">
        <v>401</v>
      </c>
      <c r="B70" s="8">
        <v>47.74457009</v>
      </c>
      <c r="C70" s="9">
        <v>7.21E-45</v>
      </c>
    </row>
    <row r="71">
      <c r="A71" s="7" t="s">
        <v>402</v>
      </c>
      <c r="B71" s="8">
        <v>64.0029513</v>
      </c>
      <c r="C71" s="9">
        <v>9.88E-44</v>
      </c>
    </row>
    <row r="72">
      <c r="A72" s="7" t="s">
        <v>403</v>
      </c>
      <c r="B72" s="8">
        <v>326.1641026</v>
      </c>
      <c r="C72" s="9">
        <v>1.73E-43</v>
      </c>
    </row>
    <row r="73">
      <c r="A73" s="7" t="s">
        <v>404</v>
      </c>
      <c r="B73" s="8">
        <v>84.34365325</v>
      </c>
      <c r="C73" s="9">
        <v>1.3E-41</v>
      </c>
    </row>
    <row r="74">
      <c r="A74" s="7" t="s">
        <v>405</v>
      </c>
      <c r="B74" s="8">
        <v>70.38372093</v>
      </c>
      <c r="C74" s="9">
        <v>2.65E-41</v>
      </c>
    </row>
    <row r="75">
      <c r="A75" s="7" t="s">
        <v>406</v>
      </c>
      <c r="B75" s="8">
        <v>53.89693199</v>
      </c>
      <c r="C75" s="9">
        <v>4.9E-41</v>
      </c>
    </row>
    <row r="76">
      <c r="A76" s="7" t="s">
        <v>407</v>
      </c>
      <c r="B76" s="8">
        <v>10.83242506</v>
      </c>
      <c r="C76" s="9">
        <v>1.51E-40</v>
      </c>
    </row>
    <row r="77">
      <c r="A77" s="7" t="s">
        <v>408</v>
      </c>
      <c r="B77" s="8">
        <v>55.03652765</v>
      </c>
      <c r="C77" s="9">
        <v>3.39E-40</v>
      </c>
    </row>
    <row r="78">
      <c r="A78" s="7" t="s">
        <v>409</v>
      </c>
      <c r="B78" s="8">
        <v>48.14900362</v>
      </c>
      <c r="C78" s="9">
        <v>6.61E-39</v>
      </c>
    </row>
    <row r="79">
      <c r="A79" s="7" t="s">
        <v>410</v>
      </c>
      <c r="B79" s="8">
        <v>34.58641012</v>
      </c>
      <c r="C79" s="9">
        <v>3.2E-38</v>
      </c>
    </row>
    <row r="80">
      <c r="A80" s="7" t="s">
        <v>411</v>
      </c>
      <c r="B80" s="8">
        <v>45.65847523</v>
      </c>
      <c r="C80" s="9">
        <v>2.21E-36</v>
      </c>
    </row>
    <row r="81">
      <c r="A81" s="7" t="s">
        <v>412</v>
      </c>
      <c r="B81" s="8">
        <v>48.46241394</v>
      </c>
      <c r="C81" s="9">
        <v>6.22E-36</v>
      </c>
    </row>
    <row r="82">
      <c r="A82" s="7" t="s">
        <v>413</v>
      </c>
      <c r="B82" s="8">
        <v>49.36052322</v>
      </c>
      <c r="C82" s="9">
        <v>4.41E-35</v>
      </c>
    </row>
    <row r="83">
      <c r="A83" s="7" t="s">
        <v>414</v>
      </c>
      <c r="B83" s="8">
        <v>31.20941749</v>
      </c>
      <c r="C83" s="9">
        <v>2.63E-34</v>
      </c>
    </row>
    <row r="84">
      <c r="A84" s="7" t="s">
        <v>415</v>
      </c>
      <c r="B84" s="8">
        <v>107.6408639</v>
      </c>
      <c r="C84" s="9">
        <v>7.36E-34</v>
      </c>
    </row>
    <row r="85">
      <c r="A85" s="7" t="s">
        <v>416</v>
      </c>
      <c r="B85" s="8">
        <v>54.31581197</v>
      </c>
      <c r="C85" s="9">
        <v>7.93E-34</v>
      </c>
    </row>
    <row r="86">
      <c r="A86" s="7" t="s">
        <v>417</v>
      </c>
      <c r="B86" s="8">
        <v>80.91994988</v>
      </c>
      <c r="C86" s="9">
        <v>2.16E-33</v>
      </c>
    </row>
    <row r="87">
      <c r="A87" s="7" t="s">
        <v>418</v>
      </c>
      <c r="B87" s="8">
        <v>86.10321101</v>
      </c>
      <c r="C87" s="9">
        <v>1.25E-32</v>
      </c>
    </row>
    <row r="88">
      <c r="A88" s="7" t="s">
        <v>419</v>
      </c>
      <c r="B88" s="8">
        <v>68.46318765</v>
      </c>
      <c r="C88" s="9">
        <v>2.56E-32</v>
      </c>
    </row>
    <row r="89">
      <c r="A89" s="7" t="s">
        <v>420</v>
      </c>
      <c r="B89" s="8">
        <v>12.55256359</v>
      </c>
      <c r="C89" s="9">
        <v>3.7E-32</v>
      </c>
    </row>
    <row r="90">
      <c r="A90" s="7" t="s">
        <v>421</v>
      </c>
      <c r="B90" s="8">
        <v>29.59509664</v>
      </c>
      <c r="C90" s="9">
        <v>6.09E-32</v>
      </c>
    </row>
    <row r="91">
      <c r="A91" s="7" t="s">
        <v>422</v>
      </c>
      <c r="B91" s="8">
        <v>39.09230769</v>
      </c>
      <c r="C91" s="9">
        <v>5.01E-31</v>
      </c>
    </row>
    <row r="92">
      <c r="A92" s="7" t="s">
        <v>423</v>
      </c>
      <c r="B92" s="8">
        <v>75.63081194</v>
      </c>
      <c r="C92" s="9">
        <v>9.8E-31</v>
      </c>
    </row>
    <row r="93">
      <c r="A93" s="7" t="s">
        <v>424</v>
      </c>
      <c r="B93" s="8">
        <v>86.02198546</v>
      </c>
      <c r="C93" s="9">
        <v>3.4E-29</v>
      </c>
    </row>
    <row r="94">
      <c r="A94" s="7" t="s">
        <v>425</v>
      </c>
      <c r="B94" s="8">
        <v>28.74928461</v>
      </c>
      <c r="C94" s="9">
        <v>5.25E-29</v>
      </c>
    </row>
    <row r="95">
      <c r="A95" s="7" t="s">
        <v>426</v>
      </c>
      <c r="B95" s="8">
        <v>55.45038168</v>
      </c>
      <c r="C95" s="9">
        <v>9.33E-29</v>
      </c>
    </row>
    <row r="96">
      <c r="A96" s="7" t="s">
        <v>427</v>
      </c>
      <c r="B96" s="8">
        <v>45.29502656</v>
      </c>
      <c r="C96" s="9">
        <v>2.5E-28</v>
      </c>
    </row>
    <row r="97">
      <c r="A97" s="7" t="s">
        <v>428</v>
      </c>
      <c r="B97" s="8">
        <v>57.34636324</v>
      </c>
      <c r="C97" s="9">
        <v>6.3E-28</v>
      </c>
    </row>
    <row r="98">
      <c r="A98" s="7" t="s">
        <v>429</v>
      </c>
      <c r="B98" s="8">
        <v>46.20101781</v>
      </c>
      <c r="C98" s="9">
        <v>1.78E-27</v>
      </c>
    </row>
    <row r="99">
      <c r="A99" s="7" t="s">
        <v>430</v>
      </c>
      <c r="B99" s="8">
        <v>53.22915762</v>
      </c>
      <c r="C99" s="9">
        <v>2.32E-25</v>
      </c>
    </row>
    <row r="100">
      <c r="A100" s="7" t="s">
        <v>431</v>
      </c>
      <c r="B100" s="8">
        <v>38.21617305</v>
      </c>
      <c r="C100" s="9">
        <v>4.26E-25</v>
      </c>
    </row>
    <row r="101">
      <c r="A101" s="7" t="s">
        <v>432</v>
      </c>
      <c r="B101" s="8">
        <v>40.72482576</v>
      </c>
      <c r="C101" s="9">
        <v>1.35E-24</v>
      </c>
    </row>
    <row r="102">
      <c r="A102" s="7" t="s">
        <v>433</v>
      </c>
      <c r="B102" s="8">
        <v>46.57038374</v>
      </c>
      <c r="C102" s="9">
        <v>1.63E-24</v>
      </c>
    </row>
    <row r="103">
      <c r="A103" s="7" t="s">
        <v>434</v>
      </c>
      <c r="B103" s="8">
        <v>36.84221208</v>
      </c>
      <c r="C103" s="9">
        <v>7.07E-24</v>
      </c>
    </row>
    <row r="104">
      <c r="A104" s="7" t="s">
        <v>435</v>
      </c>
      <c r="B104" s="8">
        <v>12.10630841</v>
      </c>
      <c r="C104" s="9">
        <v>1.01E-23</v>
      </c>
    </row>
    <row r="105">
      <c r="A105" s="7" t="s">
        <v>436</v>
      </c>
      <c r="B105" s="8">
        <v>47.76530096</v>
      </c>
      <c r="C105" s="9">
        <v>1.15E-23</v>
      </c>
    </row>
    <row r="106">
      <c r="A106" s="7" t="s">
        <v>437</v>
      </c>
      <c r="B106" s="8">
        <v>47.76530096</v>
      </c>
      <c r="C106" s="9">
        <v>1.15E-23</v>
      </c>
    </row>
    <row r="107">
      <c r="A107" s="7" t="s">
        <v>438</v>
      </c>
      <c r="B107" s="8">
        <v>70.1272239</v>
      </c>
      <c r="C107" s="9">
        <v>1.45E-22</v>
      </c>
    </row>
    <row r="108">
      <c r="A108" s="7" t="s">
        <v>439</v>
      </c>
      <c r="B108" s="8">
        <v>39.79784185</v>
      </c>
      <c r="C108" s="9">
        <v>1.69E-22</v>
      </c>
    </row>
    <row r="109">
      <c r="A109" s="7" t="s">
        <v>440</v>
      </c>
      <c r="B109" s="8">
        <v>114.9307229</v>
      </c>
      <c r="C109" s="9">
        <v>3.15E-22</v>
      </c>
    </row>
    <row r="110">
      <c r="A110" s="7" t="s">
        <v>441</v>
      </c>
      <c r="B110" s="8">
        <v>34.10679962</v>
      </c>
      <c r="C110" s="9">
        <v>1.86E-21</v>
      </c>
    </row>
    <row r="111">
      <c r="A111" s="7" t="s">
        <v>442</v>
      </c>
      <c r="B111" s="8">
        <v>43.95763994</v>
      </c>
      <c r="C111" s="9">
        <v>3.72E-21</v>
      </c>
    </row>
    <row r="112">
      <c r="A112" s="7" t="s">
        <v>443</v>
      </c>
      <c r="B112" s="8">
        <v>20.25768013</v>
      </c>
      <c r="C112" s="9">
        <v>1.06E-20</v>
      </c>
    </row>
    <row r="113">
      <c r="A113" s="7" t="s">
        <v>444</v>
      </c>
      <c r="B113" s="8">
        <v>63.83634538</v>
      </c>
      <c r="C113" s="9">
        <v>5.97E-20</v>
      </c>
    </row>
    <row r="114">
      <c r="A114" s="7" t="s">
        <v>445</v>
      </c>
      <c r="B114" s="8">
        <v>42.06243706</v>
      </c>
      <c r="C114" s="9">
        <v>6.52E-20</v>
      </c>
    </row>
    <row r="115">
      <c r="A115" s="7" t="s">
        <v>446</v>
      </c>
      <c r="B115" s="8">
        <v>46.35851027</v>
      </c>
      <c r="C115" s="9">
        <v>1.89E-19</v>
      </c>
    </row>
    <row r="116">
      <c r="A116" s="7" t="s">
        <v>447</v>
      </c>
      <c r="B116" s="8">
        <v>31.38794035</v>
      </c>
      <c r="C116" s="9">
        <v>4.55E-19</v>
      </c>
    </row>
    <row r="117">
      <c r="A117" s="7" t="s">
        <v>448</v>
      </c>
      <c r="B117" s="8">
        <v>14.55439797</v>
      </c>
      <c r="C117" s="9">
        <v>2.72E-18</v>
      </c>
    </row>
    <row r="118">
      <c r="A118" s="7" t="s">
        <v>449</v>
      </c>
      <c r="B118" s="8">
        <v>54.63157895</v>
      </c>
      <c r="C118" s="9">
        <v>3.43E-18</v>
      </c>
    </row>
    <row r="119">
      <c r="A119" s="7" t="s">
        <v>450</v>
      </c>
      <c r="B119" s="8">
        <v>154.1536926</v>
      </c>
      <c r="C119" s="9">
        <v>3.73E-18</v>
      </c>
    </row>
    <row r="120">
      <c r="A120" s="7" t="s">
        <v>451</v>
      </c>
      <c r="B120" s="8">
        <v>23.70167189</v>
      </c>
      <c r="C120" s="9">
        <v>5.41E-18</v>
      </c>
    </row>
    <row r="121">
      <c r="A121" s="7" t="s">
        <v>452</v>
      </c>
      <c r="B121" s="8">
        <v>23.70167189</v>
      </c>
      <c r="C121" s="9">
        <v>5.41E-18</v>
      </c>
    </row>
    <row r="122">
      <c r="A122" s="7" t="s">
        <v>453</v>
      </c>
      <c r="B122" s="8">
        <v>26.36006051</v>
      </c>
      <c r="C122" s="9">
        <v>6.64E-18</v>
      </c>
    </row>
    <row r="123">
      <c r="A123" s="7" t="s">
        <v>454</v>
      </c>
      <c r="B123" s="8">
        <v>64.78472222</v>
      </c>
      <c r="C123" s="9">
        <v>7.69E-18</v>
      </c>
    </row>
    <row r="124">
      <c r="A124" s="7" t="s">
        <v>455</v>
      </c>
      <c r="B124" s="8">
        <v>64.78472222</v>
      </c>
      <c r="C124" s="9">
        <v>7.69E-18</v>
      </c>
    </row>
    <row r="125">
      <c r="A125" s="7" t="s">
        <v>456</v>
      </c>
      <c r="B125" s="8">
        <v>41.02635542</v>
      </c>
      <c r="C125" s="9">
        <v>8.16E-18</v>
      </c>
    </row>
    <row r="126">
      <c r="A126" s="7" t="s">
        <v>457</v>
      </c>
      <c r="B126" s="8">
        <v>25.34481555</v>
      </c>
      <c r="C126" s="9">
        <v>1.23E-17</v>
      </c>
    </row>
    <row r="127">
      <c r="A127" s="7" t="s">
        <v>458</v>
      </c>
      <c r="B127" s="8">
        <v>38.28915663</v>
      </c>
      <c r="C127" s="9">
        <v>1.89E-17</v>
      </c>
    </row>
    <row r="128">
      <c r="A128" s="7" t="s">
        <v>459</v>
      </c>
      <c r="B128" s="8">
        <v>45.52130326</v>
      </c>
      <c r="C128" s="9">
        <v>2.41E-17</v>
      </c>
    </row>
    <row r="129">
      <c r="A129" s="7" t="s">
        <v>460</v>
      </c>
      <c r="B129" s="8">
        <v>39.01396348</v>
      </c>
      <c r="C129" s="9">
        <v>1.39E-16</v>
      </c>
    </row>
    <row r="130">
      <c r="A130" s="7" t="s">
        <v>461</v>
      </c>
      <c r="B130" s="8">
        <v>61.28298351</v>
      </c>
      <c r="C130" s="9">
        <v>1.53E-16</v>
      </c>
    </row>
    <row r="131">
      <c r="A131" s="7" t="s">
        <v>462</v>
      </c>
      <c r="B131" s="8">
        <v>25.09565108</v>
      </c>
      <c r="C131" s="9">
        <v>6.94E-16</v>
      </c>
    </row>
    <row r="132">
      <c r="A132" s="7" t="s">
        <v>463</v>
      </c>
      <c r="B132" s="8">
        <v>21.73966038</v>
      </c>
      <c r="C132" s="9">
        <v>9.2E-16</v>
      </c>
    </row>
    <row r="133">
      <c r="A133" s="7" t="s">
        <v>464</v>
      </c>
      <c r="B133" s="8">
        <v>24.09049774</v>
      </c>
      <c r="C133" s="9">
        <v>1.26E-15</v>
      </c>
    </row>
    <row r="134">
      <c r="A134" s="7" t="s">
        <v>465</v>
      </c>
      <c r="B134" s="8">
        <v>37.00761476</v>
      </c>
      <c r="C134" s="9">
        <v>2.31E-15</v>
      </c>
    </row>
    <row r="135">
      <c r="A135" s="7" t="s">
        <v>466</v>
      </c>
      <c r="B135" s="8">
        <v>44.5620826</v>
      </c>
      <c r="C135" s="9">
        <v>3.06E-15</v>
      </c>
    </row>
    <row r="136">
      <c r="A136" s="7" t="s">
        <v>467</v>
      </c>
      <c r="B136" s="8">
        <v>24.96018858</v>
      </c>
      <c r="C136" s="9">
        <v>5.2E-15</v>
      </c>
    </row>
    <row r="137">
      <c r="A137" s="7" t="s">
        <v>468</v>
      </c>
      <c r="B137" s="8">
        <v>72.42252118</v>
      </c>
      <c r="C137" s="9">
        <v>6.21E-15</v>
      </c>
    </row>
    <row r="138">
      <c r="A138" s="7" t="s">
        <v>469</v>
      </c>
      <c r="B138" s="8">
        <v>32.37809685</v>
      </c>
      <c r="C138" s="9">
        <v>1.07E-14</v>
      </c>
    </row>
    <row r="139">
      <c r="A139" s="7" t="s">
        <v>470</v>
      </c>
      <c r="B139" s="8">
        <v>94.78166915</v>
      </c>
      <c r="C139" s="9">
        <v>2.16E-13</v>
      </c>
    </row>
    <row r="140">
      <c r="A140" s="7" t="s">
        <v>471</v>
      </c>
      <c r="B140" s="8">
        <v>43.44394619</v>
      </c>
      <c r="C140" s="9">
        <v>3.86E-13</v>
      </c>
    </row>
    <row r="141">
      <c r="A141" s="7" t="s">
        <v>472</v>
      </c>
      <c r="B141" s="8">
        <v>75.82116244</v>
      </c>
      <c r="C141" s="9">
        <v>7.92E-13</v>
      </c>
    </row>
    <row r="142">
      <c r="A142" s="7" t="s">
        <v>473</v>
      </c>
      <c r="B142" s="8">
        <v>323.1288889</v>
      </c>
      <c r="C142" s="9">
        <v>7.97E-13</v>
      </c>
    </row>
    <row r="143">
      <c r="A143" s="7" t="s">
        <v>474</v>
      </c>
      <c r="B143" s="8">
        <v>3.36465833</v>
      </c>
      <c r="C143" s="9">
        <v>8.86E-13</v>
      </c>
    </row>
    <row r="144">
      <c r="A144" s="7" t="s">
        <v>475</v>
      </c>
      <c r="B144" s="8">
        <v>4.452357407</v>
      </c>
      <c r="C144" s="9">
        <v>1.1E-12</v>
      </c>
    </row>
    <row r="145">
      <c r="A145" s="7" t="s">
        <v>476</v>
      </c>
      <c r="B145" s="8">
        <v>117.1805556</v>
      </c>
      <c r="C145" s="9">
        <v>1.15E-12</v>
      </c>
    </row>
    <row r="146">
      <c r="A146" s="7" t="s">
        <v>477</v>
      </c>
      <c r="B146" s="8">
        <v>25.78773771</v>
      </c>
      <c r="C146" s="9">
        <v>1.19E-12</v>
      </c>
    </row>
    <row r="147">
      <c r="A147" s="7" t="s">
        <v>478</v>
      </c>
      <c r="B147" s="8">
        <v>87.88058036</v>
      </c>
      <c r="C147" s="9">
        <v>4.71E-12</v>
      </c>
    </row>
    <row r="148">
      <c r="A148" s="7" t="s">
        <v>479</v>
      </c>
      <c r="B148" s="8">
        <v>1.874430576</v>
      </c>
      <c r="C148" s="9">
        <v>8.14E-12</v>
      </c>
    </row>
    <row r="149">
      <c r="A149" s="7" t="s">
        <v>480</v>
      </c>
      <c r="B149" s="8">
        <v>28.95465869</v>
      </c>
      <c r="C149" s="9">
        <v>1.84E-11</v>
      </c>
    </row>
    <row r="150">
      <c r="A150" s="7" t="s">
        <v>481</v>
      </c>
      <c r="B150" s="8">
        <v>16.17478416</v>
      </c>
      <c r="C150" s="9">
        <v>7.4E-11</v>
      </c>
    </row>
    <row r="151">
      <c r="A151" s="7" t="s">
        <v>482</v>
      </c>
      <c r="B151" s="8">
        <v>50.20918367</v>
      </c>
      <c r="C151" s="9">
        <v>1.39E-10</v>
      </c>
    </row>
    <row r="152">
      <c r="A152" s="7" t="s">
        <v>483</v>
      </c>
      <c r="B152" s="8">
        <v>50.20918367</v>
      </c>
      <c r="C152" s="9">
        <v>1.39E-10</v>
      </c>
    </row>
    <row r="153">
      <c r="A153" s="7" t="s">
        <v>484</v>
      </c>
      <c r="B153" s="8">
        <v>50.20918367</v>
      </c>
      <c r="C153" s="9">
        <v>1.39E-10</v>
      </c>
    </row>
    <row r="154">
      <c r="A154" s="7" t="s">
        <v>485</v>
      </c>
      <c r="B154" s="8">
        <v>64.79643388</v>
      </c>
      <c r="C154" s="9">
        <v>3.32E-10</v>
      </c>
    </row>
    <row r="155">
      <c r="A155" s="7" t="s">
        <v>486</v>
      </c>
      <c r="B155" s="8">
        <v>64.79643388</v>
      </c>
      <c r="C155" s="9">
        <v>3.32E-10</v>
      </c>
    </row>
    <row r="156">
      <c r="A156" s="7" t="s">
        <v>487</v>
      </c>
      <c r="B156" s="8">
        <v>43.93061756</v>
      </c>
      <c r="C156" s="9">
        <v>3.52E-10</v>
      </c>
    </row>
    <row r="157">
      <c r="A157" s="7" t="s">
        <v>488</v>
      </c>
      <c r="B157" s="8">
        <v>25.40904851</v>
      </c>
      <c r="C157" s="9">
        <v>5.02E-10</v>
      </c>
    </row>
    <row r="158">
      <c r="A158" s="7" t="s">
        <v>489</v>
      </c>
      <c r="B158" s="8">
        <v>269.2444444</v>
      </c>
      <c r="C158" s="9">
        <v>5.27E-10</v>
      </c>
    </row>
    <row r="159">
      <c r="A159" s="7" t="s">
        <v>490</v>
      </c>
      <c r="B159" s="8">
        <v>269.2444444</v>
      </c>
      <c r="C159" s="9">
        <v>5.27E-10</v>
      </c>
    </row>
    <row r="160">
      <c r="A160" s="7" t="s">
        <v>491</v>
      </c>
      <c r="B160" s="8">
        <v>269.2444444</v>
      </c>
      <c r="C160" s="9">
        <v>5.27E-10</v>
      </c>
    </row>
    <row r="161">
      <c r="A161" s="7" t="s">
        <v>492</v>
      </c>
      <c r="B161" s="8">
        <v>268.478582</v>
      </c>
      <c r="C161" s="9">
        <v>5.27E-10</v>
      </c>
    </row>
    <row r="162">
      <c r="A162" s="7" t="s">
        <v>493</v>
      </c>
      <c r="B162" s="8">
        <v>14.83603653</v>
      </c>
      <c r="C162" s="9">
        <v>1.16E-9</v>
      </c>
    </row>
    <row r="163">
      <c r="A163" s="7" t="s">
        <v>494</v>
      </c>
      <c r="B163" s="8">
        <v>16.49374465</v>
      </c>
      <c r="C163" s="9">
        <v>1.54E-9</v>
      </c>
    </row>
    <row r="164">
      <c r="A164" s="7" t="s">
        <v>495</v>
      </c>
      <c r="B164" s="8">
        <v>35.140625</v>
      </c>
      <c r="C164" s="9">
        <v>1.85E-9</v>
      </c>
    </row>
    <row r="165">
      <c r="A165" s="7" t="s">
        <v>496</v>
      </c>
      <c r="B165" s="8">
        <v>27.06557377</v>
      </c>
      <c r="C165" s="9">
        <v>2.02E-9</v>
      </c>
    </row>
    <row r="166">
      <c r="A166" s="7" t="s">
        <v>497</v>
      </c>
      <c r="B166" s="8">
        <v>9.694107916</v>
      </c>
      <c r="C166" s="9">
        <v>2.25E-9</v>
      </c>
    </row>
    <row r="167">
      <c r="A167" s="7" t="s">
        <v>498</v>
      </c>
      <c r="B167" s="8">
        <v>134.6148148</v>
      </c>
      <c r="C167" s="9">
        <v>3.06E-9</v>
      </c>
    </row>
    <row r="168">
      <c r="A168" s="7" t="s">
        <v>499</v>
      </c>
      <c r="B168" s="8">
        <v>4.025615986</v>
      </c>
      <c r="C168" s="9">
        <v>4.3E-9</v>
      </c>
    </row>
    <row r="169">
      <c r="A169" s="7" t="s">
        <v>500</v>
      </c>
      <c r="B169" s="8">
        <v>6.444033302</v>
      </c>
      <c r="C169" s="9">
        <v>1.75E-8</v>
      </c>
    </row>
    <row r="170">
      <c r="A170" s="7" t="s">
        <v>501</v>
      </c>
      <c r="B170" s="8">
        <v>32.38930163</v>
      </c>
      <c r="C170" s="9">
        <v>2.93E-8</v>
      </c>
    </row>
    <row r="171">
      <c r="A171" s="7" t="s">
        <v>502</v>
      </c>
      <c r="B171" s="8">
        <v>67.3</v>
      </c>
      <c r="C171" s="9">
        <v>4.34E-8</v>
      </c>
    </row>
    <row r="172">
      <c r="A172" s="7" t="s">
        <v>503</v>
      </c>
      <c r="B172" s="8">
        <v>67.3</v>
      </c>
      <c r="C172" s="9">
        <v>4.34E-8</v>
      </c>
    </row>
    <row r="173">
      <c r="A173" s="7" t="s">
        <v>504</v>
      </c>
      <c r="B173" s="8">
        <v>42.35862654</v>
      </c>
      <c r="C173" s="9">
        <v>4.47E-8</v>
      </c>
    </row>
    <row r="174">
      <c r="A174" s="7" t="s">
        <v>505</v>
      </c>
      <c r="B174" s="8">
        <v>120.9741124</v>
      </c>
      <c r="C174" s="9">
        <v>7.11E-8</v>
      </c>
    </row>
    <row r="175">
      <c r="A175" s="7" t="s">
        <v>506</v>
      </c>
      <c r="B175" s="8">
        <v>120.9741124</v>
      </c>
      <c r="C175" s="9">
        <v>7.11E-8</v>
      </c>
    </row>
    <row r="176">
      <c r="A176" s="7" t="s">
        <v>507</v>
      </c>
      <c r="B176" s="8">
        <v>37.06175816</v>
      </c>
      <c r="C176" s="9">
        <v>1.03E-7</v>
      </c>
    </row>
    <row r="177">
      <c r="A177" s="7" t="s">
        <v>508</v>
      </c>
      <c r="B177" s="8">
        <v>26.98811293</v>
      </c>
      <c r="C177" s="9">
        <v>1.15E-7</v>
      </c>
    </row>
    <row r="178">
      <c r="A178" s="7" t="s">
        <v>509</v>
      </c>
      <c r="B178" s="8">
        <v>26.98811293</v>
      </c>
      <c r="C178" s="9">
        <v>1.15E-7</v>
      </c>
    </row>
    <row r="179">
      <c r="A179" s="7" t="s">
        <v>510</v>
      </c>
      <c r="B179" s="8">
        <v>53.83703704</v>
      </c>
      <c r="C179" s="9">
        <v>1.26E-7</v>
      </c>
    </row>
    <row r="180">
      <c r="A180" s="7" t="s">
        <v>511</v>
      </c>
      <c r="B180" s="8">
        <v>32.94197165</v>
      </c>
      <c r="C180" s="9">
        <v>2.21E-7</v>
      </c>
    </row>
    <row r="181">
      <c r="A181" s="7" t="s">
        <v>512</v>
      </c>
      <c r="B181" s="8">
        <v>44.8617284</v>
      </c>
      <c r="C181" s="9">
        <v>3.25E-7</v>
      </c>
    </row>
    <row r="182">
      <c r="A182" s="7" t="s">
        <v>513</v>
      </c>
      <c r="B182" s="8">
        <v>44.8617284</v>
      </c>
      <c r="C182" s="9">
        <v>3.25E-7</v>
      </c>
    </row>
    <row r="183">
      <c r="A183" s="7" t="s">
        <v>514</v>
      </c>
      <c r="B183" s="8">
        <v>214.7592319</v>
      </c>
      <c r="C183" s="9">
        <v>3.35E-7</v>
      </c>
    </row>
    <row r="184">
      <c r="A184" s="7" t="s">
        <v>515</v>
      </c>
      <c r="B184" s="8">
        <v>214.7592319</v>
      </c>
      <c r="C184" s="9">
        <v>3.35E-7</v>
      </c>
    </row>
    <row r="185">
      <c r="A185" s="7" t="s">
        <v>516</v>
      </c>
      <c r="B185" s="8">
        <v>214.1502209</v>
      </c>
      <c r="C185" s="9">
        <v>3.35E-7</v>
      </c>
    </row>
    <row r="186">
      <c r="A186" s="7" t="s">
        <v>517</v>
      </c>
      <c r="B186" s="8">
        <v>18.48590226</v>
      </c>
      <c r="C186" s="9">
        <v>4.15E-7</v>
      </c>
    </row>
    <row r="187">
      <c r="A187" s="7" t="s">
        <v>518</v>
      </c>
      <c r="B187" s="8">
        <v>60.48039941</v>
      </c>
      <c r="C187" s="9">
        <v>8.65E-7</v>
      </c>
    </row>
    <row r="188">
      <c r="A188" s="7" t="s">
        <v>519</v>
      </c>
      <c r="B188" s="8">
        <v>60.48039941</v>
      </c>
      <c r="C188" s="9">
        <v>8.65E-7</v>
      </c>
    </row>
    <row r="189">
      <c r="A189" s="7" t="s">
        <v>520</v>
      </c>
      <c r="B189" s="8">
        <v>26.9495549</v>
      </c>
      <c r="C189" s="9">
        <v>8.67E-7</v>
      </c>
    </row>
    <row r="190">
      <c r="A190" s="7" t="s">
        <v>521</v>
      </c>
      <c r="B190" s="8">
        <v>29.90288066</v>
      </c>
      <c r="C190" s="9">
        <v>3.39E-6</v>
      </c>
    </row>
    <row r="191">
      <c r="A191" s="7" t="s">
        <v>522</v>
      </c>
      <c r="B191" s="8">
        <v>40.3158284</v>
      </c>
      <c r="C191" s="9">
        <v>5.67E-6</v>
      </c>
    </row>
    <row r="192">
      <c r="A192" s="7" t="s">
        <v>523</v>
      </c>
      <c r="B192" s="8">
        <v>71.57853274</v>
      </c>
      <c r="C192" s="9">
        <v>5.75E-6</v>
      </c>
    </row>
    <row r="193">
      <c r="A193" s="7" t="s">
        <v>524</v>
      </c>
      <c r="B193" s="8">
        <v>71.57853274</v>
      </c>
      <c r="C193" s="9">
        <v>5.75E-6</v>
      </c>
    </row>
    <row r="194">
      <c r="A194" s="7" t="s">
        <v>525</v>
      </c>
      <c r="B194" s="8">
        <v>71.57853274</v>
      </c>
      <c r="C194" s="9">
        <v>5.75E-6</v>
      </c>
    </row>
    <row r="195">
      <c r="A195" s="7" t="s">
        <v>526</v>
      </c>
      <c r="B195" s="8">
        <v>16.18573551</v>
      </c>
      <c r="C195" s="9">
        <v>7.33E-6</v>
      </c>
    </row>
    <row r="196">
      <c r="A196" s="7" t="s">
        <v>527</v>
      </c>
      <c r="B196" s="8">
        <v>187.6371681</v>
      </c>
      <c r="C196" s="9">
        <v>8.28E-6</v>
      </c>
    </row>
    <row r="197">
      <c r="A197" s="7" t="s">
        <v>528</v>
      </c>
      <c r="B197" s="8">
        <v>187.6371681</v>
      </c>
      <c r="C197" s="9">
        <v>8.28E-6</v>
      </c>
    </row>
    <row r="198">
      <c r="A198" s="7" t="s">
        <v>529</v>
      </c>
      <c r="B198" s="8">
        <v>187.6371681</v>
      </c>
      <c r="C198" s="9">
        <v>8.28E-6</v>
      </c>
    </row>
    <row r="199">
      <c r="A199" s="7" t="s">
        <v>530</v>
      </c>
      <c r="B199" s="8">
        <v>187.1058824</v>
      </c>
      <c r="C199" s="9">
        <v>8.28E-6</v>
      </c>
    </row>
    <row r="200">
      <c r="A200" s="7" t="s">
        <v>531</v>
      </c>
      <c r="B200" s="8">
        <v>24.46329966</v>
      </c>
      <c r="C200" s="9">
        <v>1.21E-5</v>
      </c>
    </row>
    <row r="201">
      <c r="A201" s="7" t="s">
        <v>532</v>
      </c>
      <c r="B201" s="8">
        <v>53.68094535</v>
      </c>
      <c r="C201" s="9">
        <v>1.67E-5</v>
      </c>
    </row>
    <row r="202">
      <c r="A202" s="7" t="s">
        <v>533</v>
      </c>
      <c r="B202" s="8">
        <v>53.68094535</v>
      </c>
      <c r="C202" s="9">
        <v>1.67E-5</v>
      </c>
    </row>
    <row r="203">
      <c r="A203" s="7" t="s">
        <v>534</v>
      </c>
      <c r="B203" s="8">
        <v>93.81342183</v>
      </c>
      <c r="C203" s="9">
        <v>3.61E-5</v>
      </c>
    </row>
    <row r="204">
      <c r="A204" s="7" t="s">
        <v>535</v>
      </c>
      <c r="B204" s="8">
        <v>93.81342183</v>
      </c>
      <c r="C204" s="9">
        <v>3.61E-5</v>
      </c>
    </row>
    <row r="205">
      <c r="A205" s="7" t="s">
        <v>536</v>
      </c>
      <c r="B205" s="8">
        <v>93.81342183</v>
      </c>
      <c r="C205" s="9">
        <v>3.61E-5</v>
      </c>
    </row>
    <row r="206">
      <c r="A206" s="7" t="s">
        <v>537</v>
      </c>
      <c r="B206" s="8">
        <v>24.1841716</v>
      </c>
      <c r="C206" s="9">
        <v>9.19E-5</v>
      </c>
    </row>
    <row r="207">
      <c r="A207" s="7" t="s">
        <v>538</v>
      </c>
      <c r="B207" s="8">
        <v>14.10866186</v>
      </c>
      <c r="C207" s="7">
        <v>1.13707E-4</v>
      </c>
    </row>
    <row r="208">
      <c r="A208" s="7" t="s">
        <v>539</v>
      </c>
      <c r="B208" s="8">
        <v>62.53883972</v>
      </c>
      <c r="C208" s="7">
        <v>1.16499E-4</v>
      </c>
    </row>
    <row r="209">
      <c r="A209" s="7" t="s">
        <v>540</v>
      </c>
      <c r="B209" s="8">
        <v>160.1409692</v>
      </c>
      <c r="C209" s="7">
        <v>2.01275E-4</v>
      </c>
    </row>
    <row r="210">
      <c r="A210" s="7" t="s">
        <v>541</v>
      </c>
      <c r="B210" s="8">
        <v>46.90154867</v>
      </c>
      <c r="C210" s="7">
        <v>3.10304E-4</v>
      </c>
    </row>
    <row r="211">
      <c r="A211" s="7" t="s">
        <v>542</v>
      </c>
      <c r="B211" s="8">
        <v>46.90154867</v>
      </c>
      <c r="C211" s="7">
        <v>3.10304E-4</v>
      </c>
    </row>
    <row r="212">
      <c r="A212" s="7" t="s">
        <v>543</v>
      </c>
      <c r="B212" s="8">
        <v>23.85163302</v>
      </c>
      <c r="C212" s="7">
        <v>6.97907E-4</v>
      </c>
    </row>
    <row r="213">
      <c r="A213" s="7" t="s">
        <v>544</v>
      </c>
      <c r="B213" s="8">
        <v>23.85163302</v>
      </c>
      <c r="C213" s="7">
        <v>6.97907E-4</v>
      </c>
    </row>
    <row r="214">
      <c r="A214" s="7" t="s">
        <v>545</v>
      </c>
      <c r="B214" s="8">
        <v>37.51917404</v>
      </c>
      <c r="C214" s="7">
        <v>7.2134E-4</v>
      </c>
    </row>
    <row r="215">
      <c r="A215" s="7" t="s">
        <v>546</v>
      </c>
      <c r="B215" s="8">
        <v>80.29307806</v>
      </c>
      <c r="C215" s="7">
        <v>7.80264E-4</v>
      </c>
    </row>
    <row r="216">
      <c r="A216" s="7" t="s">
        <v>547</v>
      </c>
      <c r="B216" s="8">
        <v>80.29307806</v>
      </c>
      <c r="C216" s="7">
        <v>7.80264E-4</v>
      </c>
    </row>
    <row r="217">
      <c r="A217" s="7" t="s">
        <v>548</v>
      </c>
      <c r="B217" s="8">
        <v>4.231862905</v>
      </c>
      <c r="C217" s="7">
        <v>8.3647E-4</v>
      </c>
    </row>
    <row r="218">
      <c r="A218" s="7" t="s">
        <v>549</v>
      </c>
      <c r="B218" s="8">
        <v>31.26425762</v>
      </c>
      <c r="C218" s="7">
        <v>0.001513839</v>
      </c>
    </row>
    <row r="219">
      <c r="A219" s="7" t="s">
        <v>550</v>
      </c>
      <c r="B219" s="8">
        <v>8.510362086</v>
      </c>
      <c r="C219" s="7">
        <v>0.002161003</v>
      </c>
    </row>
    <row r="220">
      <c r="A220" s="7" t="s">
        <v>551</v>
      </c>
      <c r="B220" s="8">
        <v>53.5257732</v>
      </c>
      <c r="C220" s="7">
        <v>0.002268625</v>
      </c>
    </row>
    <row r="221">
      <c r="A221" s="7" t="s">
        <v>552</v>
      </c>
      <c r="B221" s="8">
        <v>4.487416889</v>
      </c>
      <c r="C221" s="7">
        <v>0.002499173</v>
      </c>
    </row>
    <row r="222">
      <c r="A222" s="7" t="s">
        <v>553</v>
      </c>
      <c r="B222" s="8">
        <v>133.6323529</v>
      </c>
      <c r="C222" s="7">
        <v>0.004787694</v>
      </c>
    </row>
    <row r="223">
      <c r="A223" s="7" t="s">
        <v>554</v>
      </c>
      <c r="B223" s="8">
        <v>133.6323529</v>
      </c>
      <c r="C223" s="7">
        <v>0.004787694</v>
      </c>
    </row>
    <row r="224">
      <c r="A224" s="7" t="s">
        <v>555</v>
      </c>
      <c r="B224" s="8">
        <v>133.6323529</v>
      </c>
      <c r="C224" s="7">
        <v>0.004787694</v>
      </c>
    </row>
    <row r="225">
      <c r="A225" s="7" t="s">
        <v>556</v>
      </c>
      <c r="B225" s="8">
        <v>133.255132</v>
      </c>
      <c r="C225" s="7">
        <v>0.004787694</v>
      </c>
    </row>
    <row r="226">
      <c r="A226" s="7" t="s">
        <v>557</v>
      </c>
      <c r="B226" s="8">
        <v>133.255132</v>
      </c>
      <c r="C226" s="7">
        <v>0.004787694</v>
      </c>
    </row>
    <row r="227">
      <c r="A227" s="7" t="s">
        <v>558</v>
      </c>
      <c r="B227" s="8">
        <v>133.255132</v>
      </c>
      <c r="C227" s="7">
        <v>0.004787694</v>
      </c>
    </row>
    <row r="228">
      <c r="A228" s="7" t="s">
        <v>559</v>
      </c>
      <c r="B228" s="8">
        <v>133.255132</v>
      </c>
      <c r="C228" s="7">
        <v>0.004787694</v>
      </c>
    </row>
    <row r="229">
      <c r="A229" s="7" t="s">
        <v>560</v>
      </c>
      <c r="B229" s="8">
        <v>4.142570166</v>
      </c>
      <c r="C229" s="7">
        <v>0.007725643</v>
      </c>
    </row>
    <row r="230">
      <c r="A230" s="7" t="s">
        <v>561</v>
      </c>
      <c r="B230" s="8">
        <v>2.106614255</v>
      </c>
      <c r="C230" s="7">
        <v>0.007889706</v>
      </c>
    </row>
    <row r="231">
      <c r="A231" s="7" t="s">
        <v>562</v>
      </c>
      <c r="B231" s="8">
        <v>32.11192931</v>
      </c>
      <c r="C231" s="7">
        <v>0.011720625</v>
      </c>
    </row>
    <row r="232">
      <c r="A232" s="7" t="s">
        <v>563</v>
      </c>
      <c r="B232" s="8">
        <v>0.214845689</v>
      </c>
      <c r="C232" s="7">
        <v>0.015838701</v>
      </c>
    </row>
    <row r="233">
      <c r="A233" s="7" t="s">
        <v>564</v>
      </c>
      <c r="B233" s="8">
        <v>66.8125</v>
      </c>
      <c r="C233" s="7">
        <v>0.016253741</v>
      </c>
    </row>
    <row r="234">
      <c r="A234" s="7" t="s">
        <v>565</v>
      </c>
      <c r="B234" s="8">
        <v>13.41137371</v>
      </c>
      <c r="C234" s="7">
        <v>0.01684254</v>
      </c>
    </row>
    <row r="235">
      <c r="A235" s="7" t="s">
        <v>566</v>
      </c>
      <c r="B235" s="8">
        <v>26.75846834</v>
      </c>
      <c r="C235" s="7">
        <v>0.022719911</v>
      </c>
    </row>
    <row r="236">
      <c r="A236" s="7" t="s">
        <v>567</v>
      </c>
      <c r="B236" s="8">
        <v>2.353158309</v>
      </c>
      <c r="C236" s="7">
        <v>0.023089779</v>
      </c>
    </row>
    <row r="237">
      <c r="A237" s="7" t="s">
        <v>568</v>
      </c>
      <c r="B237" s="8">
        <v>12.62177426</v>
      </c>
      <c r="C237" s="7">
        <v>0.023982636</v>
      </c>
    </row>
    <row r="238">
      <c r="A238" s="7" t="s">
        <v>569</v>
      </c>
      <c r="B238" s="8">
        <v>2.338809673</v>
      </c>
      <c r="C238" s="7">
        <v>0.02661875</v>
      </c>
    </row>
    <row r="239">
      <c r="A239" s="7" t="s">
        <v>570</v>
      </c>
      <c r="B239" s="8">
        <v>15.62696657</v>
      </c>
      <c r="C239" s="7">
        <v>0.036721595</v>
      </c>
    </row>
    <row r="240">
      <c r="A240" s="7" t="s">
        <v>571</v>
      </c>
      <c r="B240" s="8">
        <v>44.53921569</v>
      </c>
      <c r="C240" s="7">
        <v>0.042042868</v>
      </c>
    </row>
    <row r="241">
      <c r="A241" s="7" t="s">
        <v>572</v>
      </c>
      <c r="B241" s="8">
        <v>44.53921569</v>
      </c>
      <c r="C241" s="7">
        <v>0.042042868</v>
      </c>
    </row>
    <row r="242">
      <c r="A242" s="7" t="s">
        <v>573</v>
      </c>
      <c r="B242" s="8">
        <v>1.960165345</v>
      </c>
      <c r="C242" s="7">
        <v>0.045870061</v>
      </c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4" t="s">
        <v>21</v>
      </c>
      <c r="B1" s="5" t="s">
        <v>22</v>
      </c>
      <c r="C1" s="6" t="s">
        <v>23</v>
      </c>
    </row>
    <row r="2">
      <c r="A2" s="7" t="s">
        <v>574</v>
      </c>
      <c r="B2" s="8">
        <v>4413.0</v>
      </c>
      <c r="C2" s="9">
        <v>0.0</v>
      </c>
    </row>
    <row r="3">
      <c r="A3" s="7" t="s">
        <v>575</v>
      </c>
      <c r="B3" s="8">
        <v>4203.267036</v>
      </c>
      <c r="C3" s="9">
        <v>0.0</v>
      </c>
    </row>
    <row r="4">
      <c r="A4" s="7" t="s">
        <v>576</v>
      </c>
      <c r="B4" s="8">
        <v>107.7855525</v>
      </c>
      <c r="C4" s="9">
        <v>0.0</v>
      </c>
    </row>
    <row r="5">
      <c r="A5" s="7" t="s">
        <v>577</v>
      </c>
      <c r="B5" s="8">
        <v>7.985579001</v>
      </c>
      <c r="C5" s="9">
        <v>4.32E-113</v>
      </c>
    </row>
    <row r="6">
      <c r="A6" s="7" t="s">
        <v>578</v>
      </c>
      <c r="B6" s="8">
        <v>8.950347544</v>
      </c>
      <c r="C6" s="9">
        <v>1.26E-62</v>
      </c>
    </row>
    <row r="7">
      <c r="A7" s="7" t="s">
        <v>579</v>
      </c>
      <c r="B7" s="8">
        <v>7.848697691</v>
      </c>
      <c r="C7" s="9">
        <v>1.82E-34</v>
      </c>
    </row>
    <row r="8">
      <c r="A8" s="7" t="s">
        <v>580</v>
      </c>
      <c r="B8" s="8">
        <v>3.801166977</v>
      </c>
      <c r="C8" s="9">
        <v>6.86E-32</v>
      </c>
    </row>
    <row r="9">
      <c r="A9" s="7" t="s">
        <v>581</v>
      </c>
      <c r="B9" s="8">
        <v>7.07422676</v>
      </c>
      <c r="C9" s="9">
        <v>2.74E-29</v>
      </c>
    </row>
    <row r="10">
      <c r="A10" s="7" t="s">
        <v>582</v>
      </c>
      <c r="B10" s="8">
        <v>3.051567147</v>
      </c>
      <c r="C10" s="9">
        <v>1.11E-19</v>
      </c>
    </row>
    <row r="11">
      <c r="A11" s="7" t="s">
        <v>583</v>
      </c>
      <c r="B11" s="8">
        <v>15.93498542</v>
      </c>
      <c r="C11" s="9">
        <v>3.11E-10</v>
      </c>
    </row>
    <row r="12">
      <c r="A12" s="7" t="s">
        <v>584</v>
      </c>
      <c r="B12" s="8">
        <v>4.187163568</v>
      </c>
      <c r="C12" s="9">
        <v>3.87E-9</v>
      </c>
    </row>
    <row r="13">
      <c r="A13" s="7" t="s">
        <v>585</v>
      </c>
      <c r="B13" s="8">
        <v>2.348034887</v>
      </c>
      <c r="C13" s="9">
        <v>1.62E-8</v>
      </c>
    </row>
    <row r="14">
      <c r="A14" s="7" t="s">
        <v>586</v>
      </c>
      <c r="B14" s="8">
        <v>3.541812568</v>
      </c>
      <c r="C14" s="9">
        <v>1.68E-8</v>
      </c>
    </row>
    <row r="15">
      <c r="A15" s="7" t="s">
        <v>587</v>
      </c>
      <c r="B15" s="8">
        <v>5.543919347</v>
      </c>
      <c r="C15" s="9">
        <v>5.81E-8</v>
      </c>
    </row>
    <row r="16">
      <c r="A16" s="7" t="s">
        <v>588</v>
      </c>
      <c r="B16" s="8">
        <v>1.975164802</v>
      </c>
      <c r="C16" s="9">
        <v>6.36E-8</v>
      </c>
    </row>
    <row r="17">
      <c r="A17" s="7" t="s">
        <v>589</v>
      </c>
      <c r="B17" s="8">
        <v>2.144152995</v>
      </c>
      <c r="C17" s="9">
        <v>1.14E-7</v>
      </c>
    </row>
    <row r="18">
      <c r="A18" s="7" t="s">
        <v>590</v>
      </c>
      <c r="B18" s="8">
        <v>6.240619621</v>
      </c>
      <c r="C18" s="9">
        <v>1.74E-7</v>
      </c>
    </row>
    <row r="19">
      <c r="A19" s="7" t="s">
        <v>591</v>
      </c>
      <c r="B19" s="8">
        <v>3.210065971</v>
      </c>
      <c r="C19" s="9">
        <v>2.66E-7</v>
      </c>
    </row>
    <row r="20">
      <c r="A20" s="7" t="s">
        <v>592</v>
      </c>
      <c r="B20" s="8">
        <v>2.177989635</v>
      </c>
      <c r="C20" s="9">
        <v>3.78E-7</v>
      </c>
    </row>
    <row r="21">
      <c r="A21" s="7" t="s">
        <v>593</v>
      </c>
      <c r="B21" s="8">
        <v>0.13138942</v>
      </c>
      <c r="C21" s="9">
        <v>1.14E-6</v>
      </c>
    </row>
    <row r="22">
      <c r="A22" s="7" t="s">
        <v>594</v>
      </c>
      <c r="B22" s="8">
        <v>0.132164862</v>
      </c>
      <c r="C22" s="9">
        <v>1.36E-6</v>
      </c>
    </row>
    <row r="23">
      <c r="A23" s="7" t="s">
        <v>595</v>
      </c>
      <c r="B23" s="8">
        <v>2.62819711</v>
      </c>
      <c r="C23" s="9">
        <v>1.9E-6</v>
      </c>
    </row>
    <row r="24">
      <c r="A24" s="7" t="s">
        <v>596</v>
      </c>
      <c r="B24" s="8">
        <v>2.083383003</v>
      </c>
      <c r="C24" s="9">
        <v>6.73E-6</v>
      </c>
    </row>
    <row r="25">
      <c r="A25" s="7" t="s">
        <v>597</v>
      </c>
      <c r="B25" s="8">
        <v>2.163986078</v>
      </c>
      <c r="C25" s="9">
        <v>1.11E-5</v>
      </c>
    </row>
    <row r="26">
      <c r="A26" s="7" t="s">
        <v>598</v>
      </c>
      <c r="B26" s="8">
        <v>3.536442525</v>
      </c>
      <c r="C26" s="9">
        <v>2.92E-5</v>
      </c>
    </row>
    <row r="27">
      <c r="A27" s="7" t="s">
        <v>599</v>
      </c>
      <c r="B27" s="8">
        <v>6.058817331</v>
      </c>
      <c r="C27" s="9">
        <v>6.78E-5</v>
      </c>
    </row>
    <row r="28">
      <c r="A28" s="7" t="s">
        <v>600</v>
      </c>
      <c r="B28" s="8">
        <v>3.474852509</v>
      </c>
      <c r="C28" s="9">
        <v>7.18E-5</v>
      </c>
    </row>
    <row r="29">
      <c r="A29" s="7" t="s">
        <v>601</v>
      </c>
      <c r="B29" s="8">
        <v>1.71627591</v>
      </c>
      <c r="C29" s="9">
        <v>7.31E-5</v>
      </c>
    </row>
    <row r="30">
      <c r="A30" s="7" t="s">
        <v>602</v>
      </c>
      <c r="B30" s="8">
        <v>2.591507334</v>
      </c>
      <c r="C30" s="9">
        <v>8.04E-5</v>
      </c>
    </row>
    <row r="31">
      <c r="A31" s="7" t="s">
        <v>603</v>
      </c>
      <c r="B31" s="8">
        <v>2.540887451</v>
      </c>
      <c r="C31" s="9">
        <v>1.10418E-4</v>
      </c>
    </row>
    <row r="32">
      <c r="A32" s="7" t="s">
        <v>604</v>
      </c>
      <c r="B32" s="8">
        <v>2.043050475</v>
      </c>
      <c r="C32" s="9">
        <v>2.91099E-4</v>
      </c>
    </row>
    <row r="33">
      <c r="A33" s="7" t="s">
        <v>605</v>
      </c>
      <c r="B33" s="8">
        <v>2.894927095</v>
      </c>
      <c r="C33" s="9">
        <v>4.02463E-4</v>
      </c>
    </row>
    <row r="34">
      <c r="A34" s="7" t="s">
        <v>606</v>
      </c>
      <c r="B34" s="8">
        <v>4.782277526</v>
      </c>
      <c r="C34" s="9">
        <v>4.38227E-4</v>
      </c>
    </row>
    <row r="35">
      <c r="A35" s="7" t="s">
        <v>607</v>
      </c>
      <c r="B35" s="8">
        <v>2.166048371</v>
      </c>
      <c r="C35" s="9">
        <v>5.83417E-4</v>
      </c>
    </row>
    <row r="36">
      <c r="A36" s="7" t="s">
        <v>608</v>
      </c>
      <c r="B36" s="8">
        <v>1.880959393</v>
      </c>
      <c r="C36" s="9">
        <v>6.23189E-4</v>
      </c>
    </row>
    <row r="37">
      <c r="A37" s="7" t="s">
        <v>609</v>
      </c>
      <c r="B37" s="8">
        <v>5.447779112</v>
      </c>
      <c r="C37" s="9">
        <v>7.0448E-4</v>
      </c>
    </row>
    <row r="38">
      <c r="A38" s="7" t="s">
        <v>610</v>
      </c>
      <c r="B38" s="8">
        <v>2.053289821</v>
      </c>
      <c r="C38" s="9">
        <v>7.65767E-4</v>
      </c>
    </row>
    <row r="39">
      <c r="A39" s="7" t="s">
        <v>611</v>
      </c>
      <c r="B39" s="8">
        <v>1.688307865</v>
      </c>
      <c r="C39" s="9">
        <v>7.66496E-4</v>
      </c>
    </row>
    <row r="40">
      <c r="A40" s="7" t="s">
        <v>612</v>
      </c>
      <c r="B40" s="8">
        <v>1.900201413</v>
      </c>
      <c r="C40" s="9">
        <v>8.52937E-4</v>
      </c>
    </row>
    <row r="41">
      <c r="A41" s="7" t="s">
        <v>613</v>
      </c>
      <c r="B41" s="8">
        <v>1.874873429</v>
      </c>
      <c r="C41" s="9">
        <v>0.001681848</v>
      </c>
    </row>
    <row r="42">
      <c r="A42" s="7" t="s">
        <v>614</v>
      </c>
      <c r="B42" s="8">
        <v>2.765452005</v>
      </c>
      <c r="C42" s="9">
        <v>0.00172732</v>
      </c>
    </row>
    <row r="43">
      <c r="A43" s="7" t="s">
        <v>615</v>
      </c>
      <c r="B43" s="8">
        <v>2.793094633</v>
      </c>
      <c r="C43" s="9">
        <v>0.001947926</v>
      </c>
    </row>
    <row r="44">
      <c r="A44" s="7" t="s">
        <v>616</v>
      </c>
      <c r="B44" s="8">
        <v>0.196961451</v>
      </c>
      <c r="C44" s="9">
        <v>0.002380224</v>
      </c>
    </row>
    <row r="45">
      <c r="A45" s="7" t="s">
        <v>617</v>
      </c>
      <c r="B45" s="8">
        <v>1.978586999</v>
      </c>
      <c r="C45" s="9">
        <v>0.002521623</v>
      </c>
    </row>
    <row r="46">
      <c r="A46" s="7" t="s">
        <v>618</v>
      </c>
      <c r="B46" s="8">
        <v>2.489788042</v>
      </c>
      <c r="C46" s="9">
        <v>0.00254905</v>
      </c>
    </row>
    <row r="47">
      <c r="A47" s="7" t="s">
        <v>619</v>
      </c>
      <c r="B47" s="8">
        <v>2.265129718</v>
      </c>
      <c r="C47" s="9">
        <v>0.005383875</v>
      </c>
    </row>
    <row r="48">
      <c r="A48" s="7" t="s">
        <v>620</v>
      </c>
      <c r="B48" s="8">
        <v>1.82350186</v>
      </c>
      <c r="C48" s="9">
        <v>0.006435922</v>
      </c>
    </row>
    <row r="49">
      <c r="A49" s="7" t="s">
        <v>621</v>
      </c>
      <c r="B49" s="8">
        <v>1.77675801</v>
      </c>
      <c r="C49" s="9">
        <v>0.006824698</v>
      </c>
    </row>
    <row r="50">
      <c r="A50" s="7" t="s">
        <v>622</v>
      </c>
      <c r="B50" s="8">
        <v>3.447886785</v>
      </c>
      <c r="C50" s="9">
        <v>0.007255253</v>
      </c>
    </row>
    <row r="51">
      <c r="A51" s="7" t="s">
        <v>623</v>
      </c>
      <c r="B51" s="8">
        <v>2.937359588</v>
      </c>
      <c r="C51" s="9">
        <v>0.009107001</v>
      </c>
    </row>
    <row r="52">
      <c r="A52" s="7" t="s">
        <v>624</v>
      </c>
      <c r="B52" s="8">
        <v>3.740629234</v>
      </c>
      <c r="C52" s="9">
        <v>0.009693211</v>
      </c>
    </row>
    <row r="53">
      <c r="A53" s="7" t="s">
        <v>625</v>
      </c>
      <c r="B53" s="8">
        <v>1.743456291</v>
      </c>
      <c r="C53" s="9">
        <v>0.013237446</v>
      </c>
    </row>
    <row r="54">
      <c r="A54" s="7" t="s">
        <v>626</v>
      </c>
      <c r="B54" s="8">
        <v>3.054282766</v>
      </c>
      <c r="C54" s="9">
        <v>0.014867568</v>
      </c>
    </row>
    <row r="55">
      <c r="A55" s="7" t="s">
        <v>627</v>
      </c>
      <c r="B55" s="8">
        <v>2.070473005</v>
      </c>
      <c r="C55" s="9">
        <v>0.01634721</v>
      </c>
    </row>
    <row r="56">
      <c r="A56" s="7" t="s">
        <v>628</v>
      </c>
      <c r="B56" s="8">
        <v>2.02756839</v>
      </c>
      <c r="C56" s="9">
        <v>0.017742452</v>
      </c>
    </row>
    <row r="57">
      <c r="A57" s="7" t="s">
        <v>629</v>
      </c>
      <c r="B57" s="8">
        <v>2.082131085</v>
      </c>
      <c r="C57" s="9">
        <v>0.024284478</v>
      </c>
    </row>
    <row r="58">
      <c r="A58" s="7" t="s">
        <v>630</v>
      </c>
      <c r="B58" s="8">
        <v>1.787859288</v>
      </c>
      <c r="C58" s="9">
        <v>0.032806218</v>
      </c>
    </row>
    <row r="59">
      <c r="A59" s="7" t="s">
        <v>631</v>
      </c>
      <c r="B59" s="8">
        <v>11.61522535</v>
      </c>
      <c r="C59" s="9">
        <v>0.033825004</v>
      </c>
    </row>
    <row r="60">
      <c r="A60" s="7" t="s">
        <v>632</v>
      </c>
      <c r="B60" s="8">
        <v>1.775267378</v>
      </c>
      <c r="C60" s="9">
        <v>0.033844655</v>
      </c>
    </row>
    <row r="61">
      <c r="A61" s="7" t="s">
        <v>633</v>
      </c>
      <c r="B61" s="8">
        <v>1.689102099</v>
      </c>
      <c r="C61" s="9">
        <v>0.038456866</v>
      </c>
    </row>
    <row r="62">
      <c r="A62" s="7" t="s">
        <v>634</v>
      </c>
      <c r="B62" s="8">
        <v>2.318736889</v>
      </c>
      <c r="C62" s="9">
        <v>0.041409946</v>
      </c>
    </row>
    <row r="63">
      <c r="A63" s="7" t="s">
        <v>635</v>
      </c>
      <c r="B63" s="8">
        <v>1.999399129</v>
      </c>
      <c r="C63" s="9">
        <v>0.044206712</v>
      </c>
    </row>
    <row r="64">
      <c r="B64" s="8"/>
      <c r="C64" s="9"/>
    </row>
    <row r="65">
      <c r="B65" s="8"/>
      <c r="C65" s="9"/>
    </row>
    <row r="66">
      <c r="B66" s="8"/>
      <c r="C66" s="9"/>
    </row>
    <row r="67">
      <c r="B67" s="8"/>
      <c r="C67" s="9"/>
    </row>
    <row r="68">
      <c r="B68" s="8"/>
      <c r="C68" s="9"/>
    </row>
    <row r="69">
      <c r="B69" s="8"/>
      <c r="C69" s="9"/>
    </row>
    <row r="70">
      <c r="B70" s="8"/>
      <c r="C70" s="9"/>
    </row>
    <row r="71">
      <c r="B71" s="8"/>
      <c r="C71" s="9"/>
    </row>
    <row r="72">
      <c r="B72" s="8"/>
      <c r="C72" s="9"/>
    </row>
    <row r="73">
      <c r="B73" s="8"/>
      <c r="C73" s="9"/>
    </row>
    <row r="74">
      <c r="B74" s="8"/>
      <c r="C74" s="9"/>
    </row>
    <row r="75">
      <c r="B75" s="8"/>
      <c r="C75" s="9"/>
    </row>
    <row r="76">
      <c r="B76" s="8"/>
      <c r="C76" s="9"/>
    </row>
    <row r="77">
      <c r="B77" s="8"/>
      <c r="C77" s="9"/>
    </row>
    <row r="78">
      <c r="B78" s="8"/>
      <c r="C78" s="9"/>
    </row>
    <row r="79">
      <c r="B79" s="8"/>
      <c r="C79" s="9"/>
    </row>
    <row r="80">
      <c r="B80" s="8"/>
      <c r="C80" s="9"/>
    </row>
    <row r="81">
      <c r="B81" s="8"/>
      <c r="C81" s="9"/>
    </row>
    <row r="82">
      <c r="B82" s="8"/>
      <c r="C82" s="9"/>
    </row>
    <row r="83">
      <c r="B83" s="8"/>
      <c r="C83" s="9"/>
    </row>
    <row r="84">
      <c r="B84" s="8"/>
      <c r="C84" s="9"/>
    </row>
    <row r="85">
      <c r="B85" s="8"/>
      <c r="C85" s="9"/>
    </row>
    <row r="86">
      <c r="B86" s="8"/>
      <c r="C86" s="9"/>
    </row>
    <row r="87">
      <c r="B87" s="8"/>
      <c r="C87" s="9"/>
    </row>
    <row r="88">
      <c r="B88" s="8"/>
      <c r="C88" s="9"/>
    </row>
    <row r="89">
      <c r="B89" s="8"/>
      <c r="C89" s="9"/>
    </row>
    <row r="90">
      <c r="B90" s="8"/>
      <c r="C90" s="9"/>
    </row>
    <row r="91">
      <c r="B91" s="8"/>
      <c r="C91" s="9"/>
    </row>
    <row r="92">
      <c r="B92" s="8"/>
      <c r="C92" s="9"/>
    </row>
    <row r="93">
      <c r="B93" s="8"/>
      <c r="C93" s="9"/>
    </row>
    <row r="94">
      <c r="B94" s="8"/>
      <c r="C94" s="9"/>
    </row>
    <row r="95">
      <c r="B95" s="8"/>
      <c r="C95" s="9"/>
    </row>
    <row r="96">
      <c r="B96" s="8"/>
      <c r="C96" s="9"/>
    </row>
    <row r="97">
      <c r="B97" s="8"/>
      <c r="C97" s="9"/>
    </row>
    <row r="98">
      <c r="B98" s="8"/>
      <c r="C98" s="9"/>
    </row>
    <row r="99">
      <c r="B99" s="8"/>
      <c r="C99" s="9"/>
    </row>
    <row r="100">
      <c r="B100" s="8"/>
      <c r="C100" s="9"/>
    </row>
    <row r="101">
      <c r="B101" s="8"/>
      <c r="C101" s="9"/>
    </row>
    <row r="102">
      <c r="B102" s="8"/>
      <c r="C102" s="9"/>
    </row>
    <row r="103">
      <c r="B103" s="8"/>
      <c r="C103" s="9"/>
    </row>
    <row r="104">
      <c r="B104" s="8"/>
      <c r="C104" s="9"/>
    </row>
    <row r="105">
      <c r="B105" s="8"/>
      <c r="C105" s="9"/>
    </row>
    <row r="106">
      <c r="B106" s="8"/>
      <c r="C106" s="9"/>
    </row>
    <row r="107">
      <c r="B107" s="8"/>
      <c r="C107" s="9"/>
    </row>
    <row r="108">
      <c r="B108" s="8"/>
      <c r="C108" s="9"/>
    </row>
    <row r="109">
      <c r="B109" s="8"/>
      <c r="C109" s="9"/>
    </row>
    <row r="110">
      <c r="B110" s="8"/>
      <c r="C110" s="9"/>
    </row>
    <row r="111">
      <c r="B111" s="8"/>
      <c r="C111" s="9"/>
    </row>
    <row r="112">
      <c r="B112" s="8"/>
      <c r="C112" s="9"/>
    </row>
    <row r="113">
      <c r="B113" s="8"/>
      <c r="C113" s="9"/>
    </row>
    <row r="114">
      <c r="B114" s="8"/>
      <c r="C114" s="9"/>
    </row>
    <row r="115">
      <c r="B115" s="8"/>
      <c r="C115" s="9"/>
    </row>
    <row r="116">
      <c r="B116" s="8"/>
      <c r="C116" s="9"/>
    </row>
    <row r="117">
      <c r="B117" s="8"/>
      <c r="C117" s="9"/>
    </row>
    <row r="118">
      <c r="B118" s="8"/>
      <c r="C118" s="9"/>
    </row>
    <row r="119">
      <c r="B119" s="8"/>
      <c r="C119" s="9"/>
    </row>
    <row r="120">
      <c r="B120" s="8"/>
      <c r="C120" s="9"/>
    </row>
    <row r="121">
      <c r="B121" s="8"/>
      <c r="C121" s="9"/>
    </row>
    <row r="122">
      <c r="B122" s="8"/>
      <c r="C122" s="9"/>
    </row>
    <row r="123">
      <c r="B123" s="8"/>
      <c r="C123" s="9"/>
    </row>
    <row r="124">
      <c r="B124" s="8"/>
      <c r="C124" s="9"/>
    </row>
    <row r="125">
      <c r="B125" s="8"/>
      <c r="C125" s="9"/>
    </row>
    <row r="126">
      <c r="B126" s="8"/>
      <c r="C126" s="9"/>
    </row>
    <row r="127">
      <c r="B127" s="8"/>
      <c r="C127" s="9"/>
    </row>
    <row r="128">
      <c r="B128" s="8"/>
      <c r="C128" s="9"/>
    </row>
    <row r="129">
      <c r="B129" s="8"/>
      <c r="C129" s="9"/>
    </row>
    <row r="130">
      <c r="B130" s="8"/>
      <c r="C130" s="9"/>
    </row>
    <row r="131">
      <c r="B131" s="8"/>
      <c r="C131" s="9"/>
    </row>
    <row r="132">
      <c r="B132" s="8"/>
      <c r="C132" s="9"/>
    </row>
    <row r="133">
      <c r="B133" s="8"/>
      <c r="C133" s="9"/>
    </row>
    <row r="134">
      <c r="B134" s="8"/>
      <c r="C134" s="9"/>
    </row>
    <row r="135">
      <c r="B135" s="8"/>
      <c r="C135" s="9"/>
    </row>
    <row r="136">
      <c r="B136" s="8"/>
      <c r="C136" s="9"/>
    </row>
    <row r="137">
      <c r="B137" s="8"/>
      <c r="C137" s="9"/>
    </row>
    <row r="138">
      <c r="B138" s="8"/>
      <c r="C138" s="9"/>
    </row>
    <row r="139">
      <c r="B139" s="8"/>
      <c r="C139" s="9"/>
    </row>
    <row r="140">
      <c r="B140" s="8"/>
      <c r="C140" s="9"/>
    </row>
    <row r="141">
      <c r="B141" s="8"/>
      <c r="C141" s="9"/>
    </row>
    <row r="142">
      <c r="B142" s="8"/>
      <c r="C142" s="9"/>
    </row>
    <row r="143">
      <c r="B143" s="8"/>
      <c r="C143" s="9"/>
    </row>
    <row r="144">
      <c r="B144" s="8"/>
      <c r="C144" s="9"/>
    </row>
    <row r="145">
      <c r="B145" s="8"/>
      <c r="C145" s="9"/>
    </row>
    <row r="146">
      <c r="B146" s="8"/>
      <c r="C146" s="9"/>
    </row>
    <row r="147">
      <c r="B147" s="8"/>
      <c r="C147" s="9"/>
    </row>
    <row r="148">
      <c r="B148" s="8"/>
      <c r="C148" s="9"/>
    </row>
    <row r="149">
      <c r="B149" s="8"/>
      <c r="C149" s="9"/>
    </row>
    <row r="150">
      <c r="B150" s="8"/>
      <c r="C150" s="9"/>
    </row>
    <row r="151">
      <c r="B151" s="8"/>
      <c r="C151" s="9"/>
    </row>
    <row r="152">
      <c r="B152" s="8"/>
    </row>
    <row r="153">
      <c r="B153" s="8"/>
    </row>
    <row r="154">
      <c r="B154" s="8"/>
    </row>
    <row r="155">
      <c r="B155" s="8"/>
    </row>
    <row r="156">
      <c r="B156" s="8"/>
    </row>
    <row r="157">
      <c r="B157" s="8"/>
    </row>
    <row r="158">
      <c r="B158" s="8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8"/>
    </row>
    <row r="190">
      <c r="B190" s="8"/>
    </row>
    <row r="191">
      <c r="B191" s="8"/>
    </row>
    <row r="192">
      <c r="B192" s="8"/>
    </row>
    <row r="193">
      <c r="B193" s="8"/>
    </row>
    <row r="194">
      <c r="B194" s="8"/>
    </row>
    <row r="195">
      <c r="B195" s="8"/>
    </row>
    <row r="196">
      <c r="B196" s="8"/>
    </row>
    <row r="197">
      <c r="B197" s="8"/>
    </row>
    <row r="198">
      <c r="B198" s="8"/>
    </row>
    <row r="199">
      <c r="B199" s="8"/>
    </row>
    <row r="200">
      <c r="B200" s="8"/>
    </row>
    <row r="201">
      <c r="B201" s="8"/>
    </row>
    <row r="202">
      <c r="B202" s="8"/>
    </row>
    <row r="203">
      <c r="B203" s="8"/>
    </row>
    <row r="204">
      <c r="B204" s="8"/>
    </row>
    <row r="205">
      <c r="B205" s="8"/>
    </row>
    <row r="206">
      <c r="B206" s="8"/>
    </row>
    <row r="207">
      <c r="B207" s="8"/>
    </row>
    <row r="208">
      <c r="B208" s="8"/>
    </row>
    <row r="209">
      <c r="B209" s="8"/>
    </row>
    <row r="210">
      <c r="B210" s="8"/>
    </row>
    <row r="211">
      <c r="B211" s="8"/>
    </row>
    <row r="212">
      <c r="B212" s="8"/>
    </row>
    <row r="213">
      <c r="B213" s="8"/>
    </row>
    <row r="214">
      <c r="B214" s="8"/>
    </row>
    <row r="215">
      <c r="B215" s="8"/>
    </row>
    <row r="216">
      <c r="B216" s="8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4" t="s">
        <v>21</v>
      </c>
      <c r="B1" s="5" t="s">
        <v>22</v>
      </c>
      <c r="C1" s="6" t="s">
        <v>23</v>
      </c>
    </row>
    <row r="2">
      <c r="A2" s="7" t="s">
        <v>636</v>
      </c>
      <c r="B2" s="8">
        <v>0.109390966</v>
      </c>
      <c r="C2" s="9">
        <v>0.044410285</v>
      </c>
    </row>
    <row r="3">
      <c r="B3" s="8"/>
      <c r="C3" s="9"/>
    </row>
    <row r="4">
      <c r="B4" s="8"/>
      <c r="C4" s="9"/>
    </row>
    <row r="5">
      <c r="B5" s="8"/>
      <c r="C5" s="9"/>
    </row>
    <row r="6">
      <c r="B6" s="8"/>
      <c r="C6" s="9"/>
    </row>
    <row r="7">
      <c r="B7" s="8"/>
      <c r="C7" s="9"/>
    </row>
    <row r="8">
      <c r="B8" s="8"/>
      <c r="C8" s="9"/>
    </row>
    <row r="9">
      <c r="B9" s="8"/>
      <c r="C9" s="9"/>
    </row>
    <row r="10">
      <c r="B10" s="8"/>
      <c r="C10" s="9"/>
    </row>
    <row r="11">
      <c r="B11" s="8"/>
      <c r="C11" s="9"/>
    </row>
    <row r="12">
      <c r="B12" s="8"/>
      <c r="C12" s="9"/>
    </row>
    <row r="13">
      <c r="B13" s="8"/>
      <c r="C13" s="9"/>
    </row>
    <row r="14">
      <c r="B14" s="8"/>
      <c r="C14" s="9"/>
    </row>
    <row r="15">
      <c r="B15" s="8"/>
      <c r="C15" s="9"/>
    </row>
    <row r="16">
      <c r="B16" s="8"/>
      <c r="C16" s="9"/>
    </row>
    <row r="17">
      <c r="B17" s="8"/>
      <c r="C17" s="9"/>
    </row>
    <row r="18">
      <c r="B18" s="8"/>
      <c r="C18" s="9"/>
    </row>
    <row r="19">
      <c r="B19" s="8"/>
      <c r="C19" s="9"/>
    </row>
    <row r="20">
      <c r="B20" s="8"/>
      <c r="C20" s="9"/>
    </row>
    <row r="21">
      <c r="B21" s="8"/>
      <c r="C21" s="9"/>
    </row>
    <row r="22">
      <c r="B22" s="8"/>
      <c r="C22" s="9"/>
    </row>
    <row r="23">
      <c r="B23" s="8"/>
      <c r="C23" s="9"/>
    </row>
    <row r="24">
      <c r="B24" s="8"/>
      <c r="C24" s="9"/>
    </row>
    <row r="25">
      <c r="B25" s="8"/>
      <c r="C25" s="9"/>
    </row>
    <row r="26">
      <c r="B26" s="8"/>
      <c r="C26" s="9"/>
    </row>
    <row r="27">
      <c r="B27" s="8"/>
      <c r="C27" s="9"/>
    </row>
    <row r="28">
      <c r="B28" s="8"/>
      <c r="C28" s="9"/>
    </row>
    <row r="29">
      <c r="B29" s="8"/>
      <c r="C29" s="9"/>
    </row>
    <row r="30">
      <c r="B30" s="8"/>
      <c r="C30" s="9"/>
    </row>
    <row r="31">
      <c r="B31" s="8"/>
      <c r="C31" s="9"/>
    </row>
    <row r="32">
      <c r="B32" s="8"/>
      <c r="C32" s="9"/>
    </row>
    <row r="33">
      <c r="B33" s="8"/>
      <c r="C33" s="9"/>
    </row>
    <row r="34">
      <c r="B34" s="8"/>
      <c r="C34" s="9"/>
    </row>
    <row r="35">
      <c r="B35" s="8"/>
      <c r="C35" s="9"/>
    </row>
    <row r="36">
      <c r="B36" s="8"/>
      <c r="C36" s="9"/>
    </row>
    <row r="37">
      <c r="B37" s="8"/>
      <c r="C37" s="9"/>
    </row>
    <row r="38">
      <c r="B38" s="8"/>
      <c r="C38" s="9"/>
    </row>
    <row r="39">
      <c r="B39" s="8"/>
      <c r="C39" s="9"/>
    </row>
    <row r="40">
      <c r="B40" s="8"/>
      <c r="C40" s="9"/>
    </row>
    <row r="41">
      <c r="B41" s="8"/>
      <c r="C41" s="9"/>
    </row>
    <row r="42">
      <c r="B42" s="8"/>
      <c r="C42" s="9"/>
    </row>
    <row r="43">
      <c r="B43" s="8"/>
      <c r="C43" s="9"/>
    </row>
    <row r="44">
      <c r="B44" s="8"/>
      <c r="C44" s="9"/>
    </row>
    <row r="45">
      <c r="B45" s="8"/>
      <c r="C45" s="9"/>
    </row>
    <row r="46">
      <c r="B46" s="8"/>
      <c r="C46" s="9"/>
    </row>
    <row r="47">
      <c r="B47" s="8"/>
      <c r="C47" s="9"/>
    </row>
    <row r="48">
      <c r="B48" s="8"/>
      <c r="C48" s="9"/>
    </row>
    <row r="49">
      <c r="B49" s="8"/>
      <c r="C49" s="9"/>
    </row>
    <row r="50">
      <c r="B50" s="8"/>
      <c r="C50" s="9"/>
    </row>
    <row r="51">
      <c r="B51" s="8"/>
      <c r="C51" s="9"/>
    </row>
    <row r="52">
      <c r="B52" s="8"/>
      <c r="C52" s="9"/>
    </row>
    <row r="53">
      <c r="B53" s="8"/>
      <c r="C53" s="9"/>
    </row>
    <row r="54">
      <c r="B54" s="8"/>
      <c r="C54" s="9"/>
    </row>
    <row r="55">
      <c r="B55" s="8"/>
      <c r="C55" s="9"/>
    </row>
    <row r="56">
      <c r="B56" s="8"/>
      <c r="C56" s="9"/>
    </row>
    <row r="57">
      <c r="B57" s="8"/>
      <c r="C57" s="9"/>
    </row>
    <row r="58">
      <c r="B58" s="8"/>
      <c r="C58" s="9"/>
    </row>
    <row r="59">
      <c r="B59" s="8"/>
      <c r="C59" s="9"/>
    </row>
    <row r="60">
      <c r="B60" s="8"/>
      <c r="C60" s="9"/>
    </row>
    <row r="61">
      <c r="B61" s="8"/>
      <c r="C61" s="9"/>
    </row>
    <row r="62">
      <c r="B62" s="8"/>
      <c r="C62" s="9"/>
    </row>
    <row r="63">
      <c r="B63" s="8"/>
      <c r="C63" s="9"/>
    </row>
    <row r="64">
      <c r="B64" s="8"/>
      <c r="C64" s="9"/>
    </row>
    <row r="65">
      <c r="B65" s="8"/>
      <c r="C65" s="9"/>
    </row>
    <row r="66">
      <c r="B66" s="8"/>
      <c r="C66" s="9"/>
    </row>
    <row r="67">
      <c r="B67" s="8"/>
      <c r="C67" s="9"/>
    </row>
    <row r="68">
      <c r="B68" s="8"/>
      <c r="C68" s="9"/>
    </row>
    <row r="69">
      <c r="B69" s="8"/>
      <c r="C69" s="9"/>
    </row>
    <row r="70">
      <c r="B70" s="8"/>
      <c r="C70" s="9"/>
    </row>
    <row r="71">
      <c r="B71" s="8"/>
      <c r="C71" s="9"/>
    </row>
    <row r="72">
      <c r="B72" s="8"/>
      <c r="C72" s="9"/>
    </row>
    <row r="73">
      <c r="B73" s="8"/>
      <c r="C73" s="9"/>
    </row>
    <row r="74">
      <c r="B74" s="8"/>
      <c r="C74" s="9"/>
    </row>
    <row r="75">
      <c r="B75" s="8"/>
      <c r="C75" s="9"/>
    </row>
    <row r="76">
      <c r="B76" s="8"/>
      <c r="C76" s="9"/>
    </row>
    <row r="77">
      <c r="B77" s="8"/>
      <c r="C77" s="9"/>
    </row>
    <row r="78">
      <c r="B78" s="8"/>
      <c r="C78" s="9"/>
    </row>
    <row r="79">
      <c r="B79" s="8"/>
      <c r="C79" s="9"/>
    </row>
    <row r="80">
      <c r="B80" s="8"/>
      <c r="C80" s="9"/>
    </row>
    <row r="81">
      <c r="B81" s="8"/>
      <c r="C81" s="9"/>
    </row>
    <row r="82">
      <c r="B82" s="8"/>
      <c r="C82" s="9"/>
    </row>
    <row r="83">
      <c r="B83" s="8"/>
      <c r="C83" s="9"/>
    </row>
    <row r="84">
      <c r="B84" s="8"/>
      <c r="C84" s="9"/>
    </row>
    <row r="85">
      <c r="B85" s="8"/>
      <c r="C85" s="9"/>
    </row>
    <row r="86">
      <c r="B86" s="8"/>
      <c r="C86" s="9"/>
    </row>
    <row r="87">
      <c r="B87" s="8"/>
      <c r="C87" s="9"/>
    </row>
    <row r="88">
      <c r="B88" s="8"/>
      <c r="C88" s="9"/>
    </row>
    <row r="89">
      <c r="B89" s="8"/>
      <c r="C89" s="9"/>
    </row>
    <row r="90">
      <c r="B90" s="8"/>
      <c r="C90" s="9"/>
    </row>
    <row r="91">
      <c r="B91" s="8"/>
      <c r="C91" s="9"/>
    </row>
    <row r="92">
      <c r="B92" s="8"/>
      <c r="C92" s="9"/>
    </row>
    <row r="93">
      <c r="B93" s="8"/>
      <c r="C93" s="9"/>
    </row>
    <row r="94">
      <c r="B94" s="8"/>
      <c r="C94" s="9"/>
    </row>
    <row r="95">
      <c r="B95" s="8"/>
      <c r="C95" s="9"/>
    </row>
    <row r="96">
      <c r="B96" s="8"/>
      <c r="C96" s="9"/>
    </row>
    <row r="97">
      <c r="B97" s="8"/>
      <c r="C97" s="9"/>
    </row>
    <row r="98">
      <c r="B98" s="8"/>
      <c r="C98" s="9"/>
    </row>
    <row r="99">
      <c r="B99" s="8"/>
      <c r="C99" s="9"/>
    </row>
    <row r="100">
      <c r="B100" s="8"/>
      <c r="C100" s="9"/>
    </row>
    <row r="101">
      <c r="B101" s="8"/>
      <c r="C101" s="9"/>
    </row>
    <row r="102">
      <c r="B102" s="8"/>
      <c r="C102" s="9"/>
    </row>
    <row r="103">
      <c r="B103" s="8"/>
      <c r="C103" s="9"/>
    </row>
    <row r="104">
      <c r="B104" s="8"/>
      <c r="C104" s="9"/>
    </row>
    <row r="105">
      <c r="B105" s="8"/>
      <c r="C105" s="9"/>
    </row>
    <row r="106">
      <c r="B106" s="8"/>
      <c r="C106" s="9"/>
    </row>
    <row r="107">
      <c r="B107" s="8"/>
      <c r="C107" s="9"/>
    </row>
    <row r="108">
      <c r="B108" s="8"/>
      <c r="C108" s="9"/>
    </row>
    <row r="109">
      <c r="B109" s="8"/>
      <c r="C109" s="9"/>
    </row>
    <row r="110">
      <c r="B110" s="8"/>
      <c r="C110" s="9"/>
    </row>
    <row r="111">
      <c r="B111" s="8"/>
      <c r="C111" s="9"/>
    </row>
    <row r="112">
      <c r="B112" s="8"/>
      <c r="C112" s="9"/>
    </row>
    <row r="113">
      <c r="B113" s="8"/>
      <c r="C113" s="9"/>
    </row>
    <row r="114">
      <c r="B114" s="8"/>
      <c r="C114" s="9"/>
    </row>
    <row r="115">
      <c r="B115" s="8"/>
      <c r="C115" s="9"/>
    </row>
    <row r="116">
      <c r="B116" s="8"/>
      <c r="C116" s="9"/>
    </row>
    <row r="117">
      <c r="B117" s="8"/>
      <c r="C117" s="9"/>
    </row>
    <row r="118">
      <c r="B118" s="8"/>
      <c r="C118" s="9"/>
    </row>
    <row r="119">
      <c r="B119" s="8"/>
      <c r="C119" s="9"/>
    </row>
    <row r="120">
      <c r="B120" s="8"/>
      <c r="C120" s="9"/>
    </row>
    <row r="121">
      <c r="B121" s="8"/>
      <c r="C121" s="9"/>
    </row>
    <row r="122">
      <c r="B122" s="8"/>
      <c r="C122" s="9"/>
    </row>
    <row r="123">
      <c r="B123" s="8"/>
      <c r="C123" s="9"/>
    </row>
    <row r="124">
      <c r="B124" s="8"/>
      <c r="C124" s="9"/>
    </row>
    <row r="125">
      <c r="B125" s="8"/>
      <c r="C125" s="9"/>
    </row>
    <row r="126">
      <c r="B126" s="8"/>
      <c r="C126" s="9"/>
    </row>
    <row r="127">
      <c r="B127" s="8"/>
      <c r="C127" s="9"/>
    </row>
    <row r="128">
      <c r="B128" s="8"/>
      <c r="C128" s="9"/>
    </row>
    <row r="129">
      <c r="B129" s="8"/>
      <c r="C129" s="9"/>
    </row>
    <row r="130">
      <c r="B130" s="8"/>
      <c r="C130" s="9"/>
    </row>
    <row r="131">
      <c r="B131" s="8"/>
      <c r="C131" s="9"/>
    </row>
    <row r="132">
      <c r="B132" s="8"/>
      <c r="C132" s="9"/>
    </row>
    <row r="133">
      <c r="B133" s="8"/>
      <c r="C133" s="9"/>
    </row>
    <row r="134">
      <c r="B134" s="8"/>
      <c r="C134" s="9"/>
    </row>
    <row r="135">
      <c r="B135" s="8"/>
      <c r="C135" s="9"/>
    </row>
    <row r="136">
      <c r="B136" s="8"/>
      <c r="C136" s="9"/>
    </row>
    <row r="137">
      <c r="B137" s="8"/>
      <c r="C137" s="9"/>
    </row>
    <row r="138">
      <c r="B138" s="8"/>
      <c r="C138" s="9"/>
    </row>
    <row r="139">
      <c r="B139" s="8"/>
      <c r="C139" s="9"/>
    </row>
    <row r="140">
      <c r="B140" s="8"/>
      <c r="C140" s="9"/>
    </row>
    <row r="141">
      <c r="B141" s="8"/>
      <c r="C141" s="9"/>
    </row>
    <row r="142">
      <c r="B142" s="8"/>
      <c r="C142" s="9"/>
    </row>
    <row r="143">
      <c r="B143" s="8"/>
      <c r="C143" s="9"/>
    </row>
    <row r="144">
      <c r="B144" s="8"/>
      <c r="C144" s="9"/>
    </row>
    <row r="145">
      <c r="B145" s="8"/>
      <c r="C145" s="9"/>
    </row>
    <row r="146">
      <c r="B146" s="8"/>
      <c r="C146" s="9"/>
    </row>
    <row r="147">
      <c r="B147" s="8"/>
      <c r="C147" s="9"/>
    </row>
    <row r="148">
      <c r="B148" s="8"/>
      <c r="C148" s="9"/>
    </row>
    <row r="149">
      <c r="B149" s="8"/>
      <c r="C149" s="9"/>
    </row>
    <row r="150">
      <c r="B150" s="8"/>
      <c r="C150" s="9"/>
    </row>
    <row r="151">
      <c r="B151" s="8"/>
      <c r="C151" s="9"/>
    </row>
    <row r="152">
      <c r="B152" s="8"/>
      <c r="C152" s="9"/>
    </row>
    <row r="153">
      <c r="B153" s="8"/>
      <c r="C153" s="9"/>
    </row>
    <row r="154">
      <c r="B154" s="8"/>
      <c r="C154" s="9"/>
    </row>
    <row r="155">
      <c r="B155" s="8"/>
      <c r="C155" s="9"/>
    </row>
    <row r="156">
      <c r="B156" s="8"/>
      <c r="C156" s="9"/>
    </row>
    <row r="157">
      <c r="B157" s="8"/>
      <c r="C157" s="9"/>
    </row>
    <row r="158">
      <c r="B158" s="8"/>
      <c r="C158" s="9"/>
    </row>
    <row r="159">
      <c r="B159" s="8"/>
      <c r="C159" s="9"/>
    </row>
    <row r="160">
      <c r="B160" s="8"/>
      <c r="C160" s="9"/>
    </row>
    <row r="161">
      <c r="B161" s="8"/>
      <c r="C161" s="9"/>
    </row>
    <row r="162">
      <c r="B162" s="8"/>
      <c r="C162" s="9"/>
    </row>
    <row r="163">
      <c r="B163" s="8"/>
      <c r="C163" s="9"/>
    </row>
    <row r="164">
      <c r="B164" s="8"/>
      <c r="C164" s="9"/>
    </row>
    <row r="165">
      <c r="B165" s="8"/>
      <c r="C165" s="9"/>
    </row>
    <row r="166">
      <c r="B166" s="8"/>
      <c r="C166" s="9"/>
    </row>
    <row r="167">
      <c r="B167" s="8"/>
      <c r="C167" s="9"/>
    </row>
    <row r="168">
      <c r="B168" s="8"/>
      <c r="C168" s="9"/>
    </row>
    <row r="169">
      <c r="B169" s="8"/>
      <c r="C169" s="9"/>
    </row>
    <row r="170">
      <c r="B170" s="8"/>
      <c r="C170" s="9"/>
    </row>
    <row r="171">
      <c r="B171" s="8"/>
      <c r="C171" s="9"/>
    </row>
    <row r="172">
      <c r="B172" s="8"/>
      <c r="C172" s="9"/>
    </row>
    <row r="173">
      <c r="B173" s="8"/>
      <c r="C173" s="9"/>
    </row>
    <row r="174">
      <c r="B174" s="8"/>
      <c r="C174" s="9"/>
    </row>
    <row r="175">
      <c r="B175" s="8"/>
      <c r="C175" s="9"/>
    </row>
    <row r="176">
      <c r="B176" s="8"/>
      <c r="C176" s="9"/>
    </row>
    <row r="177">
      <c r="B177" s="8"/>
      <c r="C177" s="9"/>
    </row>
    <row r="178">
      <c r="B178" s="8"/>
      <c r="C178" s="9"/>
    </row>
    <row r="179">
      <c r="B179" s="8"/>
      <c r="C179" s="9"/>
    </row>
    <row r="180">
      <c r="B180" s="8"/>
      <c r="C180" s="9"/>
    </row>
    <row r="181">
      <c r="B181" s="8"/>
      <c r="C181" s="9"/>
    </row>
    <row r="182">
      <c r="B182" s="8"/>
      <c r="C182" s="9"/>
    </row>
    <row r="183">
      <c r="B183" s="8"/>
      <c r="C183" s="9"/>
    </row>
    <row r="184">
      <c r="B184" s="8"/>
      <c r="C184" s="9"/>
    </row>
    <row r="185">
      <c r="B185" s="8"/>
    </row>
    <row r="186">
      <c r="B186" s="8"/>
    </row>
    <row r="187">
      <c r="B187" s="8"/>
    </row>
    <row r="188">
      <c r="B188" s="8"/>
    </row>
    <row r="189">
      <c r="B189" s="8"/>
    </row>
    <row r="190">
      <c r="B190" s="8"/>
    </row>
    <row r="191">
      <c r="B191" s="8"/>
    </row>
    <row r="192">
      <c r="B192" s="8"/>
    </row>
    <row r="193">
      <c r="B193" s="8"/>
    </row>
    <row r="194">
      <c r="B194" s="8"/>
    </row>
    <row r="195">
      <c r="B195" s="8"/>
    </row>
    <row r="196">
      <c r="B196" s="8"/>
    </row>
    <row r="197">
      <c r="B197" s="8"/>
    </row>
    <row r="198">
      <c r="B198" s="8"/>
    </row>
    <row r="199">
      <c r="B199" s="8"/>
    </row>
    <row r="200">
      <c r="B200" s="8"/>
    </row>
    <row r="201">
      <c r="B201" s="8"/>
    </row>
    <row r="202">
      <c r="B202" s="8"/>
    </row>
    <row r="203">
      <c r="B203" s="8"/>
    </row>
    <row r="204">
      <c r="B204" s="8"/>
    </row>
    <row r="205">
      <c r="B205" s="8"/>
    </row>
    <row r="206">
      <c r="B206" s="8"/>
    </row>
    <row r="207">
      <c r="B207" s="8"/>
    </row>
    <row r="208">
      <c r="B208" s="8"/>
    </row>
    <row r="209">
      <c r="B209" s="8"/>
    </row>
    <row r="210">
      <c r="B210" s="8"/>
    </row>
    <row r="211">
      <c r="B211" s="8"/>
    </row>
    <row r="212">
      <c r="B212" s="8"/>
    </row>
    <row r="213">
      <c r="B213" s="8"/>
    </row>
    <row r="214">
      <c r="B214" s="8"/>
    </row>
    <row r="215">
      <c r="B215" s="8"/>
    </row>
    <row r="216">
      <c r="B216" s="8"/>
    </row>
    <row r="217">
      <c r="B217" s="8"/>
    </row>
    <row r="218">
      <c r="B218" s="8"/>
    </row>
    <row r="219">
      <c r="B219" s="8"/>
    </row>
    <row r="220">
      <c r="B220" s="8"/>
    </row>
    <row r="221">
      <c r="B221" s="8"/>
    </row>
    <row r="222">
      <c r="B222" s="8"/>
    </row>
    <row r="223">
      <c r="B223" s="8"/>
    </row>
    <row r="224">
      <c r="B224" s="8"/>
    </row>
    <row r="225">
      <c r="B225" s="8"/>
    </row>
    <row r="226">
      <c r="B226" s="8"/>
    </row>
    <row r="227">
      <c r="B227" s="8"/>
    </row>
    <row r="228">
      <c r="B228" s="8"/>
    </row>
    <row r="229">
      <c r="B229" s="8"/>
    </row>
    <row r="230">
      <c r="B230" s="8"/>
    </row>
    <row r="231">
      <c r="B231" s="8"/>
    </row>
    <row r="232">
      <c r="B232" s="8"/>
    </row>
    <row r="233">
      <c r="B233" s="8"/>
    </row>
    <row r="234">
      <c r="B234" s="8"/>
    </row>
    <row r="235">
      <c r="B235" s="8"/>
    </row>
    <row r="236">
      <c r="B236" s="8"/>
    </row>
    <row r="237">
      <c r="B237" s="8"/>
    </row>
    <row r="238">
      <c r="B238" s="8"/>
    </row>
    <row r="239">
      <c r="B239" s="8"/>
    </row>
    <row r="240">
      <c r="B240" s="8"/>
    </row>
    <row r="241">
      <c r="B241" s="8"/>
    </row>
    <row r="242">
      <c r="B242" s="8"/>
    </row>
    <row r="243">
      <c r="B243" s="8"/>
    </row>
    <row r="244">
      <c r="B244" s="8"/>
    </row>
    <row r="245">
      <c r="B245" s="8"/>
    </row>
    <row r="246">
      <c r="B246" s="8"/>
    </row>
    <row r="247">
      <c r="B247" s="8"/>
    </row>
    <row r="248">
      <c r="B248" s="8"/>
    </row>
    <row r="249">
      <c r="B249" s="8"/>
    </row>
    <row r="250">
      <c r="B250" s="8"/>
    </row>
    <row r="251">
      <c r="B251" s="8"/>
    </row>
    <row r="252">
      <c r="B252" s="8"/>
    </row>
    <row r="253">
      <c r="B253" s="8"/>
    </row>
    <row r="254">
      <c r="B254" s="8"/>
    </row>
    <row r="255">
      <c r="B255" s="8"/>
    </row>
    <row r="256">
      <c r="B256" s="8"/>
    </row>
    <row r="257">
      <c r="B257" s="8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4" t="s">
        <v>21</v>
      </c>
      <c r="B1" s="5" t="s">
        <v>22</v>
      </c>
      <c r="C1" s="6" t="s">
        <v>23</v>
      </c>
    </row>
    <row r="2">
      <c r="A2" s="7" t="s">
        <v>637</v>
      </c>
      <c r="B2" s="8">
        <v>4.55894316</v>
      </c>
      <c r="C2" s="9">
        <v>3.4E-6</v>
      </c>
    </row>
    <row r="3">
      <c r="A3" s="7" t="s">
        <v>638</v>
      </c>
      <c r="B3" s="8">
        <v>2.900035084</v>
      </c>
      <c r="C3" s="9">
        <v>1.39E-5</v>
      </c>
    </row>
    <row r="4">
      <c r="B4" s="8"/>
      <c r="C4" s="9"/>
    </row>
    <row r="5">
      <c r="B5" s="8"/>
      <c r="C5" s="9"/>
    </row>
    <row r="6">
      <c r="B6" s="8"/>
      <c r="C6" s="9"/>
    </row>
    <row r="7">
      <c r="B7" s="8"/>
      <c r="C7" s="9"/>
    </row>
    <row r="8">
      <c r="B8" s="8"/>
      <c r="C8" s="9"/>
    </row>
    <row r="9">
      <c r="B9" s="8"/>
      <c r="C9" s="9"/>
    </row>
    <row r="10">
      <c r="B10" s="8"/>
      <c r="C10" s="9"/>
    </row>
    <row r="11">
      <c r="B11" s="8"/>
      <c r="C11" s="9"/>
    </row>
    <row r="12">
      <c r="B12" s="8"/>
      <c r="C12" s="9"/>
    </row>
    <row r="13">
      <c r="B13" s="8"/>
      <c r="C13" s="9"/>
    </row>
    <row r="14">
      <c r="B14" s="8"/>
      <c r="C14" s="9"/>
    </row>
    <row r="15">
      <c r="B15" s="8"/>
      <c r="C15" s="9"/>
    </row>
    <row r="16">
      <c r="B16" s="8"/>
      <c r="C16" s="9"/>
    </row>
    <row r="17">
      <c r="B17" s="8"/>
      <c r="C17" s="9"/>
    </row>
    <row r="18">
      <c r="B18" s="8"/>
      <c r="C18" s="9"/>
    </row>
    <row r="19">
      <c r="B19" s="8"/>
      <c r="C19" s="9"/>
    </row>
    <row r="20">
      <c r="B20" s="8"/>
      <c r="C20" s="9"/>
    </row>
    <row r="21">
      <c r="B21" s="8"/>
      <c r="C21" s="9"/>
    </row>
    <row r="22">
      <c r="B22" s="8"/>
      <c r="C22" s="9"/>
    </row>
    <row r="23">
      <c r="B23" s="8"/>
      <c r="C23" s="9"/>
    </row>
    <row r="24">
      <c r="B24" s="8"/>
      <c r="C24" s="9"/>
    </row>
    <row r="25">
      <c r="B25" s="8"/>
      <c r="C25" s="9"/>
    </row>
    <row r="26">
      <c r="B26" s="8"/>
      <c r="C26" s="9"/>
    </row>
    <row r="27">
      <c r="B27" s="8"/>
      <c r="C27" s="9"/>
    </row>
    <row r="28">
      <c r="B28" s="8"/>
      <c r="C28" s="9"/>
    </row>
    <row r="29">
      <c r="B29" s="8"/>
      <c r="C29" s="9"/>
    </row>
    <row r="30">
      <c r="B30" s="8"/>
      <c r="C30" s="9"/>
    </row>
    <row r="31">
      <c r="B31" s="8"/>
      <c r="C31" s="9"/>
    </row>
    <row r="32">
      <c r="B32" s="8"/>
      <c r="C32" s="9"/>
    </row>
    <row r="33">
      <c r="B33" s="8"/>
      <c r="C33" s="9"/>
    </row>
    <row r="34">
      <c r="B34" s="8"/>
      <c r="C34" s="9"/>
    </row>
    <row r="35">
      <c r="B35" s="8"/>
      <c r="C35" s="9"/>
    </row>
    <row r="36">
      <c r="B36" s="8"/>
      <c r="C36" s="9"/>
    </row>
    <row r="37">
      <c r="B37" s="8"/>
      <c r="C37" s="9"/>
    </row>
    <row r="38">
      <c r="B38" s="8"/>
      <c r="C38" s="9"/>
    </row>
    <row r="39">
      <c r="B39" s="8"/>
      <c r="C39" s="9"/>
    </row>
    <row r="40">
      <c r="B40" s="8"/>
      <c r="C40" s="9"/>
    </row>
    <row r="41">
      <c r="B41" s="8"/>
      <c r="C41" s="9"/>
    </row>
    <row r="42">
      <c r="B42" s="8"/>
      <c r="C42" s="9"/>
    </row>
    <row r="43">
      <c r="B43" s="8"/>
      <c r="C43" s="9"/>
    </row>
    <row r="44">
      <c r="B44" s="8"/>
      <c r="C44" s="9"/>
    </row>
    <row r="45">
      <c r="B45" s="8"/>
      <c r="C45" s="9"/>
    </row>
    <row r="46">
      <c r="B46" s="8"/>
      <c r="C46" s="9"/>
    </row>
    <row r="47">
      <c r="B47" s="8"/>
      <c r="C47" s="9"/>
    </row>
    <row r="48">
      <c r="B48" s="8"/>
      <c r="C48" s="9"/>
    </row>
    <row r="49">
      <c r="B49" s="8"/>
      <c r="C49" s="9"/>
    </row>
    <row r="50">
      <c r="B50" s="8"/>
      <c r="C50" s="9"/>
    </row>
    <row r="51">
      <c r="B51" s="8"/>
      <c r="C51" s="9"/>
    </row>
    <row r="52">
      <c r="B52" s="8"/>
      <c r="C52" s="9"/>
    </row>
    <row r="53">
      <c r="B53" s="8"/>
      <c r="C53" s="9"/>
    </row>
    <row r="54">
      <c r="B54" s="8"/>
      <c r="C54" s="9"/>
    </row>
    <row r="55">
      <c r="B55" s="8"/>
      <c r="C55" s="9"/>
    </row>
    <row r="56">
      <c r="B56" s="8"/>
      <c r="C56" s="9"/>
    </row>
    <row r="57">
      <c r="B57" s="8"/>
      <c r="C57" s="9"/>
    </row>
    <row r="58">
      <c r="B58" s="8"/>
      <c r="C58" s="9"/>
    </row>
    <row r="59">
      <c r="B59" s="8"/>
      <c r="C59" s="9"/>
    </row>
    <row r="60">
      <c r="B60" s="8"/>
      <c r="C60" s="9"/>
    </row>
    <row r="61">
      <c r="B61" s="8"/>
      <c r="C61" s="9"/>
    </row>
    <row r="62">
      <c r="B62" s="8"/>
      <c r="C62" s="9"/>
    </row>
    <row r="63">
      <c r="B63" s="8"/>
      <c r="C63" s="9"/>
    </row>
    <row r="64">
      <c r="B64" s="8"/>
      <c r="C64" s="9"/>
    </row>
    <row r="65">
      <c r="B65" s="8"/>
      <c r="C65" s="9"/>
    </row>
    <row r="66">
      <c r="B66" s="8"/>
      <c r="C66" s="9"/>
    </row>
    <row r="67">
      <c r="B67" s="8"/>
      <c r="C67" s="9"/>
    </row>
    <row r="68">
      <c r="B68" s="8"/>
      <c r="C68" s="9"/>
    </row>
    <row r="69">
      <c r="B69" s="8"/>
      <c r="C69" s="9"/>
    </row>
    <row r="70">
      <c r="B70" s="8"/>
      <c r="C70" s="9"/>
    </row>
    <row r="71">
      <c r="B71" s="8"/>
      <c r="C71" s="9"/>
    </row>
    <row r="72">
      <c r="B72" s="8"/>
      <c r="C72" s="9"/>
    </row>
    <row r="73">
      <c r="B73" s="8"/>
      <c r="C73" s="9"/>
    </row>
    <row r="74">
      <c r="B74" s="8"/>
      <c r="C74" s="9"/>
    </row>
    <row r="75">
      <c r="B75" s="8"/>
      <c r="C75" s="9"/>
    </row>
    <row r="76">
      <c r="B76" s="8"/>
      <c r="C76" s="9"/>
    </row>
    <row r="77">
      <c r="B77" s="8"/>
      <c r="C77" s="9"/>
    </row>
    <row r="78">
      <c r="B78" s="8"/>
      <c r="C78" s="9"/>
    </row>
    <row r="79">
      <c r="B79" s="8"/>
      <c r="C79" s="9"/>
    </row>
    <row r="80">
      <c r="B80" s="8"/>
      <c r="C80" s="9"/>
    </row>
    <row r="81">
      <c r="B81" s="8"/>
      <c r="C81" s="9"/>
    </row>
    <row r="82">
      <c r="B82" s="8"/>
      <c r="C82" s="9"/>
    </row>
    <row r="83">
      <c r="B83" s="8"/>
      <c r="C83" s="9"/>
    </row>
    <row r="84">
      <c r="B84" s="8"/>
      <c r="C84" s="9"/>
    </row>
    <row r="85">
      <c r="B85" s="8"/>
      <c r="C85" s="9"/>
    </row>
    <row r="86">
      <c r="B86" s="8"/>
      <c r="C86" s="9"/>
    </row>
    <row r="87">
      <c r="B87" s="8"/>
      <c r="C87" s="9"/>
    </row>
    <row r="88">
      <c r="B88" s="8"/>
      <c r="C88" s="9"/>
    </row>
    <row r="89">
      <c r="B89" s="8"/>
      <c r="C89" s="9"/>
    </row>
    <row r="90">
      <c r="B90" s="8"/>
      <c r="C90" s="9"/>
    </row>
    <row r="91">
      <c r="B91" s="8"/>
      <c r="C91" s="9"/>
    </row>
    <row r="92">
      <c r="B92" s="8"/>
      <c r="C92" s="9"/>
    </row>
    <row r="93">
      <c r="B93" s="8"/>
      <c r="C93" s="9"/>
    </row>
    <row r="94">
      <c r="B94" s="8"/>
      <c r="C94" s="9"/>
    </row>
    <row r="95">
      <c r="B95" s="8"/>
      <c r="C95" s="9"/>
    </row>
    <row r="96">
      <c r="B96" s="8"/>
      <c r="C96" s="9"/>
    </row>
    <row r="97">
      <c r="B97" s="8"/>
      <c r="C97" s="9"/>
    </row>
    <row r="98">
      <c r="B98" s="8"/>
      <c r="C98" s="9"/>
    </row>
    <row r="99">
      <c r="B99" s="8"/>
      <c r="C99" s="9"/>
    </row>
    <row r="100">
      <c r="B100" s="8"/>
      <c r="C100" s="9"/>
    </row>
    <row r="101">
      <c r="B101" s="8"/>
      <c r="C101" s="9"/>
    </row>
    <row r="102">
      <c r="B102" s="8"/>
      <c r="C102" s="9"/>
    </row>
    <row r="103">
      <c r="B103" s="8"/>
      <c r="C103" s="9"/>
    </row>
    <row r="104">
      <c r="B104" s="8"/>
      <c r="C104" s="9"/>
    </row>
    <row r="105">
      <c r="B105" s="8"/>
      <c r="C105" s="9"/>
    </row>
    <row r="106">
      <c r="B106" s="8"/>
      <c r="C106" s="9"/>
    </row>
    <row r="107">
      <c r="B107" s="8"/>
      <c r="C107" s="9"/>
    </row>
    <row r="108">
      <c r="B108" s="8"/>
      <c r="C108" s="9"/>
    </row>
    <row r="109">
      <c r="B109" s="8"/>
      <c r="C109" s="9"/>
    </row>
    <row r="110">
      <c r="B110" s="8"/>
      <c r="C110" s="9"/>
    </row>
    <row r="111">
      <c r="B111" s="8"/>
      <c r="C111" s="9"/>
    </row>
    <row r="112">
      <c r="B112" s="8"/>
      <c r="C112" s="9"/>
    </row>
    <row r="113">
      <c r="B113" s="8"/>
      <c r="C113" s="9"/>
    </row>
    <row r="114">
      <c r="B114" s="8"/>
      <c r="C114" s="9"/>
    </row>
    <row r="115">
      <c r="B115" s="8"/>
      <c r="C115" s="9"/>
    </row>
    <row r="116">
      <c r="B116" s="8"/>
      <c r="C116" s="9"/>
    </row>
    <row r="117">
      <c r="B117" s="8"/>
      <c r="C117" s="9"/>
    </row>
    <row r="118">
      <c r="B118" s="8"/>
      <c r="C118" s="9"/>
    </row>
    <row r="119">
      <c r="B119" s="8"/>
      <c r="C119" s="9"/>
    </row>
    <row r="120">
      <c r="B120" s="8"/>
      <c r="C120" s="9"/>
    </row>
    <row r="121">
      <c r="B121" s="8"/>
      <c r="C121" s="9"/>
    </row>
    <row r="122">
      <c r="B122" s="8"/>
      <c r="C122" s="9"/>
    </row>
    <row r="123">
      <c r="B123" s="8"/>
      <c r="C123" s="9"/>
    </row>
    <row r="124">
      <c r="B124" s="8"/>
      <c r="C124" s="9"/>
    </row>
    <row r="125">
      <c r="B125" s="8"/>
      <c r="C125" s="9"/>
    </row>
    <row r="126">
      <c r="B126" s="8"/>
      <c r="C126" s="9"/>
    </row>
    <row r="127">
      <c r="B127" s="8"/>
      <c r="C127" s="9"/>
    </row>
    <row r="128">
      <c r="B128" s="8"/>
      <c r="C128" s="9"/>
    </row>
    <row r="129">
      <c r="B129" s="8"/>
      <c r="C129" s="9"/>
    </row>
    <row r="130">
      <c r="B130" s="8"/>
      <c r="C130" s="9"/>
    </row>
    <row r="131">
      <c r="B131" s="8"/>
      <c r="C131" s="9"/>
    </row>
    <row r="132">
      <c r="B132" s="8"/>
      <c r="C132" s="9"/>
    </row>
    <row r="133">
      <c r="B133" s="8"/>
      <c r="C133" s="9"/>
    </row>
    <row r="134">
      <c r="B134" s="8"/>
      <c r="C134" s="9"/>
    </row>
    <row r="135">
      <c r="B135" s="8"/>
      <c r="C135" s="9"/>
    </row>
    <row r="136">
      <c r="B136" s="8"/>
      <c r="C136" s="9"/>
    </row>
    <row r="137">
      <c r="B137" s="8"/>
      <c r="C137" s="9"/>
    </row>
    <row r="138">
      <c r="B138" s="8"/>
      <c r="C138" s="9"/>
    </row>
    <row r="139">
      <c r="B139" s="8"/>
      <c r="C139" s="9"/>
    </row>
    <row r="140">
      <c r="B140" s="8"/>
      <c r="C140" s="9"/>
    </row>
    <row r="141">
      <c r="B141" s="8"/>
      <c r="C141" s="9"/>
    </row>
    <row r="142">
      <c r="B142" s="8"/>
      <c r="C142" s="9"/>
    </row>
    <row r="143">
      <c r="B143" s="8"/>
      <c r="C143" s="9"/>
    </row>
    <row r="144">
      <c r="B144" s="8"/>
      <c r="C144" s="9"/>
    </row>
    <row r="145">
      <c r="B145" s="8"/>
      <c r="C145" s="9"/>
    </row>
    <row r="146">
      <c r="B146" s="8"/>
      <c r="C146" s="9"/>
    </row>
    <row r="147">
      <c r="B147" s="8"/>
      <c r="C147" s="9"/>
    </row>
    <row r="148">
      <c r="B148" s="8"/>
      <c r="C148" s="9"/>
    </row>
    <row r="149">
      <c r="B149" s="8"/>
      <c r="C149" s="9"/>
    </row>
    <row r="150">
      <c r="B150" s="8"/>
      <c r="C150" s="9"/>
    </row>
    <row r="151">
      <c r="B151" s="8"/>
      <c r="C151" s="9"/>
    </row>
    <row r="152">
      <c r="B152" s="8"/>
      <c r="C152" s="9"/>
    </row>
    <row r="153">
      <c r="B153" s="8"/>
      <c r="C153" s="9"/>
    </row>
    <row r="154">
      <c r="B154" s="8"/>
      <c r="C154" s="9"/>
    </row>
    <row r="155">
      <c r="B155" s="8"/>
      <c r="C155" s="9"/>
    </row>
    <row r="156">
      <c r="B156" s="8"/>
      <c r="C156" s="9"/>
    </row>
    <row r="157">
      <c r="B157" s="8"/>
      <c r="C157" s="9"/>
    </row>
    <row r="158">
      <c r="B158" s="8"/>
      <c r="C158" s="9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8"/>
    </row>
    <row r="190">
      <c r="B190" s="8"/>
    </row>
    <row r="191">
      <c r="B191" s="8"/>
    </row>
    <row r="192">
      <c r="B192" s="8"/>
    </row>
    <row r="193">
      <c r="B193" s="8"/>
    </row>
    <row r="194">
      <c r="B194" s="8"/>
    </row>
    <row r="195">
      <c r="B195" s="8"/>
    </row>
    <row r="196">
      <c r="B196" s="8"/>
    </row>
    <row r="197">
      <c r="B197" s="8"/>
    </row>
    <row r="198">
      <c r="B198" s="8"/>
    </row>
    <row r="199">
      <c r="B199" s="8"/>
    </row>
    <row r="200">
      <c r="B200" s="8"/>
    </row>
    <row r="201">
      <c r="B201" s="8"/>
    </row>
    <row r="202">
      <c r="B202" s="8"/>
    </row>
    <row r="203">
      <c r="B203" s="8"/>
    </row>
    <row r="204">
      <c r="B204" s="8"/>
    </row>
    <row r="205">
      <c r="B205" s="8"/>
    </row>
    <row r="206">
      <c r="B206" s="8"/>
    </row>
    <row r="207">
      <c r="B207" s="8"/>
    </row>
    <row r="208">
      <c r="B208" s="8"/>
    </row>
    <row r="209">
      <c r="B209" s="8"/>
    </row>
    <row r="210">
      <c r="B210" s="8"/>
    </row>
    <row r="211">
      <c r="B211" s="8"/>
    </row>
    <row r="212">
      <c r="B212" s="8"/>
    </row>
    <row r="213">
      <c r="B213" s="8"/>
    </row>
    <row r="214">
      <c r="B214" s="8"/>
    </row>
    <row r="215">
      <c r="B215" s="8"/>
    </row>
    <row r="216">
      <c r="B216" s="8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4" t="s">
        <v>21</v>
      </c>
      <c r="B1" s="5" t="s">
        <v>22</v>
      </c>
      <c r="C1" s="6" t="s">
        <v>23</v>
      </c>
    </row>
    <row r="2">
      <c r="A2" s="7" t="s">
        <v>639</v>
      </c>
      <c r="B2" s="8">
        <v>89.92888229</v>
      </c>
      <c r="C2" s="9">
        <v>0.0</v>
      </c>
    </row>
    <row r="3">
      <c r="A3" s="7" t="s">
        <v>640</v>
      </c>
      <c r="B3" s="8">
        <v>89.26204856</v>
      </c>
      <c r="C3" s="9">
        <v>0.0</v>
      </c>
    </row>
    <row r="4">
      <c r="A4" s="7" t="s">
        <v>641</v>
      </c>
      <c r="B4" s="8">
        <v>13.24553144</v>
      </c>
      <c r="C4" s="9">
        <v>3.39E-60</v>
      </c>
    </row>
    <row r="5">
      <c r="A5" s="7" t="s">
        <v>642</v>
      </c>
      <c r="B5" s="8">
        <v>14.03707334</v>
      </c>
      <c r="C5" s="9">
        <v>8.51E-58</v>
      </c>
    </row>
    <row r="6">
      <c r="A6" s="7" t="s">
        <v>643</v>
      </c>
      <c r="B6" s="8">
        <v>8.926372948</v>
      </c>
      <c r="C6" s="9">
        <v>9.44E-18</v>
      </c>
    </row>
    <row r="7">
      <c r="A7" s="7" t="s">
        <v>644</v>
      </c>
      <c r="B7" s="8">
        <v>9.285932722</v>
      </c>
      <c r="C7" s="9">
        <v>1.74E-12</v>
      </c>
    </row>
    <row r="8">
      <c r="A8" s="7" t="s">
        <v>645</v>
      </c>
      <c r="B8" s="8">
        <v>9.285932722</v>
      </c>
      <c r="C8" s="9">
        <v>1.74E-12</v>
      </c>
    </row>
    <row r="9">
      <c r="A9" s="7" t="s">
        <v>646</v>
      </c>
      <c r="B9" s="8">
        <v>6.961554081</v>
      </c>
      <c r="C9" s="9">
        <v>2.35E-12</v>
      </c>
    </row>
    <row r="10">
      <c r="A10" s="7" t="s">
        <v>647</v>
      </c>
      <c r="B10" s="8">
        <v>4.25631696</v>
      </c>
      <c r="C10" s="9">
        <v>1.91E-10</v>
      </c>
    </row>
    <row r="11">
      <c r="A11" s="7" t="s">
        <v>648</v>
      </c>
      <c r="B11" s="8">
        <v>5.174186308</v>
      </c>
      <c r="C11" s="9">
        <v>4.84E-10</v>
      </c>
    </row>
    <row r="12">
      <c r="A12" s="7" t="s">
        <v>649</v>
      </c>
      <c r="B12" s="8">
        <v>5.395959383</v>
      </c>
      <c r="C12" s="9">
        <v>1.66E-9</v>
      </c>
    </row>
    <row r="13">
      <c r="A13" s="7" t="s">
        <v>650</v>
      </c>
      <c r="B13" s="8">
        <v>6.892122463</v>
      </c>
      <c r="C13" s="9">
        <v>4.48E-7</v>
      </c>
    </row>
    <row r="14">
      <c r="A14" s="7" t="s">
        <v>651</v>
      </c>
      <c r="B14" s="8">
        <v>3.117911212</v>
      </c>
      <c r="C14" s="9">
        <v>2.32E-6</v>
      </c>
    </row>
    <row r="15">
      <c r="A15" s="7" t="s">
        <v>652</v>
      </c>
      <c r="B15" s="8">
        <v>4.308808307</v>
      </c>
      <c r="C15" s="9">
        <v>1.08E-5</v>
      </c>
    </row>
    <row r="16">
      <c r="A16" s="7" t="s">
        <v>653</v>
      </c>
      <c r="B16" s="8">
        <v>7.824158366</v>
      </c>
      <c r="C16" s="9">
        <v>1.31E-5</v>
      </c>
    </row>
    <row r="17">
      <c r="A17" s="7" t="s">
        <v>654</v>
      </c>
      <c r="B17" s="8">
        <v>4.053956417</v>
      </c>
      <c r="C17" s="9">
        <v>3.78E-5</v>
      </c>
    </row>
    <row r="18">
      <c r="A18" s="7" t="s">
        <v>655</v>
      </c>
      <c r="B18" s="8">
        <v>4.992656426</v>
      </c>
      <c r="C18" s="9">
        <v>9.6E-5</v>
      </c>
    </row>
    <row r="19">
      <c r="A19" s="7" t="s">
        <v>656</v>
      </c>
      <c r="B19" s="8">
        <v>7.460566105</v>
      </c>
      <c r="C19" s="9">
        <v>2.13064E-4</v>
      </c>
    </row>
    <row r="20">
      <c r="A20" s="7" t="s">
        <v>657</v>
      </c>
      <c r="B20" s="8">
        <v>5.307961505</v>
      </c>
      <c r="C20" s="9">
        <v>4.00931E-4</v>
      </c>
    </row>
    <row r="21">
      <c r="A21" s="7" t="s">
        <v>658</v>
      </c>
      <c r="B21" s="8">
        <v>3.268363636</v>
      </c>
      <c r="C21" s="9">
        <v>6.73935E-4</v>
      </c>
    </row>
    <row r="22">
      <c r="A22" s="7" t="s">
        <v>659</v>
      </c>
      <c r="B22" s="8">
        <v>3.05219882</v>
      </c>
      <c r="C22" s="9">
        <v>0.001217089</v>
      </c>
    </row>
    <row r="23">
      <c r="A23" s="7" t="s">
        <v>660</v>
      </c>
      <c r="B23" s="8">
        <v>6.013715491</v>
      </c>
      <c r="C23" s="9">
        <v>0.002570335</v>
      </c>
    </row>
    <row r="24">
      <c r="A24" s="7" t="s">
        <v>661</v>
      </c>
      <c r="B24" s="8">
        <v>6.628326492</v>
      </c>
      <c r="C24" s="9">
        <v>0.006149037</v>
      </c>
    </row>
    <row r="25">
      <c r="A25" s="7" t="s">
        <v>662</v>
      </c>
      <c r="B25" s="8">
        <v>7.269230769</v>
      </c>
      <c r="C25" s="9">
        <v>0.0071054</v>
      </c>
    </row>
    <row r="26">
      <c r="A26" s="7" t="s">
        <v>663</v>
      </c>
      <c r="B26" s="8">
        <v>4.585325724</v>
      </c>
      <c r="C26" s="9">
        <v>0.012964705</v>
      </c>
    </row>
    <row r="27">
      <c r="A27" s="7" t="s">
        <v>664</v>
      </c>
      <c r="B27" s="8">
        <v>2.65258216</v>
      </c>
      <c r="C27" s="9">
        <v>0.016479296</v>
      </c>
    </row>
    <row r="28">
      <c r="A28" s="7" t="s">
        <v>665</v>
      </c>
      <c r="B28" s="8">
        <v>4.415533981</v>
      </c>
      <c r="C28" s="9">
        <v>0.020688913</v>
      </c>
    </row>
    <row r="29">
      <c r="A29" s="7" t="s">
        <v>666</v>
      </c>
      <c r="B29" s="8">
        <v>4.940707533</v>
      </c>
      <c r="C29" s="9">
        <v>0.023707099</v>
      </c>
    </row>
    <row r="30">
      <c r="A30" s="7" t="s">
        <v>667</v>
      </c>
      <c r="B30" s="8">
        <v>3.755224498</v>
      </c>
      <c r="C30" s="9">
        <v>0.047023822</v>
      </c>
    </row>
    <row r="31">
      <c r="B31" s="8"/>
      <c r="C31" s="9"/>
    </row>
    <row r="32">
      <c r="B32" s="8"/>
      <c r="C32" s="9"/>
    </row>
    <row r="33">
      <c r="B33" s="8"/>
      <c r="C33" s="9"/>
    </row>
    <row r="34">
      <c r="B34" s="8"/>
      <c r="C34" s="9"/>
    </row>
    <row r="35">
      <c r="B35" s="8"/>
      <c r="C35" s="9"/>
    </row>
    <row r="36">
      <c r="B36" s="8"/>
      <c r="C36" s="9"/>
    </row>
    <row r="37">
      <c r="B37" s="8"/>
      <c r="C37" s="9"/>
    </row>
    <row r="38">
      <c r="B38" s="8"/>
      <c r="C38" s="9"/>
    </row>
    <row r="39">
      <c r="B39" s="8"/>
      <c r="C39" s="9"/>
    </row>
    <row r="40">
      <c r="B40" s="8"/>
      <c r="C40" s="9"/>
    </row>
    <row r="41">
      <c r="B41" s="8"/>
      <c r="C41" s="9"/>
    </row>
    <row r="42">
      <c r="B42" s="8"/>
      <c r="C42" s="9"/>
    </row>
    <row r="43">
      <c r="B43" s="8"/>
      <c r="C43" s="9"/>
    </row>
    <row r="44">
      <c r="B44" s="8"/>
      <c r="C44" s="9"/>
    </row>
    <row r="45">
      <c r="B45" s="8"/>
      <c r="C45" s="9"/>
    </row>
    <row r="46">
      <c r="B46" s="8"/>
      <c r="C46" s="9"/>
    </row>
    <row r="47">
      <c r="B47" s="8"/>
      <c r="C47" s="9"/>
    </row>
    <row r="48">
      <c r="B48" s="8"/>
      <c r="C48" s="9"/>
    </row>
    <row r="49">
      <c r="B49" s="8"/>
      <c r="C49" s="9"/>
    </row>
    <row r="50">
      <c r="B50" s="8"/>
      <c r="C50" s="9"/>
    </row>
    <row r="51">
      <c r="B51" s="8"/>
      <c r="C51" s="9"/>
    </row>
    <row r="52">
      <c r="B52" s="8"/>
      <c r="C52" s="9"/>
    </row>
    <row r="53">
      <c r="B53" s="8"/>
      <c r="C53" s="9"/>
    </row>
    <row r="54">
      <c r="B54" s="8"/>
      <c r="C54" s="9"/>
    </row>
    <row r="55">
      <c r="B55" s="8"/>
      <c r="C55" s="9"/>
    </row>
    <row r="56">
      <c r="B56" s="8"/>
      <c r="C56" s="9"/>
    </row>
    <row r="57">
      <c r="B57" s="8"/>
      <c r="C57" s="9"/>
    </row>
    <row r="58">
      <c r="B58" s="8"/>
      <c r="C58" s="9"/>
    </row>
    <row r="59">
      <c r="B59" s="8"/>
      <c r="C59" s="9"/>
    </row>
    <row r="60">
      <c r="B60" s="8"/>
      <c r="C60" s="9"/>
    </row>
    <row r="61">
      <c r="B61" s="8"/>
      <c r="C61" s="9"/>
    </row>
    <row r="62">
      <c r="B62" s="8"/>
      <c r="C62" s="9"/>
    </row>
    <row r="63">
      <c r="B63" s="8"/>
      <c r="C63" s="9"/>
    </row>
    <row r="64">
      <c r="B64" s="8"/>
      <c r="C64" s="9"/>
    </row>
    <row r="65">
      <c r="B65" s="8"/>
      <c r="C65" s="9"/>
    </row>
    <row r="66">
      <c r="B66" s="8"/>
      <c r="C66" s="9"/>
    </row>
    <row r="67">
      <c r="B67" s="8"/>
      <c r="C67" s="9"/>
    </row>
    <row r="68">
      <c r="B68" s="8"/>
      <c r="C68" s="9"/>
    </row>
    <row r="69">
      <c r="B69" s="8"/>
      <c r="C69" s="9"/>
    </row>
    <row r="70">
      <c r="B70" s="8"/>
      <c r="C70" s="9"/>
    </row>
    <row r="71">
      <c r="B71" s="8"/>
      <c r="C71" s="9"/>
    </row>
    <row r="72">
      <c r="B72" s="8"/>
      <c r="C72" s="9"/>
    </row>
    <row r="73">
      <c r="B73" s="8"/>
      <c r="C73" s="9"/>
    </row>
    <row r="74">
      <c r="B74" s="8"/>
      <c r="C74" s="9"/>
    </row>
    <row r="75">
      <c r="B75" s="8"/>
      <c r="C75" s="9"/>
    </row>
    <row r="76">
      <c r="B76" s="8"/>
      <c r="C76" s="9"/>
    </row>
    <row r="77">
      <c r="B77" s="8"/>
      <c r="C77" s="9"/>
    </row>
    <row r="78">
      <c r="B78" s="8"/>
      <c r="C78" s="9"/>
    </row>
    <row r="79">
      <c r="B79" s="8"/>
      <c r="C79" s="9"/>
    </row>
    <row r="80">
      <c r="B80" s="8"/>
      <c r="C80" s="9"/>
    </row>
    <row r="81">
      <c r="B81" s="8"/>
      <c r="C81" s="9"/>
    </row>
    <row r="82">
      <c r="B82" s="8"/>
      <c r="C82" s="9"/>
    </row>
    <row r="83">
      <c r="B83" s="8"/>
      <c r="C83" s="9"/>
    </row>
    <row r="84">
      <c r="B84" s="8"/>
      <c r="C84" s="9"/>
    </row>
    <row r="85">
      <c r="B85" s="8"/>
      <c r="C85" s="9"/>
    </row>
    <row r="86">
      <c r="B86" s="8"/>
      <c r="C86" s="9"/>
    </row>
    <row r="87">
      <c r="B87" s="8"/>
      <c r="C87" s="9"/>
    </row>
    <row r="88">
      <c r="B88" s="8"/>
      <c r="C88" s="9"/>
    </row>
    <row r="89">
      <c r="B89" s="8"/>
      <c r="C89" s="9"/>
    </row>
    <row r="90">
      <c r="B90" s="8"/>
      <c r="C90" s="9"/>
    </row>
    <row r="91">
      <c r="B91" s="8"/>
      <c r="C91" s="9"/>
    </row>
    <row r="92">
      <c r="B92" s="8"/>
      <c r="C92" s="9"/>
    </row>
    <row r="93">
      <c r="B93" s="8"/>
      <c r="C93" s="9"/>
    </row>
    <row r="94">
      <c r="B94" s="8"/>
      <c r="C94" s="9"/>
    </row>
    <row r="95">
      <c r="B95" s="8"/>
      <c r="C95" s="9"/>
    </row>
    <row r="96">
      <c r="B96" s="8"/>
      <c r="C96" s="9"/>
    </row>
    <row r="97">
      <c r="B97" s="8"/>
      <c r="C97" s="9"/>
    </row>
    <row r="98">
      <c r="B98" s="8"/>
      <c r="C98" s="9"/>
    </row>
    <row r="99">
      <c r="B99" s="8"/>
      <c r="C99" s="9"/>
    </row>
    <row r="100">
      <c r="B100" s="8"/>
      <c r="C100" s="9"/>
    </row>
    <row r="101">
      <c r="B101" s="8"/>
      <c r="C101" s="9"/>
    </row>
    <row r="102">
      <c r="B102" s="8"/>
      <c r="C102" s="9"/>
    </row>
    <row r="103">
      <c r="B103" s="8"/>
      <c r="C103" s="9"/>
    </row>
    <row r="104">
      <c r="B104" s="8"/>
      <c r="C104" s="9"/>
    </row>
    <row r="105">
      <c r="B105" s="8"/>
      <c r="C105" s="9"/>
    </row>
    <row r="106">
      <c r="B106" s="8"/>
      <c r="C106" s="9"/>
    </row>
    <row r="107">
      <c r="B107" s="8"/>
      <c r="C107" s="9"/>
    </row>
    <row r="108">
      <c r="B108" s="8"/>
      <c r="C108" s="9"/>
    </row>
    <row r="109">
      <c r="B109" s="8"/>
      <c r="C109" s="9"/>
    </row>
    <row r="110">
      <c r="B110" s="8"/>
      <c r="C110" s="9"/>
    </row>
    <row r="111">
      <c r="B111" s="8"/>
      <c r="C111" s="9"/>
    </row>
    <row r="112">
      <c r="B112" s="8"/>
      <c r="C112" s="9"/>
    </row>
    <row r="113">
      <c r="B113" s="8"/>
      <c r="C113" s="9"/>
    </row>
    <row r="114">
      <c r="B114" s="8"/>
      <c r="C114" s="9"/>
    </row>
    <row r="115">
      <c r="B115" s="8"/>
      <c r="C115" s="9"/>
    </row>
    <row r="116">
      <c r="B116" s="8"/>
      <c r="C116" s="9"/>
    </row>
    <row r="117">
      <c r="B117" s="8"/>
      <c r="C117" s="9"/>
    </row>
    <row r="118">
      <c r="B118" s="8"/>
      <c r="C118" s="9"/>
    </row>
    <row r="119">
      <c r="B119" s="8"/>
      <c r="C119" s="9"/>
    </row>
    <row r="120">
      <c r="B120" s="8"/>
      <c r="C120" s="9"/>
    </row>
    <row r="121">
      <c r="B121" s="8"/>
      <c r="C121" s="9"/>
    </row>
    <row r="122">
      <c r="B122" s="8"/>
      <c r="C122" s="9"/>
    </row>
    <row r="123">
      <c r="B123" s="8"/>
      <c r="C123" s="9"/>
    </row>
    <row r="124">
      <c r="B124" s="8"/>
      <c r="C124" s="9"/>
    </row>
    <row r="125">
      <c r="B125" s="8"/>
      <c r="C125" s="9"/>
    </row>
    <row r="126">
      <c r="B126" s="8"/>
      <c r="C126" s="9"/>
    </row>
    <row r="127">
      <c r="B127" s="8"/>
      <c r="C127" s="9"/>
    </row>
    <row r="128">
      <c r="B128" s="8"/>
      <c r="C128" s="9"/>
    </row>
    <row r="129">
      <c r="B129" s="8"/>
      <c r="C129" s="9"/>
    </row>
    <row r="130">
      <c r="B130" s="8"/>
      <c r="C130" s="9"/>
    </row>
    <row r="131">
      <c r="B131" s="8"/>
      <c r="C131" s="9"/>
    </row>
    <row r="132">
      <c r="B132" s="8"/>
      <c r="C132" s="9"/>
    </row>
    <row r="133">
      <c r="B133" s="8"/>
      <c r="C133" s="9"/>
    </row>
    <row r="134">
      <c r="B134" s="8"/>
      <c r="C134" s="9"/>
    </row>
    <row r="135">
      <c r="B135" s="8"/>
      <c r="C135" s="9"/>
    </row>
    <row r="136">
      <c r="B136" s="8"/>
      <c r="C136" s="9"/>
    </row>
    <row r="137">
      <c r="B137" s="8"/>
      <c r="C137" s="9"/>
    </row>
    <row r="138">
      <c r="B138" s="8"/>
      <c r="C138" s="9"/>
    </row>
    <row r="139">
      <c r="B139" s="8"/>
      <c r="C139" s="9"/>
    </row>
    <row r="140">
      <c r="B140" s="8"/>
      <c r="C140" s="9"/>
    </row>
    <row r="141">
      <c r="B141" s="8"/>
      <c r="C141" s="9"/>
    </row>
    <row r="142">
      <c r="B142" s="8"/>
      <c r="C142" s="9"/>
    </row>
    <row r="143">
      <c r="B143" s="8"/>
      <c r="C143" s="9"/>
    </row>
    <row r="144">
      <c r="B144" s="8"/>
      <c r="C144" s="9"/>
    </row>
    <row r="145">
      <c r="B145" s="8"/>
      <c r="C145" s="9"/>
    </row>
    <row r="146">
      <c r="B146" s="8"/>
      <c r="C146" s="9"/>
    </row>
    <row r="147">
      <c r="B147" s="8"/>
      <c r="C147" s="9"/>
    </row>
    <row r="148">
      <c r="B148" s="8"/>
      <c r="C148" s="9"/>
    </row>
    <row r="149">
      <c r="B149" s="8"/>
      <c r="C149" s="9"/>
    </row>
    <row r="150">
      <c r="B150" s="8"/>
      <c r="C150" s="9"/>
    </row>
    <row r="151">
      <c r="B151" s="8"/>
      <c r="C151" s="9"/>
    </row>
    <row r="152">
      <c r="B152" s="8"/>
    </row>
    <row r="153">
      <c r="B153" s="8"/>
    </row>
    <row r="154">
      <c r="B154" s="8"/>
    </row>
    <row r="155">
      <c r="B155" s="8"/>
    </row>
    <row r="156">
      <c r="B156" s="8"/>
    </row>
    <row r="157">
      <c r="B157" s="8"/>
    </row>
    <row r="158">
      <c r="B158" s="8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8"/>
    </row>
    <row r="190">
      <c r="B190" s="8"/>
    </row>
    <row r="191">
      <c r="B191" s="8"/>
    </row>
    <row r="192">
      <c r="B192" s="8"/>
    </row>
    <row r="193">
      <c r="B193" s="8"/>
    </row>
    <row r="194">
      <c r="B194" s="8"/>
    </row>
    <row r="195">
      <c r="B195" s="8"/>
    </row>
    <row r="196">
      <c r="B196" s="8"/>
    </row>
    <row r="197">
      <c r="B197" s="8"/>
    </row>
    <row r="198">
      <c r="B198" s="8"/>
    </row>
    <row r="199">
      <c r="B199" s="8"/>
    </row>
    <row r="200">
      <c r="B200" s="8"/>
    </row>
    <row r="201">
      <c r="B201" s="8"/>
    </row>
    <row r="202">
      <c r="B202" s="8"/>
    </row>
    <row r="203">
      <c r="B203" s="8"/>
    </row>
    <row r="204">
      <c r="B204" s="8"/>
    </row>
    <row r="205">
      <c r="B205" s="8"/>
    </row>
    <row r="206">
      <c r="B206" s="8"/>
    </row>
    <row r="207">
      <c r="B207" s="8"/>
    </row>
    <row r="208">
      <c r="B208" s="8"/>
    </row>
    <row r="209">
      <c r="B209" s="8"/>
    </row>
    <row r="210">
      <c r="B210" s="8"/>
    </row>
    <row r="211">
      <c r="B211" s="8"/>
    </row>
    <row r="212">
      <c r="B212" s="8"/>
    </row>
    <row r="213">
      <c r="B213" s="8"/>
    </row>
    <row r="214">
      <c r="B214" s="8"/>
    </row>
    <row r="215">
      <c r="B215" s="8"/>
    </row>
    <row r="216">
      <c r="B216" s="8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4" t="s">
        <v>21</v>
      </c>
      <c r="B1" s="5" t="s">
        <v>22</v>
      </c>
      <c r="C1" s="6" t="s">
        <v>23</v>
      </c>
    </row>
    <row r="2">
      <c r="A2" s="7" t="s">
        <v>668</v>
      </c>
      <c r="B2" s="8">
        <v>4.706400052</v>
      </c>
      <c r="C2" s="9">
        <v>0.001049413</v>
      </c>
    </row>
    <row r="3">
      <c r="B3" s="8"/>
      <c r="C3" s="9"/>
    </row>
    <row r="4">
      <c r="B4" s="8"/>
      <c r="C4" s="9"/>
    </row>
    <row r="5">
      <c r="B5" s="8"/>
      <c r="C5" s="9"/>
    </row>
    <row r="6">
      <c r="B6" s="8"/>
      <c r="C6" s="9"/>
    </row>
    <row r="7">
      <c r="B7" s="8"/>
      <c r="C7" s="9"/>
    </row>
    <row r="8">
      <c r="B8" s="8"/>
      <c r="C8" s="9"/>
    </row>
    <row r="9">
      <c r="B9" s="8"/>
      <c r="C9" s="9"/>
    </row>
    <row r="10">
      <c r="B10" s="8"/>
      <c r="C10" s="9"/>
    </row>
    <row r="11">
      <c r="B11" s="8"/>
      <c r="C11" s="9"/>
    </row>
    <row r="12">
      <c r="B12" s="8"/>
      <c r="C12" s="9"/>
    </row>
    <row r="13">
      <c r="B13" s="8"/>
      <c r="C13" s="9"/>
    </row>
    <row r="14">
      <c r="B14" s="8"/>
      <c r="C14" s="9"/>
    </row>
    <row r="15">
      <c r="B15" s="8"/>
      <c r="C15" s="9"/>
    </row>
    <row r="16">
      <c r="B16" s="8"/>
      <c r="C16" s="9"/>
    </row>
    <row r="17">
      <c r="B17" s="8"/>
      <c r="C17" s="9"/>
    </row>
    <row r="18">
      <c r="B18" s="8"/>
      <c r="C18" s="9"/>
    </row>
    <row r="19">
      <c r="B19" s="8"/>
      <c r="C19" s="9"/>
    </row>
    <row r="20">
      <c r="B20" s="8"/>
      <c r="C20" s="9"/>
    </row>
    <row r="21">
      <c r="B21" s="8"/>
      <c r="C21" s="9"/>
    </row>
    <row r="22">
      <c r="B22" s="8"/>
      <c r="C22" s="9"/>
    </row>
    <row r="23">
      <c r="B23" s="8"/>
      <c r="C23" s="9"/>
    </row>
    <row r="24">
      <c r="B24" s="8"/>
      <c r="C24" s="9"/>
    </row>
    <row r="25">
      <c r="B25" s="8"/>
      <c r="C25" s="9"/>
    </row>
    <row r="26">
      <c r="B26" s="8"/>
      <c r="C26" s="9"/>
    </row>
    <row r="27">
      <c r="B27" s="8"/>
      <c r="C27" s="9"/>
    </row>
    <row r="28">
      <c r="B28" s="8"/>
      <c r="C28" s="9"/>
    </row>
    <row r="29">
      <c r="B29" s="8"/>
      <c r="C29" s="9"/>
    </row>
    <row r="30">
      <c r="B30" s="8"/>
      <c r="C30" s="9"/>
    </row>
    <row r="31">
      <c r="B31" s="8"/>
      <c r="C31" s="9"/>
    </row>
    <row r="32">
      <c r="B32" s="8"/>
      <c r="C32" s="9"/>
    </row>
    <row r="33">
      <c r="B33" s="8"/>
      <c r="C33" s="9"/>
    </row>
    <row r="34">
      <c r="B34" s="8"/>
      <c r="C34" s="9"/>
    </row>
    <row r="35">
      <c r="B35" s="8"/>
      <c r="C35" s="9"/>
    </row>
    <row r="36">
      <c r="B36" s="8"/>
      <c r="C36" s="9"/>
    </row>
    <row r="37">
      <c r="B37" s="8"/>
      <c r="C37" s="9"/>
    </row>
    <row r="38">
      <c r="B38" s="8"/>
      <c r="C38" s="9"/>
    </row>
    <row r="39">
      <c r="B39" s="8"/>
      <c r="C39" s="9"/>
    </row>
    <row r="40">
      <c r="B40" s="8"/>
      <c r="C40" s="9"/>
    </row>
    <row r="41">
      <c r="B41" s="8"/>
      <c r="C41" s="9"/>
    </row>
    <row r="42">
      <c r="B42" s="8"/>
      <c r="C42" s="9"/>
    </row>
    <row r="43">
      <c r="B43" s="8"/>
      <c r="C43" s="9"/>
    </row>
    <row r="44">
      <c r="B44" s="8"/>
      <c r="C44" s="9"/>
    </row>
    <row r="45">
      <c r="B45" s="8"/>
      <c r="C45" s="9"/>
    </row>
    <row r="46">
      <c r="B46" s="8"/>
      <c r="C46" s="9"/>
    </row>
    <row r="47">
      <c r="B47" s="8"/>
      <c r="C47" s="9"/>
    </row>
    <row r="48">
      <c r="B48" s="8"/>
      <c r="C48" s="9"/>
    </row>
    <row r="49">
      <c r="B49" s="8"/>
      <c r="C49" s="9"/>
    </row>
    <row r="50">
      <c r="B50" s="8"/>
      <c r="C50" s="9"/>
    </row>
    <row r="51">
      <c r="B51" s="8"/>
      <c r="C51" s="9"/>
    </row>
    <row r="52">
      <c r="B52" s="8"/>
      <c r="C52" s="9"/>
    </row>
    <row r="53">
      <c r="B53" s="8"/>
      <c r="C53" s="9"/>
    </row>
    <row r="54">
      <c r="B54" s="8"/>
      <c r="C54" s="9"/>
    </row>
    <row r="55">
      <c r="B55" s="8"/>
      <c r="C55" s="9"/>
    </row>
    <row r="56">
      <c r="B56" s="8"/>
      <c r="C56" s="9"/>
    </row>
    <row r="57">
      <c r="B57" s="8"/>
      <c r="C57" s="9"/>
    </row>
    <row r="58">
      <c r="B58" s="8"/>
      <c r="C58" s="9"/>
    </row>
    <row r="59">
      <c r="B59" s="8"/>
      <c r="C59" s="9"/>
    </row>
    <row r="60">
      <c r="B60" s="8"/>
      <c r="C60" s="9"/>
    </row>
    <row r="61">
      <c r="B61" s="8"/>
      <c r="C61" s="9"/>
    </row>
    <row r="62">
      <c r="B62" s="8"/>
      <c r="C62" s="9"/>
    </row>
    <row r="63">
      <c r="B63" s="8"/>
      <c r="C63" s="9"/>
    </row>
    <row r="64">
      <c r="B64" s="8"/>
      <c r="C64" s="9"/>
    </row>
    <row r="65">
      <c r="B65" s="8"/>
      <c r="C65" s="9"/>
    </row>
    <row r="66">
      <c r="B66" s="8"/>
      <c r="C66" s="9"/>
    </row>
    <row r="67">
      <c r="B67" s="8"/>
      <c r="C67" s="9"/>
    </row>
    <row r="68">
      <c r="B68" s="8"/>
      <c r="C68" s="9"/>
    </row>
    <row r="69">
      <c r="B69" s="8"/>
      <c r="C69" s="9"/>
    </row>
    <row r="70">
      <c r="B70" s="8"/>
      <c r="C70" s="9"/>
    </row>
    <row r="71">
      <c r="B71" s="8"/>
      <c r="C71" s="9"/>
    </row>
    <row r="72">
      <c r="B72" s="8"/>
      <c r="C72" s="9"/>
    </row>
    <row r="73">
      <c r="B73" s="8"/>
      <c r="C73" s="9"/>
    </row>
    <row r="74">
      <c r="B74" s="8"/>
      <c r="C74" s="9"/>
    </row>
    <row r="75">
      <c r="B75" s="8"/>
      <c r="C75" s="9"/>
    </row>
    <row r="76">
      <c r="B76" s="8"/>
      <c r="C76" s="9"/>
    </row>
    <row r="77">
      <c r="B77" s="8"/>
      <c r="C77" s="9"/>
    </row>
    <row r="78">
      <c r="B78" s="8"/>
      <c r="C78" s="9"/>
    </row>
    <row r="79">
      <c r="B79" s="8"/>
      <c r="C79" s="9"/>
    </row>
    <row r="80">
      <c r="B80" s="8"/>
      <c r="C80" s="9"/>
    </row>
    <row r="81">
      <c r="B81" s="8"/>
      <c r="C81" s="9"/>
    </row>
    <row r="82">
      <c r="B82" s="8"/>
      <c r="C82" s="9"/>
    </row>
    <row r="83">
      <c r="B83" s="8"/>
      <c r="C83" s="9"/>
    </row>
    <row r="84">
      <c r="B84" s="8"/>
      <c r="C84" s="9"/>
    </row>
    <row r="85">
      <c r="B85" s="8"/>
      <c r="C85" s="9"/>
    </row>
    <row r="86">
      <c r="B86" s="8"/>
      <c r="C86" s="9"/>
    </row>
    <row r="87">
      <c r="B87" s="8"/>
      <c r="C87" s="9"/>
    </row>
    <row r="88">
      <c r="B88" s="8"/>
      <c r="C88" s="9"/>
    </row>
    <row r="89">
      <c r="B89" s="8"/>
      <c r="C89" s="9"/>
    </row>
    <row r="90">
      <c r="B90" s="8"/>
      <c r="C90" s="9"/>
    </row>
    <row r="91">
      <c r="B91" s="8"/>
      <c r="C91" s="9"/>
    </row>
    <row r="92">
      <c r="B92" s="8"/>
      <c r="C92" s="9"/>
    </row>
    <row r="93">
      <c r="B93" s="8"/>
      <c r="C93" s="9"/>
    </row>
    <row r="94">
      <c r="B94" s="8"/>
      <c r="C94" s="9"/>
    </row>
    <row r="95">
      <c r="B95" s="8"/>
      <c r="C95" s="9"/>
    </row>
    <row r="96">
      <c r="B96" s="8"/>
      <c r="C96" s="9"/>
    </row>
    <row r="97">
      <c r="B97" s="8"/>
      <c r="C97" s="9"/>
    </row>
    <row r="98">
      <c r="B98" s="8"/>
      <c r="C98" s="9"/>
    </row>
    <row r="99">
      <c r="B99" s="8"/>
      <c r="C99" s="9"/>
    </row>
    <row r="100">
      <c r="B100" s="8"/>
      <c r="C100" s="9"/>
    </row>
    <row r="101">
      <c r="B101" s="8"/>
      <c r="C101" s="9"/>
    </row>
    <row r="102">
      <c r="B102" s="8"/>
      <c r="C102" s="9"/>
    </row>
    <row r="103">
      <c r="B103" s="8"/>
      <c r="C103" s="9"/>
    </row>
    <row r="104">
      <c r="B104" s="8"/>
      <c r="C104" s="9"/>
    </row>
    <row r="105">
      <c r="B105" s="8"/>
      <c r="C105" s="9"/>
    </row>
    <row r="106">
      <c r="B106" s="8"/>
      <c r="C106" s="9"/>
    </row>
    <row r="107">
      <c r="B107" s="8"/>
      <c r="C107" s="9"/>
    </row>
    <row r="108">
      <c r="B108" s="8"/>
      <c r="C108" s="9"/>
    </row>
    <row r="109">
      <c r="B109" s="8"/>
      <c r="C109" s="9"/>
    </row>
    <row r="110">
      <c r="B110" s="8"/>
      <c r="C110" s="9"/>
    </row>
    <row r="111">
      <c r="B111" s="8"/>
      <c r="C111" s="9"/>
    </row>
    <row r="112">
      <c r="B112" s="8"/>
      <c r="C112" s="9"/>
    </row>
    <row r="113">
      <c r="B113" s="8"/>
      <c r="C113" s="9"/>
    </row>
    <row r="114">
      <c r="B114" s="8"/>
      <c r="C114" s="9"/>
    </row>
    <row r="115">
      <c r="B115" s="8"/>
      <c r="C115" s="9"/>
    </row>
    <row r="116">
      <c r="B116" s="8"/>
      <c r="C116" s="9"/>
    </row>
    <row r="117">
      <c r="B117" s="8"/>
      <c r="C117" s="9"/>
    </row>
    <row r="118">
      <c r="B118" s="8"/>
      <c r="C118" s="9"/>
    </row>
    <row r="119">
      <c r="B119" s="8"/>
      <c r="C119" s="9"/>
    </row>
    <row r="120">
      <c r="B120" s="8"/>
      <c r="C120" s="9"/>
    </row>
    <row r="121">
      <c r="B121" s="8"/>
      <c r="C121" s="9"/>
    </row>
    <row r="122">
      <c r="B122" s="8"/>
      <c r="C122" s="9"/>
    </row>
    <row r="123">
      <c r="B123" s="8"/>
      <c r="C123" s="9"/>
    </row>
    <row r="124">
      <c r="B124" s="8"/>
      <c r="C124" s="9"/>
    </row>
    <row r="125">
      <c r="B125" s="8"/>
      <c r="C125" s="9"/>
    </row>
    <row r="126">
      <c r="B126" s="8"/>
      <c r="C126" s="9"/>
    </row>
    <row r="127">
      <c r="B127" s="8"/>
      <c r="C127" s="9"/>
    </row>
    <row r="128">
      <c r="B128" s="8"/>
      <c r="C128" s="9"/>
    </row>
    <row r="129">
      <c r="B129" s="8"/>
      <c r="C129" s="9"/>
    </row>
    <row r="130">
      <c r="B130" s="8"/>
      <c r="C130" s="9"/>
    </row>
    <row r="131">
      <c r="B131" s="8"/>
      <c r="C131" s="9"/>
    </row>
    <row r="132">
      <c r="B132" s="8"/>
      <c r="C132" s="9"/>
    </row>
    <row r="133">
      <c r="B133" s="8"/>
      <c r="C133" s="9"/>
    </row>
    <row r="134">
      <c r="B134" s="8"/>
      <c r="C134" s="9"/>
    </row>
    <row r="135">
      <c r="B135" s="8"/>
      <c r="C135" s="9"/>
    </row>
    <row r="136">
      <c r="B136" s="8"/>
      <c r="C136" s="9"/>
    </row>
    <row r="137">
      <c r="B137" s="8"/>
      <c r="C137" s="9"/>
    </row>
    <row r="138">
      <c r="B138" s="8"/>
      <c r="C138" s="9"/>
    </row>
    <row r="139">
      <c r="B139" s="8"/>
      <c r="C139" s="9"/>
    </row>
    <row r="140">
      <c r="B140" s="8"/>
      <c r="C140" s="9"/>
    </row>
    <row r="141">
      <c r="B141" s="8"/>
      <c r="C141" s="9"/>
    </row>
    <row r="142">
      <c r="B142" s="8"/>
      <c r="C142" s="9"/>
    </row>
    <row r="143">
      <c r="B143" s="8"/>
      <c r="C143" s="9"/>
    </row>
    <row r="144">
      <c r="B144" s="8"/>
      <c r="C144" s="9"/>
    </row>
    <row r="145">
      <c r="B145" s="8"/>
      <c r="C145" s="9"/>
    </row>
    <row r="146">
      <c r="B146" s="8"/>
      <c r="C146" s="9"/>
    </row>
    <row r="147">
      <c r="B147" s="8"/>
      <c r="C147" s="9"/>
    </row>
    <row r="148">
      <c r="B148" s="8"/>
      <c r="C148" s="9"/>
    </row>
    <row r="149">
      <c r="B149" s="8"/>
      <c r="C149" s="9"/>
    </row>
    <row r="150">
      <c r="B150" s="8"/>
      <c r="C150" s="9"/>
    </row>
    <row r="151">
      <c r="B151" s="8"/>
      <c r="C151" s="9"/>
    </row>
    <row r="152">
      <c r="B152" s="8"/>
    </row>
    <row r="153">
      <c r="B153" s="8"/>
    </row>
    <row r="154">
      <c r="B154" s="8"/>
    </row>
    <row r="155">
      <c r="B155" s="8"/>
    </row>
    <row r="156">
      <c r="B156" s="8"/>
    </row>
    <row r="157">
      <c r="B157" s="8"/>
    </row>
    <row r="158">
      <c r="B158" s="8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8"/>
    </row>
    <row r="190">
      <c r="B190" s="8"/>
    </row>
    <row r="191">
      <c r="B191" s="8"/>
    </row>
    <row r="192">
      <c r="B192" s="8"/>
    </row>
    <row r="193">
      <c r="B193" s="8"/>
    </row>
    <row r="194">
      <c r="B194" s="8"/>
    </row>
    <row r="195">
      <c r="B195" s="8"/>
    </row>
    <row r="196">
      <c r="B196" s="8"/>
    </row>
    <row r="197">
      <c r="B197" s="8"/>
    </row>
    <row r="198">
      <c r="B198" s="8"/>
    </row>
    <row r="199">
      <c r="B199" s="8"/>
    </row>
    <row r="200">
      <c r="B200" s="8"/>
    </row>
    <row r="201">
      <c r="B201" s="8"/>
    </row>
    <row r="202">
      <c r="B202" s="8"/>
    </row>
    <row r="203">
      <c r="B203" s="8"/>
    </row>
    <row r="204">
      <c r="B204" s="8"/>
    </row>
    <row r="205">
      <c r="B205" s="8"/>
    </row>
    <row r="206">
      <c r="B206" s="8"/>
    </row>
    <row r="207">
      <c r="B207" s="8"/>
    </row>
    <row r="208">
      <c r="B208" s="8"/>
    </row>
    <row r="209">
      <c r="B209" s="8"/>
    </row>
    <row r="210">
      <c r="B210" s="8"/>
    </row>
    <row r="211">
      <c r="B211" s="8"/>
    </row>
    <row r="212">
      <c r="B212" s="8"/>
    </row>
    <row r="213">
      <c r="B213" s="8"/>
    </row>
    <row r="214">
      <c r="B214" s="8"/>
    </row>
    <row r="215">
      <c r="B215" s="8"/>
    </row>
    <row r="216">
      <c r="B216" s="8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4" t="s">
        <v>21</v>
      </c>
      <c r="B1" s="5" t="s">
        <v>22</v>
      </c>
      <c r="C1" s="6" t="s">
        <v>23</v>
      </c>
    </row>
    <row r="2">
      <c r="B2" s="8"/>
      <c r="C2" s="9"/>
    </row>
    <row r="3">
      <c r="B3" s="8"/>
      <c r="C3" s="9"/>
    </row>
    <row r="4">
      <c r="B4" s="8"/>
      <c r="C4" s="9"/>
    </row>
    <row r="5">
      <c r="B5" s="8"/>
      <c r="C5" s="9"/>
    </row>
    <row r="6">
      <c r="B6" s="8"/>
      <c r="C6" s="9"/>
    </row>
    <row r="7">
      <c r="B7" s="8"/>
      <c r="C7" s="9"/>
    </row>
    <row r="8">
      <c r="B8" s="8"/>
      <c r="C8" s="9"/>
    </row>
    <row r="9">
      <c r="B9" s="8"/>
      <c r="C9" s="9"/>
    </row>
    <row r="10">
      <c r="B10" s="8"/>
      <c r="C10" s="9"/>
    </row>
    <row r="11">
      <c r="B11" s="8"/>
      <c r="C11" s="9"/>
    </row>
    <row r="12">
      <c r="B12" s="8"/>
      <c r="C12" s="9"/>
    </row>
    <row r="13">
      <c r="B13" s="8"/>
      <c r="C13" s="9"/>
    </row>
    <row r="14">
      <c r="B14" s="8"/>
      <c r="C14" s="9"/>
    </row>
    <row r="15">
      <c r="B15" s="8"/>
      <c r="C15" s="9"/>
    </row>
    <row r="16">
      <c r="B16" s="8"/>
      <c r="C16" s="9"/>
    </row>
    <row r="17">
      <c r="B17" s="8"/>
      <c r="C17" s="9"/>
    </row>
    <row r="18">
      <c r="B18" s="8"/>
      <c r="C18" s="9"/>
    </row>
    <row r="19">
      <c r="B19" s="8"/>
      <c r="C19" s="9"/>
    </row>
    <row r="20">
      <c r="B20" s="8"/>
      <c r="C20" s="9"/>
    </row>
    <row r="21">
      <c r="B21" s="8"/>
      <c r="C21" s="9"/>
    </row>
    <row r="22">
      <c r="B22" s="8"/>
      <c r="C22" s="9"/>
    </row>
    <row r="23">
      <c r="B23" s="8"/>
      <c r="C23" s="9"/>
    </row>
    <row r="24">
      <c r="B24" s="8"/>
      <c r="C24" s="9"/>
    </row>
    <row r="25">
      <c r="B25" s="8"/>
      <c r="C25" s="9"/>
    </row>
    <row r="26">
      <c r="B26" s="8"/>
      <c r="C26" s="9"/>
    </row>
    <row r="27">
      <c r="B27" s="8"/>
      <c r="C27" s="9"/>
    </row>
    <row r="28">
      <c r="B28" s="8"/>
      <c r="C28" s="9"/>
    </row>
    <row r="29">
      <c r="B29" s="8"/>
      <c r="C29" s="9"/>
    </row>
    <row r="30">
      <c r="B30" s="8"/>
      <c r="C30" s="9"/>
    </row>
    <row r="31">
      <c r="B31" s="8"/>
      <c r="C31" s="9"/>
    </row>
    <row r="32">
      <c r="B32" s="8"/>
      <c r="C32" s="9"/>
    </row>
    <row r="33">
      <c r="B33" s="8"/>
      <c r="C33" s="9"/>
    </row>
    <row r="34">
      <c r="B34" s="8"/>
      <c r="C34" s="9"/>
    </row>
    <row r="35">
      <c r="B35" s="8"/>
      <c r="C35" s="9"/>
    </row>
    <row r="36">
      <c r="B36" s="8"/>
      <c r="C36" s="9"/>
    </row>
    <row r="37">
      <c r="B37" s="8"/>
      <c r="C37" s="9"/>
    </row>
    <row r="38">
      <c r="B38" s="8"/>
      <c r="C38" s="9"/>
    </row>
    <row r="39">
      <c r="B39" s="8"/>
      <c r="C39" s="9"/>
    </row>
    <row r="40">
      <c r="B40" s="8"/>
      <c r="C40" s="9"/>
    </row>
    <row r="41">
      <c r="B41" s="8"/>
      <c r="C41" s="9"/>
    </row>
    <row r="42">
      <c r="B42" s="8"/>
      <c r="C42" s="9"/>
    </row>
    <row r="43">
      <c r="B43" s="8"/>
      <c r="C43" s="9"/>
    </row>
    <row r="44">
      <c r="B44" s="8"/>
      <c r="C44" s="9"/>
    </row>
    <row r="45">
      <c r="B45" s="8"/>
      <c r="C45" s="9"/>
    </row>
    <row r="46">
      <c r="B46" s="8"/>
      <c r="C46" s="9"/>
    </row>
    <row r="47">
      <c r="B47" s="8"/>
      <c r="C47" s="9"/>
    </row>
    <row r="48">
      <c r="B48" s="8"/>
      <c r="C48" s="9"/>
    </row>
    <row r="49">
      <c r="B49" s="8"/>
      <c r="C49" s="9"/>
    </row>
    <row r="50">
      <c r="B50" s="8"/>
      <c r="C50" s="9"/>
    </row>
    <row r="51">
      <c r="B51" s="8"/>
      <c r="C51" s="9"/>
    </row>
    <row r="52">
      <c r="B52" s="8"/>
      <c r="C52" s="9"/>
    </row>
    <row r="53">
      <c r="B53" s="8"/>
      <c r="C53" s="9"/>
    </row>
    <row r="54">
      <c r="B54" s="8"/>
      <c r="C54" s="9"/>
    </row>
    <row r="55">
      <c r="B55" s="8"/>
      <c r="C55" s="9"/>
    </row>
    <row r="56">
      <c r="B56" s="8"/>
      <c r="C56" s="9"/>
    </row>
    <row r="57">
      <c r="B57" s="8"/>
      <c r="C57" s="9"/>
    </row>
    <row r="58">
      <c r="B58" s="8"/>
      <c r="C58" s="9"/>
    </row>
    <row r="59">
      <c r="B59" s="8"/>
      <c r="C59" s="9"/>
    </row>
    <row r="60">
      <c r="B60" s="8"/>
      <c r="C60" s="9"/>
    </row>
    <row r="61">
      <c r="B61" s="8"/>
      <c r="C61" s="9"/>
    </row>
    <row r="62">
      <c r="B62" s="8"/>
      <c r="C62" s="9"/>
    </row>
    <row r="63">
      <c r="B63" s="8"/>
      <c r="C63" s="9"/>
    </row>
    <row r="64">
      <c r="B64" s="8"/>
      <c r="C64" s="9"/>
    </row>
    <row r="65">
      <c r="B65" s="8"/>
      <c r="C65" s="9"/>
    </row>
    <row r="66">
      <c r="B66" s="8"/>
      <c r="C66" s="9"/>
    </row>
    <row r="67">
      <c r="B67" s="8"/>
      <c r="C67" s="9"/>
    </row>
    <row r="68">
      <c r="B68" s="8"/>
      <c r="C68" s="9"/>
    </row>
    <row r="69">
      <c r="B69" s="8"/>
      <c r="C69" s="9"/>
    </row>
    <row r="70">
      <c r="B70" s="8"/>
      <c r="C70" s="9"/>
    </row>
    <row r="71">
      <c r="B71" s="8"/>
      <c r="C71" s="9"/>
    </row>
    <row r="72">
      <c r="B72" s="8"/>
      <c r="C72" s="9"/>
    </row>
    <row r="73">
      <c r="B73" s="8"/>
      <c r="C73" s="9"/>
    </row>
    <row r="74">
      <c r="B74" s="8"/>
      <c r="C74" s="9"/>
    </row>
    <row r="75">
      <c r="B75" s="8"/>
      <c r="C75" s="9"/>
    </row>
    <row r="76">
      <c r="B76" s="8"/>
      <c r="C76" s="9"/>
    </row>
    <row r="77">
      <c r="B77" s="8"/>
      <c r="C77" s="9"/>
    </row>
    <row r="78">
      <c r="B78" s="8"/>
      <c r="C78" s="9"/>
    </row>
    <row r="79">
      <c r="B79" s="8"/>
      <c r="C79" s="9"/>
    </row>
    <row r="80">
      <c r="B80" s="8"/>
      <c r="C80" s="9"/>
    </row>
    <row r="81">
      <c r="B81" s="8"/>
      <c r="C81" s="9"/>
    </row>
    <row r="82">
      <c r="B82" s="8"/>
      <c r="C82" s="9"/>
    </row>
    <row r="83">
      <c r="B83" s="8"/>
      <c r="C83" s="9"/>
    </row>
    <row r="84">
      <c r="B84" s="8"/>
      <c r="C84" s="9"/>
    </row>
    <row r="85">
      <c r="B85" s="8"/>
      <c r="C85" s="9"/>
    </row>
    <row r="86">
      <c r="B86" s="8"/>
      <c r="C86" s="9"/>
    </row>
    <row r="87">
      <c r="B87" s="8"/>
      <c r="C87" s="9"/>
    </row>
    <row r="88">
      <c r="B88" s="8"/>
      <c r="C88" s="9"/>
    </row>
    <row r="89">
      <c r="B89" s="8"/>
      <c r="C89" s="9"/>
    </row>
    <row r="90">
      <c r="B90" s="8"/>
      <c r="C90" s="9"/>
    </row>
    <row r="91">
      <c r="B91" s="8"/>
      <c r="C91" s="9"/>
    </row>
    <row r="92">
      <c r="B92" s="8"/>
      <c r="C92" s="9"/>
    </row>
    <row r="93">
      <c r="B93" s="8"/>
      <c r="C93" s="9"/>
    </row>
    <row r="94">
      <c r="B94" s="8"/>
      <c r="C94" s="9"/>
    </row>
    <row r="95">
      <c r="B95" s="8"/>
      <c r="C95" s="9"/>
    </row>
    <row r="96">
      <c r="B96" s="8"/>
      <c r="C96" s="9"/>
    </row>
    <row r="97">
      <c r="B97" s="8"/>
      <c r="C97" s="9"/>
    </row>
    <row r="98">
      <c r="B98" s="8"/>
      <c r="C98" s="9"/>
    </row>
    <row r="99">
      <c r="B99" s="8"/>
      <c r="C99" s="9"/>
    </row>
    <row r="100">
      <c r="B100" s="8"/>
      <c r="C100" s="9"/>
    </row>
    <row r="101">
      <c r="B101" s="8"/>
      <c r="C101" s="9"/>
    </row>
    <row r="102">
      <c r="B102" s="8"/>
      <c r="C102" s="9"/>
    </row>
    <row r="103">
      <c r="B103" s="8"/>
      <c r="C103" s="9"/>
    </row>
    <row r="104">
      <c r="B104" s="8"/>
      <c r="C104" s="9"/>
    </row>
    <row r="105">
      <c r="B105" s="8"/>
      <c r="C105" s="9"/>
    </row>
    <row r="106">
      <c r="B106" s="8"/>
      <c r="C106" s="9"/>
    </row>
    <row r="107">
      <c r="B107" s="8"/>
      <c r="C107" s="9"/>
    </row>
    <row r="108">
      <c r="B108" s="8"/>
      <c r="C108" s="9"/>
    </row>
    <row r="109">
      <c r="B109" s="8"/>
      <c r="C109" s="9"/>
    </row>
    <row r="110">
      <c r="B110" s="8"/>
      <c r="C110" s="9"/>
    </row>
    <row r="111">
      <c r="B111" s="8"/>
      <c r="C111" s="9"/>
    </row>
    <row r="112">
      <c r="B112" s="8"/>
      <c r="C112" s="9"/>
    </row>
    <row r="113">
      <c r="B113" s="8"/>
      <c r="C113" s="9"/>
    </row>
    <row r="114">
      <c r="B114" s="8"/>
      <c r="C114" s="9"/>
    </row>
    <row r="115">
      <c r="B115" s="8"/>
      <c r="C115" s="9"/>
    </row>
    <row r="116">
      <c r="B116" s="8"/>
      <c r="C116" s="9"/>
    </row>
    <row r="117">
      <c r="B117" s="8"/>
      <c r="C117" s="9"/>
    </row>
    <row r="118">
      <c r="B118" s="8"/>
      <c r="C118" s="9"/>
    </row>
    <row r="119">
      <c r="B119" s="8"/>
      <c r="C119" s="9"/>
    </row>
    <row r="120">
      <c r="B120" s="8"/>
      <c r="C120" s="9"/>
    </row>
    <row r="121">
      <c r="B121" s="8"/>
      <c r="C121" s="9"/>
    </row>
    <row r="122">
      <c r="B122" s="8"/>
      <c r="C122" s="9"/>
    </row>
    <row r="123">
      <c r="B123" s="8"/>
      <c r="C123" s="9"/>
    </row>
    <row r="124">
      <c r="B124" s="8"/>
      <c r="C124" s="9"/>
    </row>
    <row r="125">
      <c r="B125" s="8"/>
      <c r="C125" s="9"/>
    </row>
    <row r="126">
      <c r="B126" s="8"/>
      <c r="C126" s="9"/>
    </row>
    <row r="127">
      <c r="B127" s="8"/>
      <c r="C127" s="9"/>
    </row>
    <row r="128">
      <c r="B128" s="8"/>
      <c r="C128" s="9"/>
    </row>
    <row r="129">
      <c r="B129" s="8"/>
      <c r="C129" s="9"/>
    </row>
    <row r="130">
      <c r="B130" s="8"/>
      <c r="C130" s="9"/>
    </row>
    <row r="131">
      <c r="B131" s="8"/>
      <c r="C131" s="9"/>
    </row>
    <row r="132">
      <c r="B132" s="8"/>
      <c r="C132" s="9"/>
    </row>
    <row r="133">
      <c r="B133" s="8"/>
      <c r="C133" s="9"/>
    </row>
    <row r="134">
      <c r="B134" s="8"/>
      <c r="C134" s="9"/>
    </row>
    <row r="135">
      <c r="B135" s="8"/>
      <c r="C135" s="9"/>
    </row>
    <row r="136">
      <c r="B136" s="8"/>
      <c r="C136" s="9"/>
    </row>
    <row r="137">
      <c r="B137" s="8"/>
      <c r="C137" s="9"/>
    </row>
    <row r="138">
      <c r="B138" s="8"/>
      <c r="C138" s="9"/>
    </row>
    <row r="139">
      <c r="B139" s="8"/>
      <c r="C139" s="9"/>
    </row>
    <row r="140">
      <c r="B140" s="8"/>
      <c r="C140" s="9"/>
    </row>
    <row r="141">
      <c r="B141" s="8"/>
      <c r="C141" s="9"/>
    </row>
    <row r="142">
      <c r="B142" s="8"/>
      <c r="C142" s="9"/>
    </row>
    <row r="143">
      <c r="B143" s="8"/>
      <c r="C143" s="9"/>
    </row>
    <row r="144">
      <c r="B144" s="8"/>
      <c r="C144" s="9"/>
    </row>
    <row r="145">
      <c r="B145" s="8"/>
      <c r="C145" s="9"/>
    </row>
    <row r="146">
      <c r="B146" s="8"/>
      <c r="C146" s="9"/>
    </row>
    <row r="147">
      <c r="B147" s="8"/>
      <c r="C147" s="9"/>
    </row>
    <row r="148">
      <c r="B148" s="8"/>
      <c r="C148" s="9"/>
    </row>
    <row r="149">
      <c r="B149" s="8"/>
      <c r="C149" s="9"/>
    </row>
    <row r="150">
      <c r="B150" s="8"/>
      <c r="C150" s="9"/>
    </row>
    <row r="151">
      <c r="B151" s="8"/>
      <c r="C151" s="9"/>
    </row>
    <row r="152">
      <c r="B152" s="8"/>
    </row>
    <row r="153">
      <c r="B153" s="8"/>
    </row>
    <row r="154">
      <c r="B154" s="8"/>
    </row>
    <row r="155">
      <c r="B155" s="8"/>
    </row>
    <row r="156">
      <c r="B156" s="8"/>
    </row>
    <row r="157">
      <c r="B157" s="8"/>
    </row>
    <row r="158">
      <c r="B158" s="8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8"/>
    </row>
    <row r="190">
      <c r="B190" s="8"/>
    </row>
    <row r="191">
      <c r="B191" s="8"/>
    </row>
    <row r="192">
      <c r="B192" s="8"/>
    </row>
    <row r="193">
      <c r="B193" s="8"/>
    </row>
    <row r="194">
      <c r="B194" s="8"/>
    </row>
    <row r="195">
      <c r="B195" s="8"/>
    </row>
    <row r="196">
      <c r="B196" s="8"/>
    </row>
    <row r="197">
      <c r="B197" s="8"/>
    </row>
    <row r="198">
      <c r="B198" s="8"/>
    </row>
    <row r="199">
      <c r="B199" s="8"/>
    </row>
    <row r="200">
      <c r="B200" s="8"/>
    </row>
    <row r="201">
      <c r="B201" s="8"/>
    </row>
    <row r="202">
      <c r="B202" s="8"/>
    </row>
    <row r="203">
      <c r="B203" s="8"/>
    </row>
    <row r="204">
      <c r="B204" s="8"/>
    </row>
    <row r="205">
      <c r="B205" s="8"/>
    </row>
    <row r="206">
      <c r="B206" s="8"/>
    </row>
    <row r="207">
      <c r="B207" s="8"/>
    </row>
    <row r="208">
      <c r="B208" s="8"/>
    </row>
    <row r="209">
      <c r="B209" s="8"/>
    </row>
    <row r="210">
      <c r="B210" s="8"/>
    </row>
    <row r="211">
      <c r="B211" s="8"/>
    </row>
    <row r="212">
      <c r="B212" s="8"/>
    </row>
    <row r="213">
      <c r="B213" s="8"/>
    </row>
    <row r="214">
      <c r="B214" s="8"/>
    </row>
    <row r="215">
      <c r="B215" s="8"/>
    </row>
    <row r="216">
      <c r="B216" s="8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4" t="s">
        <v>21</v>
      </c>
      <c r="B1" s="5" t="s">
        <v>22</v>
      </c>
      <c r="C1" s="6" t="s">
        <v>23</v>
      </c>
    </row>
    <row r="2">
      <c r="A2" s="7" t="s">
        <v>669</v>
      </c>
      <c r="B2" s="8">
        <v>6.895645646</v>
      </c>
      <c r="C2" s="9">
        <v>0.028271266</v>
      </c>
    </row>
    <row r="3">
      <c r="B3" s="8"/>
      <c r="C3" s="9"/>
    </row>
    <row r="4">
      <c r="B4" s="8"/>
      <c r="C4" s="9"/>
    </row>
    <row r="5">
      <c r="B5" s="8"/>
      <c r="C5" s="9"/>
    </row>
    <row r="6">
      <c r="B6" s="8"/>
      <c r="C6" s="9"/>
    </row>
    <row r="7">
      <c r="B7" s="8"/>
      <c r="C7" s="9"/>
    </row>
    <row r="8">
      <c r="B8" s="8"/>
      <c r="C8" s="9"/>
    </row>
    <row r="9">
      <c r="B9" s="8"/>
      <c r="C9" s="9"/>
    </row>
    <row r="10">
      <c r="B10" s="8"/>
      <c r="C10" s="9"/>
    </row>
    <row r="11">
      <c r="B11" s="8"/>
      <c r="C11" s="9"/>
    </row>
    <row r="12">
      <c r="B12" s="8"/>
      <c r="C12" s="9"/>
    </row>
    <row r="13">
      <c r="B13" s="8"/>
      <c r="C13" s="9"/>
    </row>
    <row r="14">
      <c r="B14" s="8"/>
      <c r="C14" s="9"/>
    </row>
    <row r="15">
      <c r="B15" s="8"/>
      <c r="C15" s="9"/>
    </row>
    <row r="16">
      <c r="B16" s="8"/>
      <c r="C16" s="9"/>
    </row>
    <row r="17">
      <c r="B17" s="8"/>
      <c r="C17" s="9"/>
    </row>
    <row r="18">
      <c r="B18" s="8"/>
      <c r="C18" s="9"/>
    </row>
    <row r="19">
      <c r="B19" s="8"/>
      <c r="C19" s="9"/>
    </row>
    <row r="20">
      <c r="B20" s="8"/>
      <c r="C20" s="9"/>
    </row>
    <row r="21">
      <c r="B21" s="8"/>
      <c r="C21" s="9"/>
    </row>
    <row r="22">
      <c r="B22" s="8"/>
      <c r="C22" s="9"/>
    </row>
    <row r="23">
      <c r="B23" s="8"/>
      <c r="C23" s="9"/>
    </row>
    <row r="24">
      <c r="B24" s="8"/>
      <c r="C24" s="9"/>
    </row>
    <row r="25">
      <c r="B25" s="8"/>
      <c r="C25" s="9"/>
    </row>
    <row r="26">
      <c r="B26" s="8"/>
      <c r="C26" s="9"/>
    </row>
    <row r="27">
      <c r="B27" s="8"/>
      <c r="C27" s="9"/>
    </row>
    <row r="28">
      <c r="B28" s="8"/>
      <c r="C28" s="9"/>
    </row>
    <row r="29">
      <c r="B29" s="8"/>
      <c r="C29" s="9"/>
    </row>
    <row r="30">
      <c r="B30" s="8"/>
      <c r="C30" s="9"/>
    </row>
    <row r="31">
      <c r="B31" s="8"/>
      <c r="C31" s="9"/>
    </row>
    <row r="32">
      <c r="B32" s="8"/>
      <c r="C32" s="9"/>
    </row>
    <row r="33">
      <c r="B33" s="8"/>
      <c r="C33" s="9"/>
    </row>
    <row r="34">
      <c r="B34" s="8"/>
      <c r="C34" s="9"/>
    </row>
    <row r="35">
      <c r="B35" s="8"/>
      <c r="C35" s="9"/>
    </row>
    <row r="36">
      <c r="B36" s="8"/>
      <c r="C36" s="9"/>
    </row>
    <row r="37">
      <c r="B37" s="8"/>
      <c r="C37" s="9"/>
    </row>
    <row r="38">
      <c r="B38" s="8"/>
      <c r="C38" s="9"/>
    </row>
    <row r="39">
      <c r="B39" s="8"/>
      <c r="C39" s="9"/>
    </row>
    <row r="40">
      <c r="B40" s="8"/>
      <c r="C40" s="9"/>
    </row>
    <row r="41">
      <c r="B41" s="8"/>
      <c r="C41" s="9"/>
    </row>
    <row r="42">
      <c r="B42" s="8"/>
      <c r="C42" s="9"/>
    </row>
    <row r="43">
      <c r="B43" s="8"/>
      <c r="C43" s="9"/>
    </row>
    <row r="44">
      <c r="B44" s="8"/>
      <c r="C44" s="9"/>
    </row>
    <row r="45">
      <c r="B45" s="8"/>
      <c r="C45" s="9"/>
    </row>
    <row r="46">
      <c r="B46" s="8"/>
      <c r="C46" s="9"/>
    </row>
    <row r="47">
      <c r="B47" s="8"/>
      <c r="C47" s="9"/>
    </row>
    <row r="48">
      <c r="B48" s="8"/>
      <c r="C48" s="9"/>
    </row>
    <row r="49">
      <c r="B49" s="8"/>
      <c r="C49" s="9"/>
    </row>
    <row r="50">
      <c r="B50" s="8"/>
      <c r="C50" s="9"/>
    </row>
    <row r="51">
      <c r="B51" s="8"/>
      <c r="C51" s="9"/>
    </row>
    <row r="52">
      <c r="B52" s="8"/>
      <c r="C52" s="9"/>
    </row>
    <row r="53">
      <c r="B53" s="8"/>
      <c r="C53" s="9"/>
    </row>
    <row r="54">
      <c r="B54" s="8"/>
      <c r="C54" s="9"/>
    </row>
    <row r="55">
      <c r="B55" s="8"/>
      <c r="C55" s="9"/>
    </row>
    <row r="56">
      <c r="B56" s="8"/>
      <c r="C56" s="9"/>
    </row>
    <row r="57">
      <c r="B57" s="8"/>
      <c r="C57" s="9"/>
    </row>
    <row r="58">
      <c r="B58" s="8"/>
      <c r="C58" s="9"/>
    </row>
    <row r="59">
      <c r="B59" s="8"/>
      <c r="C59" s="9"/>
    </row>
    <row r="60">
      <c r="B60" s="8"/>
      <c r="C60" s="9"/>
    </row>
    <row r="61">
      <c r="B61" s="8"/>
      <c r="C61" s="9"/>
    </row>
    <row r="62">
      <c r="B62" s="8"/>
      <c r="C62" s="9"/>
    </row>
    <row r="63">
      <c r="B63" s="8"/>
      <c r="C63" s="9"/>
    </row>
    <row r="64">
      <c r="B64" s="8"/>
      <c r="C64" s="9"/>
    </row>
    <row r="65">
      <c r="B65" s="8"/>
      <c r="C65" s="9"/>
    </row>
    <row r="66">
      <c r="B66" s="8"/>
      <c r="C66" s="9"/>
    </row>
    <row r="67">
      <c r="B67" s="8"/>
      <c r="C67" s="9"/>
    </row>
    <row r="68">
      <c r="B68" s="8"/>
      <c r="C68" s="9"/>
    </row>
    <row r="69">
      <c r="B69" s="8"/>
      <c r="C69" s="9"/>
    </row>
    <row r="70">
      <c r="B70" s="8"/>
      <c r="C70" s="9"/>
    </row>
    <row r="71">
      <c r="B71" s="8"/>
      <c r="C71" s="9"/>
    </row>
    <row r="72">
      <c r="B72" s="8"/>
      <c r="C72" s="9"/>
    </row>
    <row r="73">
      <c r="B73" s="8"/>
      <c r="C73" s="9"/>
    </row>
    <row r="74">
      <c r="B74" s="8"/>
      <c r="C74" s="9"/>
    </row>
    <row r="75">
      <c r="B75" s="8"/>
      <c r="C75" s="9"/>
    </row>
    <row r="76">
      <c r="B76" s="8"/>
      <c r="C76" s="9"/>
    </row>
    <row r="77">
      <c r="B77" s="8"/>
      <c r="C77" s="9"/>
    </row>
    <row r="78">
      <c r="B78" s="8"/>
      <c r="C78" s="9"/>
    </row>
    <row r="79">
      <c r="B79" s="8"/>
      <c r="C79" s="9"/>
    </row>
    <row r="80">
      <c r="B80" s="8"/>
      <c r="C80" s="9"/>
    </row>
    <row r="81">
      <c r="B81" s="8"/>
      <c r="C81" s="9"/>
    </row>
    <row r="82">
      <c r="B82" s="8"/>
      <c r="C82" s="9"/>
    </row>
    <row r="83">
      <c r="B83" s="8"/>
      <c r="C83" s="9"/>
    </row>
    <row r="84">
      <c r="B84" s="8"/>
      <c r="C84" s="9"/>
    </row>
    <row r="85">
      <c r="B85" s="8"/>
      <c r="C85" s="9"/>
    </row>
    <row r="86">
      <c r="B86" s="8"/>
      <c r="C86" s="9"/>
    </row>
    <row r="87">
      <c r="B87" s="8"/>
      <c r="C87" s="9"/>
    </row>
    <row r="88">
      <c r="B88" s="8"/>
      <c r="C88" s="9"/>
    </row>
    <row r="89">
      <c r="B89" s="8"/>
      <c r="C89" s="9"/>
    </row>
    <row r="90">
      <c r="B90" s="8"/>
      <c r="C90" s="9"/>
    </row>
    <row r="91">
      <c r="B91" s="8"/>
      <c r="C91" s="9"/>
    </row>
    <row r="92">
      <c r="B92" s="8"/>
      <c r="C92" s="9"/>
    </row>
    <row r="93">
      <c r="B93" s="8"/>
      <c r="C93" s="9"/>
    </row>
    <row r="94">
      <c r="B94" s="8"/>
      <c r="C94" s="9"/>
    </row>
    <row r="95">
      <c r="B95" s="8"/>
      <c r="C95" s="9"/>
    </row>
    <row r="96">
      <c r="B96" s="8"/>
      <c r="C96" s="9"/>
    </row>
    <row r="97">
      <c r="B97" s="8"/>
      <c r="C97" s="9"/>
    </row>
    <row r="98">
      <c r="B98" s="8"/>
      <c r="C98" s="9"/>
    </row>
    <row r="99">
      <c r="B99" s="8"/>
      <c r="C99" s="9"/>
    </row>
    <row r="100">
      <c r="B100" s="8"/>
      <c r="C100" s="9"/>
    </row>
    <row r="101">
      <c r="B101" s="8"/>
      <c r="C101" s="9"/>
    </row>
    <row r="102">
      <c r="B102" s="8"/>
      <c r="C102" s="9"/>
    </row>
    <row r="103">
      <c r="B103" s="8"/>
      <c r="C103" s="9"/>
    </row>
    <row r="104">
      <c r="B104" s="8"/>
      <c r="C104" s="9"/>
    </row>
    <row r="105">
      <c r="B105" s="8"/>
      <c r="C105" s="9"/>
    </row>
    <row r="106">
      <c r="B106" s="8"/>
      <c r="C106" s="9"/>
    </row>
    <row r="107">
      <c r="B107" s="8"/>
      <c r="C107" s="9"/>
    </row>
    <row r="108">
      <c r="B108" s="8"/>
      <c r="C108" s="9"/>
    </row>
    <row r="109">
      <c r="B109" s="8"/>
      <c r="C109" s="9"/>
    </row>
    <row r="110">
      <c r="B110" s="8"/>
      <c r="C110" s="9"/>
    </row>
    <row r="111">
      <c r="B111" s="8"/>
      <c r="C111" s="9"/>
    </row>
    <row r="112">
      <c r="B112" s="8"/>
      <c r="C112" s="9"/>
    </row>
    <row r="113">
      <c r="B113" s="8"/>
      <c r="C113" s="9"/>
    </row>
    <row r="114">
      <c r="B114" s="8"/>
      <c r="C114" s="9"/>
    </row>
    <row r="115">
      <c r="B115" s="8"/>
      <c r="C115" s="9"/>
    </row>
    <row r="116">
      <c r="B116" s="8"/>
      <c r="C116" s="9"/>
    </row>
    <row r="117">
      <c r="B117" s="8"/>
      <c r="C117" s="9"/>
    </row>
    <row r="118">
      <c r="B118" s="8"/>
      <c r="C118" s="9"/>
    </row>
    <row r="119">
      <c r="B119" s="8"/>
      <c r="C119" s="9"/>
    </row>
    <row r="120">
      <c r="B120" s="8"/>
      <c r="C120" s="9"/>
    </row>
    <row r="121">
      <c r="B121" s="8"/>
      <c r="C121" s="9"/>
    </row>
    <row r="122">
      <c r="B122" s="8"/>
      <c r="C122" s="9"/>
    </row>
    <row r="123">
      <c r="B123" s="8"/>
      <c r="C123" s="9"/>
    </row>
    <row r="124">
      <c r="B124" s="8"/>
      <c r="C124" s="9"/>
    </row>
    <row r="125">
      <c r="B125" s="8"/>
      <c r="C125" s="9"/>
    </row>
    <row r="126">
      <c r="B126" s="8"/>
      <c r="C126" s="9"/>
    </row>
    <row r="127">
      <c r="B127" s="8"/>
      <c r="C127" s="9"/>
    </row>
    <row r="128">
      <c r="B128" s="8"/>
      <c r="C128" s="9"/>
    </row>
    <row r="129">
      <c r="B129" s="8"/>
      <c r="C129" s="9"/>
    </row>
    <row r="130">
      <c r="B130" s="8"/>
      <c r="C130" s="9"/>
    </row>
    <row r="131">
      <c r="B131" s="8"/>
      <c r="C131" s="9"/>
    </row>
    <row r="132">
      <c r="B132" s="8"/>
      <c r="C132" s="9"/>
    </row>
    <row r="133">
      <c r="B133" s="8"/>
      <c r="C133" s="9"/>
    </row>
    <row r="134">
      <c r="B134" s="8"/>
      <c r="C134" s="9"/>
    </row>
    <row r="135">
      <c r="B135" s="8"/>
      <c r="C135" s="9"/>
    </row>
    <row r="136">
      <c r="B136" s="8"/>
      <c r="C136" s="9"/>
    </row>
    <row r="137">
      <c r="B137" s="8"/>
      <c r="C137" s="9"/>
    </row>
    <row r="138">
      <c r="B138" s="8"/>
      <c r="C138" s="9"/>
    </row>
    <row r="139">
      <c r="B139" s="8"/>
      <c r="C139" s="9"/>
    </row>
    <row r="140">
      <c r="B140" s="8"/>
      <c r="C140" s="9"/>
    </row>
    <row r="141">
      <c r="B141" s="8"/>
      <c r="C141" s="9"/>
    </row>
    <row r="142">
      <c r="B142" s="8"/>
      <c r="C142" s="9"/>
    </row>
    <row r="143">
      <c r="B143" s="8"/>
      <c r="C143" s="9"/>
    </row>
    <row r="144">
      <c r="B144" s="8"/>
      <c r="C144" s="9"/>
    </row>
    <row r="145">
      <c r="B145" s="8"/>
      <c r="C145" s="9"/>
    </row>
    <row r="146">
      <c r="B146" s="8"/>
      <c r="C146" s="9"/>
    </row>
    <row r="147">
      <c r="B147" s="8"/>
      <c r="C147" s="9"/>
    </row>
    <row r="148">
      <c r="B148" s="8"/>
      <c r="C148" s="9"/>
    </row>
    <row r="149">
      <c r="B149" s="8"/>
      <c r="C149" s="9"/>
    </row>
    <row r="150">
      <c r="B150" s="8"/>
      <c r="C150" s="9"/>
    </row>
    <row r="151">
      <c r="B151" s="8"/>
      <c r="C151" s="9"/>
    </row>
    <row r="152">
      <c r="B152" s="8"/>
    </row>
    <row r="153">
      <c r="B153" s="8"/>
    </row>
    <row r="154">
      <c r="B154" s="8"/>
    </row>
    <row r="155">
      <c r="B155" s="8"/>
    </row>
    <row r="156">
      <c r="B156" s="8"/>
    </row>
    <row r="157">
      <c r="B157" s="8"/>
    </row>
    <row r="158">
      <c r="B158" s="8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8"/>
    </row>
    <row r="190">
      <c r="B190" s="8"/>
    </row>
    <row r="191">
      <c r="B191" s="8"/>
    </row>
    <row r="192">
      <c r="B192" s="8"/>
    </row>
    <row r="193">
      <c r="B193" s="8"/>
    </row>
    <row r="194">
      <c r="B194" s="8"/>
    </row>
    <row r="195">
      <c r="B195" s="8"/>
    </row>
    <row r="196">
      <c r="B196" s="8"/>
    </row>
    <row r="197">
      <c r="B197" s="8"/>
    </row>
    <row r="198">
      <c r="B198" s="8"/>
    </row>
    <row r="199">
      <c r="B199" s="8"/>
    </row>
    <row r="200">
      <c r="B200" s="8"/>
    </row>
    <row r="201">
      <c r="B201" s="8"/>
    </row>
    <row r="202">
      <c r="B202" s="8"/>
    </row>
    <row r="203">
      <c r="B203" s="8"/>
    </row>
    <row r="204">
      <c r="B204" s="8"/>
    </row>
    <row r="205">
      <c r="B205" s="8"/>
    </row>
    <row r="206">
      <c r="B206" s="8"/>
    </row>
    <row r="207">
      <c r="B207" s="8"/>
    </row>
    <row r="208">
      <c r="B208" s="8"/>
    </row>
    <row r="209">
      <c r="B209" s="8"/>
    </row>
    <row r="210">
      <c r="B210" s="8"/>
    </row>
    <row r="211">
      <c r="B211" s="8"/>
    </row>
    <row r="212">
      <c r="B212" s="8"/>
    </row>
    <row r="213">
      <c r="B213" s="8"/>
    </row>
    <row r="214">
      <c r="B214" s="8"/>
    </row>
    <row r="215">
      <c r="B215" s="8"/>
    </row>
    <row r="216">
      <c r="B216" s="8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4" t="s">
        <v>21</v>
      </c>
      <c r="B1" s="5" t="s">
        <v>22</v>
      </c>
      <c r="C1" s="6" t="s">
        <v>23</v>
      </c>
    </row>
    <row r="2">
      <c r="B2" s="8"/>
      <c r="C2" s="9"/>
    </row>
    <row r="3">
      <c r="B3" s="8"/>
      <c r="C3" s="9"/>
    </row>
    <row r="4">
      <c r="B4" s="8"/>
      <c r="C4" s="9"/>
    </row>
    <row r="5">
      <c r="B5" s="8"/>
      <c r="C5" s="9"/>
    </row>
    <row r="6">
      <c r="B6" s="8"/>
      <c r="C6" s="9"/>
    </row>
    <row r="7">
      <c r="B7" s="8"/>
      <c r="C7" s="9"/>
    </row>
    <row r="8">
      <c r="B8" s="8"/>
      <c r="C8" s="9"/>
    </row>
    <row r="9">
      <c r="B9" s="8"/>
      <c r="C9" s="9"/>
    </row>
    <row r="10">
      <c r="B10" s="8"/>
      <c r="C10" s="9"/>
    </row>
    <row r="11">
      <c r="B11" s="8"/>
      <c r="C11" s="9"/>
    </row>
    <row r="12">
      <c r="B12" s="8"/>
      <c r="C12" s="9"/>
    </row>
    <row r="13">
      <c r="B13" s="8"/>
      <c r="C13" s="9"/>
    </row>
    <row r="14">
      <c r="B14" s="8"/>
      <c r="C14" s="9"/>
    </row>
    <row r="15">
      <c r="B15" s="8"/>
      <c r="C15" s="9"/>
    </row>
    <row r="16">
      <c r="B16" s="8"/>
      <c r="C16" s="9"/>
    </row>
    <row r="17">
      <c r="B17" s="8"/>
      <c r="C17" s="9"/>
    </row>
    <row r="18">
      <c r="B18" s="8"/>
      <c r="C18" s="9"/>
    </row>
    <row r="19">
      <c r="B19" s="8"/>
      <c r="C19" s="9"/>
    </row>
    <row r="20">
      <c r="B20" s="8"/>
      <c r="C20" s="9"/>
    </row>
    <row r="21">
      <c r="B21" s="8"/>
      <c r="C21" s="9"/>
    </row>
    <row r="22">
      <c r="B22" s="8"/>
      <c r="C22" s="9"/>
    </row>
    <row r="23">
      <c r="B23" s="8"/>
      <c r="C23" s="9"/>
    </row>
    <row r="24">
      <c r="B24" s="8"/>
      <c r="C24" s="9"/>
    </row>
    <row r="25">
      <c r="B25" s="8"/>
      <c r="C25" s="9"/>
    </row>
    <row r="26">
      <c r="B26" s="8"/>
      <c r="C26" s="9"/>
    </row>
    <row r="27">
      <c r="B27" s="8"/>
      <c r="C27" s="9"/>
    </row>
    <row r="28">
      <c r="B28" s="8"/>
      <c r="C28" s="9"/>
    </row>
    <row r="29">
      <c r="B29" s="8"/>
      <c r="C29" s="9"/>
    </row>
    <row r="30">
      <c r="B30" s="8"/>
      <c r="C30" s="9"/>
    </row>
    <row r="31">
      <c r="B31" s="8"/>
      <c r="C31" s="9"/>
    </row>
    <row r="32">
      <c r="B32" s="8"/>
      <c r="C32" s="9"/>
    </row>
    <row r="33">
      <c r="B33" s="8"/>
      <c r="C33" s="9"/>
    </row>
    <row r="34">
      <c r="B34" s="8"/>
      <c r="C34" s="9"/>
    </row>
    <row r="35">
      <c r="B35" s="8"/>
      <c r="C35" s="9"/>
    </row>
    <row r="36">
      <c r="B36" s="8"/>
      <c r="C36" s="9"/>
    </row>
    <row r="37">
      <c r="B37" s="8"/>
      <c r="C37" s="9"/>
    </row>
    <row r="38">
      <c r="B38" s="8"/>
      <c r="C38" s="9"/>
    </row>
    <row r="39">
      <c r="B39" s="8"/>
      <c r="C39" s="9"/>
    </row>
    <row r="40">
      <c r="B40" s="8"/>
      <c r="C40" s="9"/>
    </row>
    <row r="41">
      <c r="B41" s="8"/>
      <c r="C41" s="9"/>
    </row>
    <row r="42">
      <c r="B42" s="8"/>
      <c r="C42" s="9"/>
    </row>
    <row r="43">
      <c r="B43" s="8"/>
      <c r="C43" s="9"/>
    </row>
    <row r="44">
      <c r="B44" s="8"/>
      <c r="C44" s="9"/>
    </row>
    <row r="45">
      <c r="B45" s="8"/>
      <c r="C45" s="9"/>
    </row>
    <row r="46">
      <c r="B46" s="8"/>
      <c r="C46" s="9"/>
    </row>
    <row r="47">
      <c r="B47" s="8"/>
      <c r="C47" s="9"/>
    </row>
    <row r="48">
      <c r="B48" s="8"/>
      <c r="C48" s="9"/>
    </row>
    <row r="49">
      <c r="B49" s="8"/>
      <c r="C49" s="9"/>
    </row>
    <row r="50">
      <c r="B50" s="8"/>
      <c r="C50" s="9"/>
    </row>
    <row r="51">
      <c r="B51" s="8"/>
      <c r="C51" s="9"/>
    </row>
    <row r="52">
      <c r="B52" s="8"/>
      <c r="C52" s="9"/>
    </row>
    <row r="53">
      <c r="B53" s="8"/>
      <c r="C53" s="9"/>
    </row>
    <row r="54">
      <c r="B54" s="8"/>
      <c r="C54" s="9"/>
    </row>
    <row r="55">
      <c r="B55" s="8"/>
      <c r="C55" s="9"/>
    </row>
    <row r="56">
      <c r="B56" s="8"/>
      <c r="C56" s="9"/>
    </row>
    <row r="57">
      <c r="B57" s="8"/>
      <c r="C57" s="9"/>
    </row>
    <row r="58">
      <c r="B58" s="8"/>
      <c r="C58" s="9"/>
    </row>
    <row r="59">
      <c r="B59" s="8"/>
      <c r="C59" s="9"/>
    </row>
    <row r="60">
      <c r="B60" s="8"/>
      <c r="C60" s="9"/>
    </row>
    <row r="61">
      <c r="B61" s="8"/>
      <c r="C61" s="9"/>
    </row>
    <row r="62">
      <c r="B62" s="8"/>
      <c r="C62" s="9"/>
    </row>
    <row r="63">
      <c r="B63" s="8"/>
      <c r="C63" s="9"/>
    </row>
    <row r="64">
      <c r="B64" s="8"/>
      <c r="C64" s="9"/>
    </row>
    <row r="65">
      <c r="B65" s="8"/>
      <c r="C65" s="9"/>
    </row>
    <row r="66">
      <c r="B66" s="8"/>
      <c r="C66" s="9"/>
    </row>
    <row r="67">
      <c r="B67" s="8"/>
      <c r="C67" s="9"/>
    </row>
    <row r="68">
      <c r="B68" s="8"/>
      <c r="C68" s="9"/>
    </row>
    <row r="69">
      <c r="B69" s="8"/>
      <c r="C69" s="9"/>
    </row>
    <row r="70">
      <c r="B70" s="8"/>
      <c r="C70" s="9"/>
    </row>
    <row r="71">
      <c r="B71" s="8"/>
      <c r="C71" s="9"/>
    </row>
    <row r="72">
      <c r="B72" s="8"/>
      <c r="C72" s="9"/>
    </row>
    <row r="73">
      <c r="B73" s="8"/>
      <c r="C73" s="9"/>
    </row>
    <row r="74">
      <c r="B74" s="8"/>
      <c r="C74" s="9"/>
    </row>
    <row r="75">
      <c r="B75" s="8"/>
      <c r="C75" s="9"/>
    </row>
    <row r="76">
      <c r="B76" s="8"/>
      <c r="C76" s="9"/>
    </row>
    <row r="77">
      <c r="B77" s="8"/>
      <c r="C77" s="9"/>
    </row>
    <row r="78">
      <c r="B78" s="8"/>
      <c r="C78" s="9"/>
    </row>
    <row r="79">
      <c r="B79" s="8"/>
      <c r="C79" s="9"/>
    </row>
    <row r="80">
      <c r="B80" s="8"/>
      <c r="C80" s="9"/>
    </row>
    <row r="81">
      <c r="B81" s="8"/>
      <c r="C81" s="9"/>
    </row>
    <row r="82">
      <c r="B82" s="8"/>
      <c r="C82" s="9"/>
    </row>
    <row r="83">
      <c r="B83" s="8"/>
      <c r="C83" s="9"/>
    </row>
    <row r="84">
      <c r="B84" s="8"/>
      <c r="C84" s="9"/>
    </row>
    <row r="85">
      <c r="B85" s="8"/>
      <c r="C85" s="9"/>
    </row>
    <row r="86">
      <c r="B86" s="8"/>
      <c r="C86" s="9"/>
    </row>
    <row r="87">
      <c r="B87" s="8"/>
      <c r="C87" s="9"/>
    </row>
    <row r="88">
      <c r="B88" s="8"/>
      <c r="C88" s="9"/>
    </row>
    <row r="89">
      <c r="B89" s="8"/>
      <c r="C89" s="9"/>
    </row>
    <row r="90">
      <c r="B90" s="8"/>
      <c r="C90" s="9"/>
    </row>
    <row r="91">
      <c r="B91" s="8"/>
      <c r="C91" s="9"/>
    </row>
    <row r="92">
      <c r="B92" s="8"/>
      <c r="C92" s="9"/>
    </row>
    <row r="93">
      <c r="B93" s="8"/>
      <c r="C93" s="9"/>
    </row>
    <row r="94">
      <c r="B94" s="8"/>
      <c r="C94" s="9"/>
    </row>
    <row r="95">
      <c r="B95" s="8"/>
      <c r="C95" s="9"/>
    </row>
    <row r="96">
      <c r="B96" s="8"/>
      <c r="C96" s="9"/>
    </row>
    <row r="97">
      <c r="B97" s="8"/>
      <c r="C97" s="9"/>
    </row>
    <row r="98">
      <c r="B98" s="8"/>
      <c r="C98" s="9"/>
    </row>
    <row r="99">
      <c r="B99" s="8"/>
      <c r="C99" s="9"/>
    </row>
    <row r="100">
      <c r="B100" s="8"/>
      <c r="C100" s="9"/>
    </row>
    <row r="101">
      <c r="B101" s="8"/>
      <c r="C101" s="9"/>
    </row>
    <row r="102">
      <c r="B102" s="8"/>
      <c r="C102" s="9"/>
    </row>
    <row r="103">
      <c r="B103" s="8"/>
      <c r="C103" s="9"/>
    </row>
    <row r="104">
      <c r="B104" s="8"/>
      <c r="C104" s="9"/>
    </row>
    <row r="105">
      <c r="B105" s="8"/>
      <c r="C105" s="9"/>
    </row>
    <row r="106">
      <c r="B106" s="8"/>
      <c r="C106" s="9"/>
    </row>
    <row r="107">
      <c r="B107" s="8"/>
      <c r="C107" s="9"/>
    </row>
    <row r="108">
      <c r="B108" s="8"/>
      <c r="C108" s="9"/>
    </row>
    <row r="109">
      <c r="B109" s="8"/>
      <c r="C109" s="9"/>
    </row>
    <row r="110">
      <c r="B110" s="8"/>
      <c r="C110" s="9"/>
    </row>
    <row r="111">
      <c r="B111" s="8"/>
      <c r="C111" s="9"/>
    </row>
    <row r="112">
      <c r="B112" s="8"/>
      <c r="C112" s="9"/>
    </row>
    <row r="113">
      <c r="B113" s="8"/>
      <c r="C113" s="9"/>
    </row>
    <row r="114">
      <c r="B114" s="8"/>
      <c r="C114" s="9"/>
    </row>
    <row r="115">
      <c r="B115" s="8"/>
      <c r="C115" s="9"/>
    </row>
    <row r="116">
      <c r="B116" s="8"/>
      <c r="C116" s="9"/>
    </row>
    <row r="117">
      <c r="B117" s="8"/>
      <c r="C117" s="9"/>
    </row>
    <row r="118">
      <c r="B118" s="8"/>
      <c r="C118" s="9"/>
    </row>
    <row r="119">
      <c r="B119" s="8"/>
      <c r="C119" s="9"/>
    </row>
    <row r="120">
      <c r="B120" s="8"/>
      <c r="C120" s="9"/>
    </row>
    <row r="121">
      <c r="B121" s="8"/>
      <c r="C121" s="9"/>
    </row>
    <row r="122">
      <c r="B122" s="8"/>
      <c r="C122" s="9"/>
    </row>
    <row r="123">
      <c r="B123" s="8"/>
      <c r="C123" s="9"/>
    </row>
    <row r="124">
      <c r="B124" s="8"/>
      <c r="C124" s="9"/>
    </row>
    <row r="125">
      <c r="B125" s="8"/>
      <c r="C125" s="9"/>
    </row>
    <row r="126">
      <c r="B126" s="8"/>
      <c r="C126" s="9"/>
    </row>
    <row r="127">
      <c r="B127" s="8"/>
      <c r="C127" s="9"/>
    </row>
    <row r="128">
      <c r="B128" s="8"/>
      <c r="C128" s="9"/>
    </row>
    <row r="129">
      <c r="B129" s="8"/>
      <c r="C129" s="9"/>
    </row>
    <row r="130">
      <c r="B130" s="8"/>
      <c r="C130" s="9"/>
    </row>
    <row r="131">
      <c r="B131" s="8"/>
      <c r="C131" s="9"/>
    </row>
    <row r="132">
      <c r="B132" s="8"/>
      <c r="C132" s="9"/>
    </row>
    <row r="133">
      <c r="B133" s="8"/>
      <c r="C133" s="9"/>
    </row>
    <row r="134">
      <c r="B134" s="8"/>
      <c r="C134" s="9"/>
    </row>
    <row r="135">
      <c r="B135" s="8"/>
      <c r="C135" s="9"/>
    </row>
    <row r="136">
      <c r="B136" s="8"/>
      <c r="C136" s="9"/>
    </row>
    <row r="137">
      <c r="B137" s="8"/>
      <c r="C137" s="9"/>
    </row>
    <row r="138">
      <c r="B138" s="8"/>
      <c r="C138" s="9"/>
    </row>
    <row r="139">
      <c r="B139" s="8"/>
      <c r="C139" s="9"/>
    </row>
    <row r="140">
      <c r="B140" s="8"/>
      <c r="C140" s="9"/>
    </row>
    <row r="141">
      <c r="B141" s="8"/>
      <c r="C141" s="9"/>
    </row>
    <row r="142">
      <c r="B142" s="8"/>
      <c r="C142" s="9"/>
    </row>
    <row r="143">
      <c r="B143" s="8"/>
      <c r="C143" s="9"/>
    </row>
    <row r="144">
      <c r="B144" s="8"/>
      <c r="C144" s="9"/>
    </row>
    <row r="145">
      <c r="B145" s="8"/>
      <c r="C145" s="9"/>
    </row>
    <row r="146">
      <c r="B146" s="8"/>
      <c r="C146" s="9"/>
    </row>
    <row r="147">
      <c r="B147" s="8"/>
      <c r="C147" s="9"/>
    </row>
    <row r="148">
      <c r="B148" s="8"/>
      <c r="C148" s="9"/>
    </row>
    <row r="149">
      <c r="B149" s="8"/>
      <c r="C149" s="9"/>
    </row>
    <row r="150">
      <c r="B150" s="8"/>
      <c r="C150" s="9"/>
    </row>
    <row r="151">
      <c r="B151" s="8"/>
      <c r="C151" s="9"/>
    </row>
    <row r="152">
      <c r="B152" s="8"/>
    </row>
    <row r="153">
      <c r="B153" s="8"/>
    </row>
    <row r="154">
      <c r="B154" s="8"/>
    </row>
    <row r="155">
      <c r="B155" s="8"/>
    </row>
    <row r="156">
      <c r="B156" s="8"/>
    </row>
    <row r="157">
      <c r="B157" s="8"/>
    </row>
    <row r="158">
      <c r="B158" s="8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8"/>
    </row>
    <row r="190">
      <c r="B190" s="8"/>
    </row>
    <row r="191">
      <c r="B191" s="8"/>
    </row>
    <row r="192">
      <c r="B192" s="8"/>
    </row>
    <row r="193">
      <c r="B193" s="8"/>
    </row>
    <row r="194">
      <c r="B194" s="8"/>
    </row>
    <row r="195">
      <c r="B195" s="8"/>
    </row>
    <row r="196">
      <c r="B196" s="8"/>
    </row>
    <row r="197">
      <c r="B197" s="8"/>
    </row>
    <row r="198">
      <c r="B198" s="8"/>
    </row>
    <row r="199">
      <c r="B199" s="8"/>
    </row>
    <row r="200">
      <c r="B200" s="8"/>
    </row>
    <row r="201">
      <c r="B201" s="8"/>
    </row>
    <row r="202">
      <c r="B202" s="8"/>
    </row>
    <row r="203">
      <c r="B203" s="8"/>
    </row>
    <row r="204">
      <c r="B204" s="8"/>
    </row>
    <row r="205">
      <c r="B205" s="8"/>
    </row>
    <row r="206">
      <c r="B206" s="8"/>
    </row>
    <row r="207">
      <c r="B207" s="8"/>
    </row>
    <row r="208">
      <c r="B208" s="8"/>
    </row>
    <row r="209">
      <c r="B209" s="8"/>
    </row>
    <row r="210">
      <c r="B210" s="8"/>
    </row>
    <row r="211">
      <c r="B211" s="8"/>
    </row>
    <row r="212">
      <c r="B212" s="8"/>
    </row>
    <row r="213">
      <c r="B213" s="8"/>
    </row>
    <row r="214">
      <c r="B214" s="8"/>
    </row>
    <row r="215">
      <c r="B215" s="8"/>
    </row>
    <row r="216">
      <c r="B216" s="8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4" t="s">
        <v>21</v>
      </c>
      <c r="B1" s="5" t="s">
        <v>22</v>
      </c>
      <c r="C1" s="6" t="s">
        <v>23</v>
      </c>
    </row>
    <row r="2">
      <c r="B2" s="8"/>
      <c r="C2" s="9"/>
    </row>
    <row r="3">
      <c r="B3" s="8"/>
      <c r="C3" s="9"/>
    </row>
    <row r="4">
      <c r="B4" s="8"/>
      <c r="C4" s="9"/>
    </row>
    <row r="5">
      <c r="B5" s="8"/>
      <c r="C5" s="9"/>
    </row>
    <row r="6">
      <c r="B6" s="8"/>
      <c r="C6" s="9"/>
    </row>
    <row r="7">
      <c r="B7" s="8"/>
      <c r="C7" s="9"/>
    </row>
    <row r="8">
      <c r="B8" s="8"/>
      <c r="C8" s="9"/>
    </row>
    <row r="9">
      <c r="B9" s="8"/>
      <c r="C9" s="9"/>
    </row>
    <row r="10">
      <c r="B10" s="8"/>
      <c r="C10" s="9"/>
    </row>
    <row r="11">
      <c r="B11" s="8"/>
      <c r="C11" s="9"/>
    </row>
    <row r="12">
      <c r="B12" s="8"/>
      <c r="C12" s="9"/>
    </row>
    <row r="13">
      <c r="B13" s="8"/>
      <c r="C13" s="9"/>
    </row>
    <row r="14">
      <c r="B14" s="8"/>
      <c r="C14" s="9"/>
    </row>
    <row r="15">
      <c r="B15" s="8"/>
      <c r="C15" s="9"/>
    </row>
    <row r="16">
      <c r="B16" s="8"/>
      <c r="C16" s="9"/>
    </row>
    <row r="17">
      <c r="B17" s="8"/>
      <c r="C17" s="9"/>
    </row>
    <row r="18">
      <c r="B18" s="8"/>
      <c r="C18" s="9"/>
    </row>
    <row r="19">
      <c r="B19" s="8"/>
      <c r="C19" s="9"/>
    </row>
    <row r="20">
      <c r="B20" s="8"/>
      <c r="C20" s="9"/>
    </row>
    <row r="21">
      <c r="B21" s="8"/>
      <c r="C21" s="9"/>
    </row>
    <row r="22">
      <c r="B22" s="8"/>
      <c r="C22" s="9"/>
    </row>
    <row r="23">
      <c r="B23" s="8"/>
      <c r="C23" s="9"/>
    </row>
    <row r="24">
      <c r="B24" s="8"/>
      <c r="C24" s="9"/>
    </row>
    <row r="25">
      <c r="B25" s="8"/>
      <c r="C25" s="9"/>
    </row>
    <row r="26">
      <c r="B26" s="8"/>
      <c r="C26" s="9"/>
    </row>
    <row r="27">
      <c r="B27" s="8"/>
      <c r="C27" s="9"/>
    </row>
    <row r="28">
      <c r="B28" s="8"/>
      <c r="C28" s="9"/>
    </row>
    <row r="29">
      <c r="B29" s="8"/>
      <c r="C29" s="9"/>
    </row>
    <row r="30">
      <c r="B30" s="8"/>
      <c r="C30" s="9"/>
    </row>
    <row r="31">
      <c r="B31" s="8"/>
      <c r="C31" s="9"/>
    </row>
    <row r="32">
      <c r="B32" s="8"/>
      <c r="C32" s="9"/>
    </row>
    <row r="33">
      <c r="B33" s="8"/>
      <c r="C33" s="9"/>
    </row>
    <row r="34">
      <c r="B34" s="8"/>
      <c r="C34" s="9"/>
    </row>
    <row r="35">
      <c r="B35" s="8"/>
      <c r="C35" s="9"/>
    </row>
    <row r="36">
      <c r="B36" s="8"/>
      <c r="C36" s="9"/>
    </row>
    <row r="37">
      <c r="B37" s="8"/>
      <c r="C37" s="9"/>
    </row>
    <row r="38">
      <c r="B38" s="8"/>
      <c r="C38" s="9"/>
    </row>
    <row r="39">
      <c r="B39" s="8"/>
      <c r="C39" s="9"/>
    </row>
    <row r="40">
      <c r="B40" s="8"/>
      <c r="C40" s="9"/>
    </row>
    <row r="41">
      <c r="B41" s="8"/>
      <c r="C41" s="9"/>
    </row>
    <row r="42">
      <c r="B42" s="8"/>
      <c r="C42" s="9"/>
    </row>
    <row r="43">
      <c r="B43" s="8"/>
      <c r="C43" s="9"/>
    </row>
    <row r="44">
      <c r="B44" s="8"/>
      <c r="C44" s="9"/>
    </row>
    <row r="45">
      <c r="B45" s="8"/>
      <c r="C45" s="9"/>
    </row>
    <row r="46">
      <c r="B46" s="8"/>
      <c r="C46" s="9"/>
    </row>
    <row r="47">
      <c r="B47" s="8"/>
      <c r="C47" s="9"/>
    </row>
    <row r="48">
      <c r="B48" s="8"/>
      <c r="C48" s="9"/>
    </row>
    <row r="49">
      <c r="B49" s="8"/>
      <c r="C49" s="9"/>
    </row>
    <row r="50">
      <c r="B50" s="8"/>
      <c r="C50" s="9"/>
    </row>
    <row r="51">
      <c r="B51" s="8"/>
      <c r="C51" s="9"/>
    </row>
    <row r="52">
      <c r="B52" s="8"/>
      <c r="C52" s="9"/>
    </row>
    <row r="53">
      <c r="B53" s="8"/>
      <c r="C53" s="9"/>
    </row>
    <row r="54">
      <c r="B54" s="8"/>
      <c r="C54" s="9"/>
    </row>
    <row r="55">
      <c r="B55" s="8"/>
      <c r="C55" s="9"/>
    </row>
    <row r="56">
      <c r="B56" s="8"/>
      <c r="C56" s="9"/>
    </row>
    <row r="57">
      <c r="B57" s="8"/>
      <c r="C57" s="9"/>
    </row>
    <row r="58">
      <c r="B58" s="8"/>
      <c r="C58" s="9"/>
    </row>
    <row r="59">
      <c r="B59" s="8"/>
      <c r="C59" s="9"/>
    </row>
    <row r="60">
      <c r="B60" s="8"/>
      <c r="C60" s="9"/>
    </row>
    <row r="61">
      <c r="B61" s="8"/>
      <c r="C61" s="9"/>
    </row>
    <row r="62">
      <c r="B62" s="8"/>
      <c r="C62" s="9"/>
    </row>
    <row r="63">
      <c r="B63" s="8"/>
      <c r="C63" s="9"/>
    </row>
    <row r="64">
      <c r="B64" s="8"/>
      <c r="C64" s="9"/>
    </row>
    <row r="65">
      <c r="B65" s="8"/>
      <c r="C65" s="9"/>
    </row>
    <row r="66">
      <c r="B66" s="8"/>
      <c r="C66" s="9"/>
    </row>
    <row r="67">
      <c r="B67" s="8"/>
      <c r="C67" s="9"/>
    </row>
    <row r="68">
      <c r="B68" s="8"/>
      <c r="C68" s="9"/>
    </row>
    <row r="69">
      <c r="B69" s="8"/>
      <c r="C69" s="9"/>
    </row>
    <row r="70">
      <c r="B70" s="8"/>
      <c r="C70" s="9"/>
    </row>
    <row r="71">
      <c r="B71" s="8"/>
      <c r="C71" s="9"/>
    </row>
    <row r="72">
      <c r="B72" s="8"/>
      <c r="C72" s="9"/>
    </row>
    <row r="73">
      <c r="B73" s="8"/>
      <c r="C73" s="9"/>
    </row>
    <row r="74">
      <c r="B74" s="8"/>
      <c r="C74" s="9"/>
    </row>
    <row r="75">
      <c r="B75" s="8"/>
      <c r="C75" s="9"/>
    </row>
    <row r="76">
      <c r="B76" s="8"/>
      <c r="C76" s="9"/>
    </row>
    <row r="77">
      <c r="B77" s="8"/>
      <c r="C77" s="9"/>
    </row>
    <row r="78">
      <c r="B78" s="8"/>
      <c r="C78" s="9"/>
    </row>
    <row r="79">
      <c r="B79" s="8"/>
      <c r="C79" s="9"/>
    </row>
    <row r="80">
      <c r="B80" s="8"/>
      <c r="C80" s="9"/>
    </row>
    <row r="81">
      <c r="B81" s="8"/>
      <c r="C81" s="9"/>
    </row>
    <row r="82">
      <c r="B82" s="8"/>
      <c r="C82" s="9"/>
    </row>
    <row r="83">
      <c r="B83" s="8"/>
      <c r="C83" s="9"/>
    </row>
    <row r="84">
      <c r="B84" s="8"/>
      <c r="C84" s="9"/>
    </row>
    <row r="85">
      <c r="B85" s="8"/>
      <c r="C85" s="9"/>
    </row>
    <row r="86">
      <c r="B86" s="8"/>
      <c r="C86" s="9"/>
    </row>
    <row r="87">
      <c r="B87" s="8"/>
      <c r="C87" s="9"/>
    </row>
    <row r="88">
      <c r="B88" s="8"/>
      <c r="C88" s="9"/>
    </row>
    <row r="89">
      <c r="B89" s="8"/>
      <c r="C89" s="9"/>
    </row>
    <row r="90">
      <c r="B90" s="8"/>
      <c r="C90" s="9"/>
    </row>
    <row r="91">
      <c r="B91" s="8"/>
      <c r="C91" s="9"/>
    </row>
    <row r="92">
      <c r="B92" s="8"/>
      <c r="C92" s="9"/>
    </row>
    <row r="93">
      <c r="B93" s="8"/>
      <c r="C93" s="9"/>
    </row>
    <row r="94">
      <c r="B94" s="8"/>
      <c r="C94" s="9"/>
    </row>
    <row r="95">
      <c r="B95" s="8"/>
      <c r="C95" s="9"/>
    </row>
    <row r="96">
      <c r="B96" s="8"/>
      <c r="C96" s="9"/>
    </row>
    <row r="97">
      <c r="B97" s="8"/>
      <c r="C97" s="9"/>
    </row>
    <row r="98">
      <c r="B98" s="8"/>
      <c r="C98" s="9"/>
    </row>
    <row r="99">
      <c r="B99" s="8"/>
      <c r="C99" s="9"/>
    </row>
    <row r="100">
      <c r="B100" s="8"/>
      <c r="C100" s="9"/>
    </row>
    <row r="101">
      <c r="B101" s="8"/>
      <c r="C101" s="9"/>
    </row>
    <row r="102">
      <c r="B102" s="8"/>
      <c r="C102" s="9"/>
    </row>
    <row r="103">
      <c r="B103" s="8"/>
      <c r="C103" s="9"/>
    </row>
    <row r="104">
      <c r="B104" s="8"/>
      <c r="C104" s="9"/>
    </row>
    <row r="105">
      <c r="B105" s="8"/>
      <c r="C105" s="9"/>
    </row>
    <row r="106">
      <c r="B106" s="8"/>
      <c r="C106" s="9"/>
    </row>
    <row r="107">
      <c r="B107" s="8"/>
      <c r="C107" s="9"/>
    </row>
    <row r="108">
      <c r="B108" s="8"/>
      <c r="C108" s="9"/>
    </row>
    <row r="109">
      <c r="B109" s="8"/>
      <c r="C109" s="9"/>
    </row>
    <row r="110">
      <c r="B110" s="8"/>
      <c r="C110" s="9"/>
    </row>
    <row r="111">
      <c r="B111" s="8"/>
      <c r="C111" s="9"/>
    </row>
    <row r="112">
      <c r="B112" s="8"/>
      <c r="C112" s="9"/>
    </row>
    <row r="113">
      <c r="B113" s="8"/>
      <c r="C113" s="9"/>
    </row>
    <row r="114">
      <c r="B114" s="8"/>
      <c r="C114" s="9"/>
    </row>
    <row r="115">
      <c r="B115" s="8"/>
      <c r="C115" s="9"/>
    </row>
    <row r="116">
      <c r="B116" s="8"/>
      <c r="C116" s="9"/>
    </row>
    <row r="117">
      <c r="B117" s="8"/>
      <c r="C117" s="9"/>
    </row>
    <row r="118">
      <c r="B118" s="8"/>
      <c r="C118" s="9"/>
    </row>
    <row r="119">
      <c r="B119" s="8"/>
      <c r="C119" s="9"/>
    </row>
    <row r="120">
      <c r="B120" s="8"/>
      <c r="C120" s="9"/>
    </row>
    <row r="121">
      <c r="B121" s="8"/>
      <c r="C121" s="9"/>
    </row>
    <row r="122">
      <c r="B122" s="8"/>
      <c r="C122" s="9"/>
    </row>
    <row r="123">
      <c r="B123" s="8"/>
      <c r="C123" s="9"/>
    </row>
    <row r="124">
      <c r="B124" s="8"/>
      <c r="C124" s="9"/>
    </row>
    <row r="125">
      <c r="B125" s="8"/>
      <c r="C125" s="9"/>
    </row>
    <row r="126">
      <c r="B126" s="8"/>
      <c r="C126" s="9"/>
    </row>
    <row r="127">
      <c r="B127" s="8"/>
      <c r="C127" s="9"/>
    </row>
    <row r="128">
      <c r="B128" s="8"/>
      <c r="C128" s="9"/>
    </row>
    <row r="129">
      <c r="B129" s="8"/>
      <c r="C129" s="9"/>
    </row>
    <row r="130">
      <c r="B130" s="8"/>
      <c r="C130" s="9"/>
    </row>
    <row r="131">
      <c r="B131" s="8"/>
      <c r="C131" s="9"/>
    </row>
    <row r="132">
      <c r="B132" s="8"/>
      <c r="C132" s="9"/>
    </row>
    <row r="133">
      <c r="B133" s="8"/>
      <c r="C133" s="9"/>
    </row>
    <row r="134">
      <c r="B134" s="8"/>
      <c r="C134" s="9"/>
    </row>
    <row r="135">
      <c r="B135" s="8"/>
      <c r="C135" s="9"/>
    </row>
    <row r="136">
      <c r="B136" s="8"/>
      <c r="C136" s="9"/>
    </row>
    <row r="137">
      <c r="B137" s="8"/>
      <c r="C137" s="9"/>
    </row>
    <row r="138">
      <c r="B138" s="8"/>
      <c r="C138" s="9"/>
    </row>
    <row r="139">
      <c r="B139" s="8"/>
      <c r="C139" s="9"/>
    </row>
    <row r="140">
      <c r="B140" s="8"/>
      <c r="C140" s="9"/>
    </row>
    <row r="141">
      <c r="B141" s="8"/>
      <c r="C141" s="9"/>
    </row>
    <row r="142">
      <c r="B142" s="8"/>
      <c r="C142" s="9"/>
    </row>
    <row r="143">
      <c r="B143" s="8"/>
      <c r="C143" s="9"/>
    </row>
    <row r="144">
      <c r="B144" s="8"/>
      <c r="C144" s="9"/>
    </row>
    <row r="145">
      <c r="B145" s="8"/>
      <c r="C145" s="9"/>
    </row>
    <row r="146">
      <c r="B146" s="8"/>
      <c r="C146" s="9"/>
    </row>
    <row r="147">
      <c r="B147" s="8"/>
      <c r="C147" s="9"/>
    </row>
    <row r="148">
      <c r="B148" s="8"/>
      <c r="C148" s="9"/>
    </row>
    <row r="149">
      <c r="B149" s="8"/>
      <c r="C149" s="9"/>
    </row>
    <row r="150">
      <c r="B150" s="8"/>
      <c r="C150" s="9"/>
    </row>
    <row r="151">
      <c r="B151" s="8"/>
      <c r="C151" s="9"/>
    </row>
    <row r="152">
      <c r="B152" s="8"/>
    </row>
    <row r="153">
      <c r="B153" s="8"/>
    </row>
    <row r="154">
      <c r="B154" s="8"/>
    </row>
    <row r="155">
      <c r="B155" s="8"/>
    </row>
    <row r="156">
      <c r="B156" s="8"/>
    </row>
    <row r="157">
      <c r="B157" s="8"/>
    </row>
    <row r="158">
      <c r="B158" s="8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8"/>
    </row>
    <row r="190">
      <c r="B190" s="8"/>
    </row>
    <row r="191">
      <c r="B191" s="8"/>
    </row>
    <row r="192">
      <c r="B192" s="8"/>
    </row>
    <row r="193">
      <c r="B193" s="8"/>
    </row>
    <row r="194">
      <c r="B194" s="8"/>
    </row>
    <row r="195">
      <c r="B195" s="8"/>
    </row>
    <row r="196">
      <c r="B196" s="8"/>
    </row>
    <row r="197">
      <c r="B197" s="8"/>
    </row>
    <row r="198">
      <c r="B198" s="8"/>
    </row>
    <row r="199">
      <c r="B199" s="8"/>
    </row>
    <row r="200">
      <c r="B200" s="8"/>
    </row>
    <row r="201">
      <c r="B201" s="8"/>
    </row>
    <row r="202">
      <c r="B202" s="8"/>
    </row>
    <row r="203">
      <c r="B203" s="8"/>
    </row>
    <row r="204">
      <c r="B204" s="8"/>
    </row>
    <row r="205">
      <c r="B205" s="8"/>
    </row>
    <row r="206">
      <c r="B206" s="8"/>
    </row>
    <row r="207">
      <c r="B207" s="8"/>
    </row>
    <row r="208">
      <c r="B208" s="8"/>
    </row>
    <row r="209">
      <c r="B209" s="8"/>
    </row>
    <row r="210">
      <c r="B210" s="8"/>
    </row>
    <row r="211">
      <c r="B211" s="8"/>
    </row>
    <row r="212">
      <c r="B212" s="8"/>
    </row>
    <row r="213">
      <c r="B213" s="8"/>
    </row>
    <row r="214">
      <c r="B214" s="8"/>
    </row>
    <row r="215">
      <c r="B215" s="8"/>
    </row>
    <row r="216">
      <c r="B216" s="8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4" t="s">
        <v>21</v>
      </c>
      <c r="B1" s="5" t="s">
        <v>22</v>
      </c>
      <c r="C1" s="6" t="s">
        <v>23</v>
      </c>
    </row>
    <row r="2">
      <c r="A2" s="7" t="s">
        <v>24</v>
      </c>
      <c r="B2" s="8">
        <v>0.209946606</v>
      </c>
      <c r="C2" s="9">
        <v>5.17E-7</v>
      </c>
    </row>
    <row r="3">
      <c r="A3" s="7" t="s">
        <v>25</v>
      </c>
      <c r="B3" s="8">
        <v>0.30597769</v>
      </c>
      <c r="C3" s="9">
        <v>1.07413E-4</v>
      </c>
    </row>
    <row r="4">
      <c r="A4" s="7" t="s">
        <v>26</v>
      </c>
      <c r="B4" s="8">
        <v>0.256864153</v>
      </c>
      <c r="C4" s="9">
        <v>0.001847795</v>
      </c>
    </row>
    <row r="5">
      <c r="A5" s="7" t="s">
        <v>27</v>
      </c>
      <c r="B5" s="8">
        <v>0.336963429</v>
      </c>
      <c r="C5" s="9">
        <v>0.002584862</v>
      </c>
    </row>
    <row r="6">
      <c r="A6" s="7" t="s">
        <v>28</v>
      </c>
      <c r="B6" s="8">
        <v>0.31182332</v>
      </c>
      <c r="C6" s="9">
        <v>0.009592295</v>
      </c>
    </row>
    <row r="7">
      <c r="A7" s="7" t="s">
        <v>29</v>
      </c>
      <c r="B7" s="8">
        <v>0.056000481</v>
      </c>
      <c r="C7" s="9">
        <v>0.01091551</v>
      </c>
    </row>
    <row r="8">
      <c r="A8" s="7" t="s">
        <v>30</v>
      </c>
      <c r="B8" s="8">
        <v>0.360642756</v>
      </c>
      <c r="C8" s="9">
        <v>0.018857434</v>
      </c>
    </row>
    <row r="9">
      <c r="A9" s="7" t="s">
        <v>31</v>
      </c>
      <c r="B9" s="8">
        <v>0.271030303</v>
      </c>
      <c r="C9" s="9">
        <v>0.027102874</v>
      </c>
    </row>
    <row r="10">
      <c r="A10" s="7" t="s">
        <v>32</v>
      </c>
      <c r="B10" s="8">
        <v>0.346469893</v>
      </c>
      <c r="C10" s="9">
        <v>0.027530251</v>
      </c>
    </row>
    <row r="11">
      <c r="A11" s="7" t="s">
        <v>33</v>
      </c>
      <c r="B11" s="8">
        <v>0.199119629</v>
      </c>
      <c r="C11" s="9">
        <v>0.043944461</v>
      </c>
    </row>
    <row r="12">
      <c r="A12" s="7" t="s">
        <v>34</v>
      </c>
      <c r="B12" s="8">
        <v>0.397987633</v>
      </c>
      <c r="C12" s="9">
        <v>0.04629485</v>
      </c>
    </row>
    <row r="13">
      <c r="A13" s="7" t="s">
        <v>35</v>
      </c>
      <c r="B13" s="8">
        <v>0.293045518</v>
      </c>
      <c r="C13" s="9">
        <v>0.047092709</v>
      </c>
    </row>
    <row r="14">
      <c r="B14" s="8"/>
      <c r="C14" s="9"/>
    </row>
    <row r="15">
      <c r="B15" s="8"/>
      <c r="C15" s="9"/>
    </row>
    <row r="16">
      <c r="B16" s="8"/>
      <c r="C16" s="9"/>
    </row>
    <row r="17">
      <c r="B17" s="8"/>
      <c r="C17" s="9"/>
    </row>
    <row r="18">
      <c r="B18" s="8"/>
      <c r="C18" s="9"/>
    </row>
    <row r="19">
      <c r="B19" s="8"/>
      <c r="C19" s="9"/>
    </row>
    <row r="20">
      <c r="B20" s="8"/>
      <c r="C20" s="9"/>
    </row>
    <row r="21">
      <c r="B21" s="8"/>
      <c r="C21" s="9"/>
    </row>
    <row r="22">
      <c r="B22" s="8"/>
      <c r="C22" s="9"/>
    </row>
    <row r="23">
      <c r="B23" s="8"/>
      <c r="C23" s="9"/>
    </row>
    <row r="24">
      <c r="B24" s="8"/>
      <c r="C24" s="9"/>
    </row>
    <row r="25">
      <c r="B25" s="8"/>
      <c r="C25" s="9"/>
    </row>
    <row r="26">
      <c r="B26" s="8"/>
      <c r="C26" s="9"/>
    </row>
    <row r="27">
      <c r="B27" s="8"/>
      <c r="C27" s="9"/>
    </row>
    <row r="28">
      <c r="B28" s="8"/>
      <c r="C28" s="9"/>
    </row>
    <row r="29">
      <c r="B29" s="8"/>
      <c r="C29" s="9"/>
    </row>
    <row r="30">
      <c r="B30" s="8"/>
      <c r="C30" s="9"/>
    </row>
    <row r="31">
      <c r="B31" s="8"/>
      <c r="C31" s="9"/>
    </row>
    <row r="32">
      <c r="B32" s="8"/>
      <c r="C32" s="9"/>
    </row>
    <row r="33">
      <c r="B33" s="8"/>
      <c r="C33" s="9"/>
    </row>
    <row r="34">
      <c r="B34" s="8"/>
      <c r="C34" s="9"/>
    </row>
    <row r="35">
      <c r="B35" s="8"/>
      <c r="C35" s="9"/>
    </row>
    <row r="36">
      <c r="B36" s="8"/>
      <c r="C36" s="9"/>
    </row>
    <row r="37">
      <c r="B37" s="8"/>
      <c r="C37" s="9"/>
    </row>
    <row r="38">
      <c r="B38" s="8"/>
      <c r="C38" s="9"/>
    </row>
    <row r="39">
      <c r="B39" s="8"/>
      <c r="C39" s="9"/>
    </row>
    <row r="40">
      <c r="B40" s="8"/>
      <c r="C40" s="9"/>
    </row>
    <row r="41">
      <c r="B41" s="8"/>
      <c r="C41" s="9"/>
    </row>
    <row r="42">
      <c r="B42" s="8"/>
      <c r="C42" s="9"/>
    </row>
    <row r="43">
      <c r="B43" s="8"/>
      <c r="C43" s="9"/>
    </row>
    <row r="44">
      <c r="B44" s="8"/>
      <c r="C44" s="9"/>
    </row>
    <row r="45">
      <c r="B45" s="8"/>
      <c r="C45" s="9"/>
    </row>
    <row r="46">
      <c r="B46" s="8"/>
      <c r="C46" s="9"/>
    </row>
    <row r="47">
      <c r="B47" s="8"/>
      <c r="C47" s="9"/>
    </row>
    <row r="48">
      <c r="B48" s="8"/>
      <c r="C48" s="9"/>
    </row>
    <row r="49">
      <c r="B49" s="8"/>
      <c r="C49" s="9"/>
    </row>
    <row r="50">
      <c r="B50" s="8"/>
      <c r="C50" s="9"/>
    </row>
    <row r="51">
      <c r="B51" s="8"/>
      <c r="C51" s="9"/>
    </row>
    <row r="52">
      <c r="B52" s="8"/>
      <c r="C52" s="9"/>
    </row>
    <row r="53">
      <c r="B53" s="8"/>
      <c r="C53" s="9"/>
    </row>
    <row r="54">
      <c r="B54" s="8"/>
      <c r="C54" s="9"/>
    </row>
    <row r="55">
      <c r="B55" s="8"/>
      <c r="C55" s="9"/>
    </row>
    <row r="56">
      <c r="B56" s="8"/>
      <c r="C56" s="9"/>
    </row>
    <row r="57">
      <c r="B57" s="8"/>
      <c r="C57" s="9"/>
    </row>
    <row r="58">
      <c r="B58" s="8"/>
      <c r="C58" s="9"/>
    </row>
    <row r="59">
      <c r="B59" s="8"/>
      <c r="C59" s="9"/>
    </row>
    <row r="60">
      <c r="B60" s="8"/>
      <c r="C60" s="9"/>
    </row>
    <row r="61">
      <c r="B61" s="8"/>
      <c r="C61" s="9"/>
    </row>
    <row r="62">
      <c r="B62" s="8"/>
      <c r="C62" s="9"/>
    </row>
    <row r="63">
      <c r="B63" s="8"/>
      <c r="C63" s="9"/>
    </row>
    <row r="64">
      <c r="B64" s="8"/>
      <c r="C64" s="9"/>
    </row>
    <row r="65">
      <c r="B65" s="8"/>
      <c r="C65" s="9"/>
    </row>
    <row r="66">
      <c r="B66" s="8"/>
      <c r="C66" s="9"/>
    </row>
    <row r="67">
      <c r="B67" s="8"/>
      <c r="C67" s="9"/>
    </row>
    <row r="68">
      <c r="B68" s="8"/>
      <c r="C68" s="9"/>
    </row>
    <row r="69">
      <c r="B69" s="8"/>
      <c r="C69" s="9"/>
    </row>
    <row r="70">
      <c r="B70" s="8"/>
      <c r="C70" s="9"/>
    </row>
    <row r="71">
      <c r="B71" s="8"/>
      <c r="C71" s="9"/>
    </row>
    <row r="72">
      <c r="B72" s="8"/>
      <c r="C72" s="9"/>
    </row>
    <row r="73">
      <c r="B73" s="8"/>
      <c r="C73" s="9"/>
    </row>
    <row r="74">
      <c r="B74" s="8"/>
      <c r="C74" s="9"/>
    </row>
    <row r="75">
      <c r="B75" s="8"/>
      <c r="C75" s="9"/>
    </row>
    <row r="76">
      <c r="B76" s="8"/>
      <c r="C76" s="9"/>
    </row>
    <row r="77">
      <c r="B77" s="8"/>
      <c r="C77" s="9"/>
    </row>
    <row r="78">
      <c r="B78" s="8"/>
      <c r="C78" s="9"/>
    </row>
    <row r="79">
      <c r="B79" s="8"/>
      <c r="C79" s="9"/>
    </row>
    <row r="80">
      <c r="B80" s="8"/>
      <c r="C80" s="9"/>
    </row>
    <row r="81">
      <c r="B81" s="8"/>
      <c r="C81" s="9"/>
    </row>
    <row r="82">
      <c r="B82" s="8"/>
      <c r="C82" s="9"/>
    </row>
    <row r="83">
      <c r="B83" s="8"/>
      <c r="C83" s="9"/>
    </row>
    <row r="84">
      <c r="B84" s="8"/>
      <c r="C84" s="9"/>
    </row>
    <row r="85">
      <c r="B85" s="8"/>
      <c r="C85" s="9"/>
    </row>
    <row r="86">
      <c r="B86" s="8"/>
      <c r="C86" s="9"/>
    </row>
    <row r="87">
      <c r="B87" s="8"/>
      <c r="C87" s="9"/>
    </row>
    <row r="88">
      <c r="B88" s="8"/>
      <c r="C88" s="9"/>
    </row>
    <row r="89">
      <c r="B89" s="8"/>
      <c r="C89" s="9"/>
    </row>
    <row r="90">
      <c r="B90" s="8"/>
      <c r="C90" s="9"/>
    </row>
    <row r="91">
      <c r="B91" s="8"/>
      <c r="C91" s="9"/>
    </row>
    <row r="92">
      <c r="B92" s="8"/>
    </row>
    <row r="93">
      <c r="B93" s="8"/>
    </row>
    <row r="94">
      <c r="B94" s="8"/>
    </row>
    <row r="95">
      <c r="B95" s="8"/>
    </row>
    <row r="96">
      <c r="B96" s="8"/>
    </row>
    <row r="97">
      <c r="B97" s="8"/>
    </row>
    <row r="98">
      <c r="B98" s="8"/>
    </row>
    <row r="99">
      <c r="B99" s="8"/>
    </row>
    <row r="100">
      <c r="B100" s="8"/>
    </row>
    <row r="101">
      <c r="B101" s="8"/>
    </row>
    <row r="102">
      <c r="B102" s="8"/>
    </row>
    <row r="103">
      <c r="B103" s="8"/>
    </row>
    <row r="104">
      <c r="B104" s="8"/>
    </row>
    <row r="105">
      <c r="B105" s="8"/>
    </row>
    <row r="106">
      <c r="B106" s="8"/>
    </row>
    <row r="107">
      <c r="B107" s="8"/>
    </row>
    <row r="108">
      <c r="B108" s="8"/>
    </row>
    <row r="109">
      <c r="B109" s="8"/>
    </row>
    <row r="110">
      <c r="B110" s="8"/>
    </row>
    <row r="111">
      <c r="B111" s="8"/>
    </row>
    <row r="112">
      <c r="B112" s="8"/>
    </row>
    <row r="113">
      <c r="B113" s="8"/>
    </row>
    <row r="114">
      <c r="B114" s="8"/>
    </row>
    <row r="115">
      <c r="B115" s="8"/>
    </row>
    <row r="116">
      <c r="B116" s="8"/>
    </row>
    <row r="117">
      <c r="B117" s="8"/>
    </row>
    <row r="118">
      <c r="B118" s="8"/>
    </row>
    <row r="119">
      <c r="B119" s="8"/>
    </row>
    <row r="120">
      <c r="B120" s="8"/>
    </row>
    <row r="121">
      <c r="B121" s="8"/>
    </row>
    <row r="122">
      <c r="B122" s="8"/>
    </row>
    <row r="123">
      <c r="B123" s="8"/>
    </row>
    <row r="124">
      <c r="B124" s="8"/>
    </row>
    <row r="125">
      <c r="B125" s="8"/>
    </row>
    <row r="126">
      <c r="B126" s="8"/>
    </row>
    <row r="127">
      <c r="B127" s="8"/>
    </row>
    <row r="128">
      <c r="B128" s="8"/>
    </row>
    <row r="129">
      <c r="B129" s="8"/>
    </row>
    <row r="130">
      <c r="B130" s="8"/>
    </row>
    <row r="131">
      <c r="B131" s="8"/>
    </row>
    <row r="132">
      <c r="B132" s="8"/>
    </row>
    <row r="133">
      <c r="B133" s="8"/>
    </row>
    <row r="134">
      <c r="B134" s="8"/>
    </row>
    <row r="135">
      <c r="B135" s="8"/>
    </row>
    <row r="136">
      <c r="B136" s="8"/>
    </row>
    <row r="137">
      <c r="B137" s="8"/>
    </row>
    <row r="138">
      <c r="B138" s="8"/>
    </row>
    <row r="139">
      <c r="B139" s="8"/>
    </row>
    <row r="140">
      <c r="B140" s="8"/>
    </row>
    <row r="141">
      <c r="B141" s="8"/>
    </row>
    <row r="142">
      <c r="B142" s="8"/>
    </row>
    <row r="143">
      <c r="B143" s="8"/>
    </row>
    <row r="144">
      <c r="B144" s="8"/>
    </row>
    <row r="145">
      <c r="B145" s="8"/>
    </row>
    <row r="146">
      <c r="B146" s="8"/>
    </row>
    <row r="147">
      <c r="B147" s="8"/>
    </row>
    <row r="148">
      <c r="B148" s="8"/>
    </row>
    <row r="149">
      <c r="B149" s="8"/>
    </row>
    <row r="150">
      <c r="B150" s="8"/>
    </row>
    <row r="151">
      <c r="B151" s="8"/>
    </row>
    <row r="152">
      <c r="B152" s="8"/>
    </row>
    <row r="153">
      <c r="B153" s="8"/>
    </row>
    <row r="154">
      <c r="B154" s="8"/>
    </row>
    <row r="155">
      <c r="B155" s="8"/>
    </row>
    <row r="156">
      <c r="B156" s="8"/>
    </row>
    <row r="157">
      <c r="B157" s="8"/>
    </row>
    <row r="158">
      <c r="B158" s="8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10"/>
    </row>
    <row r="190">
      <c r="B190" s="10"/>
    </row>
    <row r="191">
      <c r="B191" s="10"/>
    </row>
    <row r="192">
      <c r="B192" s="10"/>
    </row>
    <row r="193">
      <c r="B193" s="10"/>
    </row>
    <row r="194">
      <c r="B194" s="10"/>
    </row>
    <row r="195">
      <c r="B195" s="10"/>
    </row>
    <row r="196">
      <c r="B196" s="10"/>
    </row>
    <row r="197">
      <c r="B197" s="10"/>
    </row>
    <row r="198">
      <c r="B198" s="10"/>
    </row>
    <row r="199">
      <c r="B199" s="10"/>
    </row>
    <row r="200">
      <c r="B200" s="10"/>
    </row>
    <row r="201">
      <c r="B201" s="10"/>
    </row>
    <row r="202">
      <c r="B202" s="10"/>
    </row>
    <row r="203">
      <c r="B203" s="10"/>
    </row>
    <row r="204">
      <c r="B204" s="10"/>
    </row>
    <row r="205">
      <c r="B205" s="10"/>
    </row>
    <row r="206">
      <c r="B206" s="10"/>
    </row>
    <row r="207">
      <c r="B207" s="10"/>
    </row>
    <row r="208">
      <c r="B208" s="10"/>
    </row>
    <row r="209">
      <c r="B209" s="10"/>
    </row>
    <row r="210">
      <c r="B210" s="10"/>
    </row>
    <row r="211">
      <c r="B211" s="10"/>
    </row>
    <row r="212">
      <c r="B212" s="10"/>
    </row>
    <row r="213">
      <c r="B213" s="10"/>
    </row>
    <row r="214">
      <c r="B214" s="10"/>
    </row>
    <row r="215">
      <c r="B215" s="10"/>
    </row>
    <row r="216">
      <c r="B216" s="10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4" t="s">
        <v>21</v>
      </c>
      <c r="B1" s="5" t="s">
        <v>22</v>
      </c>
      <c r="C1" s="6" t="s">
        <v>23</v>
      </c>
    </row>
    <row r="2">
      <c r="A2" s="7" t="s">
        <v>670</v>
      </c>
      <c r="B2" s="8">
        <v>93.677747</v>
      </c>
      <c r="C2" s="9">
        <v>1.23E-138</v>
      </c>
    </row>
    <row r="3">
      <c r="A3" s="7" t="s">
        <v>671</v>
      </c>
      <c r="B3" s="8">
        <v>96.15299878</v>
      </c>
      <c r="C3" s="9">
        <v>2.4E-108</v>
      </c>
    </row>
    <row r="4">
      <c r="A4" s="7" t="s">
        <v>672</v>
      </c>
      <c r="B4" s="8">
        <v>56.0</v>
      </c>
      <c r="C4" s="9">
        <v>2.96E-93</v>
      </c>
    </row>
    <row r="5">
      <c r="A5" s="7" t="s">
        <v>673</v>
      </c>
      <c r="B5" s="8">
        <v>50.21052632</v>
      </c>
      <c r="C5" s="9">
        <v>1.45E-77</v>
      </c>
    </row>
    <row r="6">
      <c r="A6" s="7" t="s">
        <v>674</v>
      </c>
      <c r="B6" s="8">
        <v>41.19359643</v>
      </c>
      <c r="C6" s="9">
        <v>8.87E-64</v>
      </c>
    </row>
    <row r="7">
      <c r="A7" s="7" t="s">
        <v>675</v>
      </c>
      <c r="B7" s="8">
        <v>69.48299111</v>
      </c>
      <c r="C7" s="9">
        <v>1.62E-57</v>
      </c>
    </row>
    <row r="8">
      <c r="A8" s="7" t="s">
        <v>676</v>
      </c>
      <c r="B8" s="8">
        <v>44.10030395</v>
      </c>
      <c r="C8" s="9">
        <v>7.28E-57</v>
      </c>
    </row>
    <row r="9">
      <c r="A9" s="7" t="s">
        <v>677</v>
      </c>
      <c r="B9" s="8">
        <v>61.62153163</v>
      </c>
      <c r="C9" s="9">
        <v>4.6E-51</v>
      </c>
    </row>
    <row r="10">
      <c r="A10" s="7" t="s">
        <v>678</v>
      </c>
      <c r="B10" s="8">
        <v>13.37523826</v>
      </c>
      <c r="C10" s="9">
        <v>9.73E-42</v>
      </c>
    </row>
    <row r="11">
      <c r="A11" s="7" t="s">
        <v>679</v>
      </c>
      <c r="B11" s="8">
        <v>13.78692312</v>
      </c>
      <c r="C11" s="9">
        <v>4.38E-24</v>
      </c>
    </row>
    <row r="12">
      <c r="A12" s="7" t="s">
        <v>680</v>
      </c>
      <c r="B12" s="8">
        <v>63.42424242</v>
      </c>
      <c r="C12" s="9">
        <v>8.58E-23</v>
      </c>
    </row>
    <row r="13">
      <c r="A13" s="7" t="s">
        <v>681</v>
      </c>
      <c r="B13" s="8">
        <v>13.04613768</v>
      </c>
      <c r="C13" s="9">
        <v>7.38E-17</v>
      </c>
    </row>
    <row r="14">
      <c r="A14" s="7" t="s">
        <v>682</v>
      </c>
      <c r="B14" s="8">
        <v>9.725293194</v>
      </c>
      <c r="C14" s="9">
        <v>8.64E-14</v>
      </c>
    </row>
    <row r="15">
      <c r="A15" s="7" t="s">
        <v>683</v>
      </c>
      <c r="B15" s="8">
        <v>10.00599129</v>
      </c>
      <c r="C15" s="9">
        <v>1.58E-13</v>
      </c>
    </row>
    <row r="16">
      <c r="A16" s="7" t="s">
        <v>684</v>
      </c>
      <c r="B16" s="8">
        <v>8.3055645</v>
      </c>
      <c r="C16" s="9">
        <v>3.88E-13</v>
      </c>
    </row>
    <row r="17">
      <c r="A17" s="7" t="s">
        <v>685</v>
      </c>
      <c r="B17" s="8">
        <v>8.537105751</v>
      </c>
      <c r="C17" s="9">
        <v>7.12E-8</v>
      </c>
    </row>
    <row r="18">
      <c r="A18" s="7" t="s">
        <v>686</v>
      </c>
      <c r="B18" s="8">
        <v>5.364207221</v>
      </c>
      <c r="C18" s="9">
        <v>4.29E-7</v>
      </c>
    </row>
    <row r="19">
      <c r="A19" s="7" t="s">
        <v>687</v>
      </c>
      <c r="B19" s="8">
        <v>62.89830508</v>
      </c>
      <c r="C19" s="9">
        <v>0.003069779</v>
      </c>
    </row>
    <row r="20">
      <c r="A20" s="7" t="s">
        <v>688</v>
      </c>
      <c r="B20" s="8">
        <v>3.577075099</v>
      </c>
      <c r="C20" s="9">
        <v>0.003619314</v>
      </c>
    </row>
    <row r="21">
      <c r="B21" s="8"/>
      <c r="C21" s="9"/>
    </row>
    <row r="22">
      <c r="B22" s="8"/>
      <c r="C22" s="9"/>
    </row>
    <row r="23">
      <c r="B23" s="8"/>
      <c r="C23" s="9"/>
    </row>
    <row r="24">
      <c r="B24" s="8"/>
      <c r="C24" s="9"/>
    </row>
    <row r="25">
      <c r="B25" s="8"/>
      <c r="C25" s="9"/>
    </row>
    <row r="26">
      <c r="B26" s="8"/>
      <c r="C26" s="9"/>
    </row>
    <row r="27">
      <c r="B27" s="8"/>
      <c r="C27" s="9"/>
    </row>
    <row r="28">
      <c r="B28" s="8"/>
      <c r="C28" s="9"/>
    </row>
    <row r="29">
      <c r="B29" s="8"/>
      <c r="C29" s="9"/>
    </row>
    <row r="30">
      <c r="B30" s="8"/>
      <c r="C30" s="9"/>
    </row>
    <row r="31">
      <c r="B31" s="8"/>
      <c r="C31" s="9"/>
    </row>
    <row r="32">
      <c r="B32" s="8"/>
      <c r="C32" s="9"/>
    </row>
    <row r="33">
      <c r="B33" s="8"/>
      <c r="C33" s="9"/>
    </row>
    <row r="34">
      <c r="B34" s="8"/>
      <c r="C34" s="9"/>
    </row>
    <row r="35">
      <c r="B35" s="8"/>
      <c r="C35" s="9"/>
    </row>
    <row r="36">
      <c r="B36" s="8"/>
      <c r="C36" s="9"/>
    </row>
    <row r="37">
      <c r="B37" s="8"/>
      <c r="C37" s="9"/>
    </row>
    <row r="38">
      <c r="B38" s="8"/>
      <c r="C38" s="9"/>
    </row>
    <row r="39">
      <c r="B39" s="8"/>
      <c r="C39" s="9"/>
    </row>
    <row r="40">
      <c r="B40" s="8"/>
      <c r="C40" s="9"/>
    </row>
    <row r="41">
      <c r="B41" s="8"/>
      <c r="C41" s="9"/>
    </row>
    <row r="42">
      <c r="B42" s="8"/>
      <c r="C42" s="9"/>
    </row>
    <row r="43">
      <c r="B43" s="8"/>
      <c r="C43" s="9"/>
    </row>
    <row r="44">
      <c r="B44" s="8"/>
      <c r="C44" s="9"/>
    </row>
    <row r="45">
      <c r="B45" s="8"/>
      <c r="C45" s="9"/>
    </row>
    <row r="46">
      <c r="B46" s="8"/>
      <c r="C46" s="9"/>
    </row>
    <row r="47">
      <c r="B47" s="8"/>
      <c r="C47" s="9"/>
    </row>
    <row r="48">
      <c r="B48" s="8"/>
      <c r="C48" s="9"/>
    </row>
    <row r="49">
      <c r="B49" s="8"/>
      <c r="C49" s="9"/>
    </row>
    <row r="50">
      <c r="B50" s="8"/>
      <c r="C50" s="9"/>
    </row>
    <row r="51">
      <c r="B51" s="8"/>
      <c r="C51" s="9"/>
    </row>
    <row r="52">
      <c r="B52" s="8"/>
      <c r="C52" s="9"/>
    </row>
    <row r="53">
      <c r="B53" s="8"/>
      <c r="C53" s="9"/>
    </row>
    <row r="54">
      <c r="B54" s="8"/>
      <c r="C54" s="9"/>
    </row>
    <row r="55">
      <c r="B55" s="8"/>
      <c r="C55" s="9"/>
    </row>
    <row r="56">
      <c r="B56" s="8"/>
      <c r="C56" s="9"/>
    </row>
    <row r="57">
      <c r="B57" s="8"/>
      <c r="C57" s="9"/>
    </row>
    <row r="58">
      <c r="B58" s="8"/>
      <c r="C58" s="9"/>
    </row>
    <row r="59">
      <c r="B59" s="8"/>
      <c r="C59" s="9"/>
    </row>
    <row r="60">
      <c r="B60" s="8"/>
      <c r="C60" s="9"/>
    </row>
    <row r="61">
      <c r="B61" s="8"/>
      <c r="C61" s="9"/>
    </row>
    <row r="62">
      <c r="B62" s="8"/>
      <c r="C62" s="9"/>
    </row>
    <row r="63">
      <c r="B63" s="8"/>
      <c r="C63" s="9"/>
    </row>
    <row r="64">
      <c r="B64" s="8"/>
      <c r="C64" s="9"/>
    </row>
    <row r="65">
      <c r="B65" s="8"/>
      <c r="C65" s="9"/>
    </row>
    <row r="66">
      <c r="B66" s="8"/>
      <c r="C66" s="9"/>
    </row>
    <row r="67">
      <c r="B67" s="8"/>
      <c r="C67" s="9"/>
    </row>
    <row r="68">
      <c r="B68" s="8"/>
      <c r="C68" s="9"/>
    </row>
    <row r="69">
      <c r="B69" s="8"/>
      <c r="C69" s="9"/>
    </row>
    <row r="70">
      <c r="B70" s="8"/>
      <c r="C70" s="9"/>
    </row>
    <row r="71">
      <c r="B71" s="8"/>
      <c r="C71" s="9"/>
    </row>
    <row r="72">
      <c r="B72" s="8"/>
      <c r="C72" s="9"/>
    </row>
    <row r="73">
      <c r="B73" s="8"/>
      <c r="C73" s="9"/>
    </row>
    <row r="74">
      <c r="B74" s="8"/>
      <c r="C74" s="9"/>
    </row>
    <row r="75">
      <c r="B75" s="8"/>
      <c r="C75" s="9"/>
    </row>
    <row r="76">
      <c r="B76" s="8"/>
      <c r="C76" s="9"/>
    </row>
    <row r="77">
      <c r="B77" s="8"/>
      <c r="C77" s="9"/>
    </row>
    <row r="78">
      <c r="B78" s="8"/>
      <c r="C78" s="9"/>
    </row>
    <row r="79">
      <c r="B79" s="8"/>
      <c r="C79" s="9"/>
    </row>
    <row r="80">
      <c r="B80" s="8"/>
      <c r="C80" s="9"/>
    </row>
    <row r="81">
      <c r="B81" s="8"/>
      <c r="C81" s="9"/>
    </row>
    <row r="82">
      <c r="B82" s="8"/>
      <c r="C82" s="9"/>
    </row>
    <row r="83">
      <c r="B83" s="8"/>
      <c r="C83" s="9"/>
    </row>
    <row r="84">
      <c r="B84" s="8"/>
      <c r="C84" s="9"/>
    </row>
    <row r="85">
      <c r="B85" s="8"/>
      <c r="C85" s="9"/>
    </row>
    <row r="86">
      <c r="B86" s="8"/>
      <c r="C86" s="9"/>
    </row>
    <row r="87">
      <c r="B87" s="8"/>
      <c r="C87" s="9"/>
    </row>
    <row r="88">
      <c r="B88" s="8"/>
      <c r="C88" s="9"/>
    </row>
    <row r="89">
      <c r="B89" s="8"/>
      <c r="C89" s="9"/>
    </row>
    <row r="90">
      <c r="B90" s="8"/>
      <c r="C90" s="9"/>
    </row>
    <row r="91">
      <c r="B91" s="8"/>
      <c r="C91" s="9"/>
    </row>
    <row r="92">
      <c r="B92" s="8"/>
      <c r="C92" s="9"/>
    </row>
    <row r="93">
      <c r="B93" s="8"/>
      <c r="C93" s="9"/>
    </row>
    <row r="94">
      <c r="B94" s="8"/>
      <c r="C94" s="9"/>
    </row>
    <row r="95">
      <c r="B95" s="8"/>
      <c r="C95" s="9"/>
    </row>
    <row r="96">
      <c r="B96" s="8"/>
      <c r="C96" s="9"/>
    </row>
    <row r="97">
      <c r="B97" s="8"/>
      <c r="C97" s="9"/>
    </row>
    <row r="98">
      <c r="B98" s="8"/>
      <c r="C98" s="9"/>
    </row>
    <row r="99">
      <c r="B99" s="8"/>
      <c r="C99" s="9"/>
    </row>
    <row r="100">
      <c r="B100" s="8"/>
      <c r="C100" s="9"/>
    </row>
    <row r="101">
      <c r="B101" s="8"/>
      <c r="C101" s="9"/>
    </row>
    <row r="102">
      <c r="B102" s="8"/>
      <c r="C102" s="9"/>
    </row>
    <row r="103">
      <c r="B103" s="8"/>
      <c r="C103" s="9"/>
    </row>
    <row r="104">
      <c r="B104" s="8"/>
      <c r="C104" s="9"/>
    </row>
    <row r="105">
      <c r="B105" s="8"/>
      <c r="C105" s="9"/>
    </row>
    <row r="106">
      <c r="B106" s="8"/>
      <c r="C106" s="9"/>
    </row>
    <row r="107">
      <c r="B107" s="8"/>
      <c r="C107" s="9"/>
    </row>
    <row r="108">
      <c r="B108" s="8"/>
      <c r="C108" s="9"/>
    </row>
    <row r="109">
      <c r="B109" s="8"/>
      <c r="C109" s="9"/>
    </row>
    <row r="110">
      <c r="B110" s="8"/>
      <c r="C110" s="9"/>
    </row>
    <row r="111">
      <c r="B111" s="8"/>
      <c r="C111" s="9"/>
    </row>
    <row r="112">
      <c r="B112" s="8"/>
      <c r="C112" s="9"/>
    </row>
    <row r="113">
      <c r="B113" s="8"/>
      <c r="C113" s="9"/>
    </row>
    <row r="114">
      <c r="B114" s="8"/>
      <c r="C114" s="9"/>
    </row>
    <row r="115">
      <c r="B115" s="8"/>
      <c r="C115" s="9"/>
    </row>
    <row r="116">
      <c r="B116" s="8"/>
      <c r="C116" s="9"/>
    </row>
    <row r="117">
      <c r="B117" s="8"/>
      <c r="C117" s="9"/>
    </row>
    <row r="118">
      <c r="B118" s="8"/>
      <c r="C118" s="9"/>
    </row>
    <row r="119">
      <c r="B119" s="8"/>
      <c r="C119" s="9"/>
    </row>
    <row r="120">
      <c r="B120" s="8"/>
      <c r="C120" s="9"/>
    </row>
    <row r="121">
      <c r="B121" s="8"/>
      <c r="C121" s="9"/>
    </row>
    <row r="122">
      <c r="B122" s="8"/>
      <c r="C122" s="9"/>
    </row>
    <row r="123">
      <c r="B123" s="8"/>
      <c r="C123" s="9"/>
    </row>
    <row r="124">
      <c r="B124" s="8"/>
      <c r="C124" s="9"/>
    </row>
    <row r="125">
      <c r="B125" s="8"/>
      <c r="C125" s="9"/>
    </row>
    <row r="126">
      <c r="B126" s="8"/>
      <c r="C126" s="9"/>
    </row>
    <row r="127">
      <c r="B127" s="8"/>
      <c r="C127" s="9"/>
    </row>
    <row r="128">
      <c r="B128" s="8"/>
      <c r="C128" s="9"/>
    </row>
    <row r="129">
      <c r="B129" s="8"/>
      <c r="C129" s="9"/>
    </row>
    <row r="130">
      <c r="B130" s="8"/>
      <c r="C130" s="9"/>
    </row>
    <row r="131">
      <c r="B131" s="8"/>
      <c r="C131" s="9"/>
    </row>
    <row r="132">
      <c r="B132" s="8"/>
      <c r="C132" s="9"/>
    </row>
    <row r="133">
      <c r="B133" s="8"/>
      <c r="C133" s="9"/>
    </row>
    <row r="134">
      <c r="B134" s="8"/>
      <c r="C134" s="9"/>
    </row>
    <row r="135">
      <c r="B135" s="8"/>
      <c r="C135" s="9"/>
    </row>
    <row r="136">
      <c r="B136" s="8"/>
      <c r="C136" s="9"/>
    </row>
    <row r="137">
      <c r="B137" s="8"/>
      <c r="C137" s="9"/>
    </row>
    <row r="138">
      <c r="B138" s="8"/>
      <c r="C138" s="9"/>
    </row>
    <row r="139">
      <c r="B139" s="8"/>
      <c r="C139" s="9"/>
    </row>
    <row r="140">
      <c r="B140" s="8"/>
      <c r="C140" s="9"/>
    </row>
    <row r="141">
      <c r="B141" s="8"/>
      <c r="C141" s="9"/>
    </row>
    <row r="142">
      <c r="B142" s="8"/>
      <c r="C142" s="9"/>
    </row>
    <row r="143">
      <c r="B143" s="8"/>
      <c r="C143" s="9"/>
    </row>
    <row r="144">
      <c r="B144" s="8"/>
      <c r="C144" s="9"/>
    </row>
    <row r="145">
      <c r="B145" s="8"/>
      <c r="C145" s="9"/>
    </row>
    <row r="146">
      <c r="B146" s="8"/>
      <c r="C146" s="9"/>
    </row>
    <row r="147">
      <c r="B147" s="8"/>
      <c r="C147" s="9"/>
    </row>
    <row r="148">
      <c r="B148" s="8"/>
      <c r="C148" s="9"/>
    </row>
    <row r="149">
      <c r="B149" s="8"/>
      <c r="C149" s="9"/>
    </row>
    <row r="150">
      <c r="B150" s="8"/>
      <c r="C150" s="9"/>
    </row>
    <row r="151">
      <c r="B151" s="8"/>
      <c r="C151" s="9"/>
    </row>
    <row r="152">
      <c r="B152" s="8"/>
    </row>
    <row r="153">
      <c r="B153" s="8"/>
    </row>
    <row r="154">
      <c r="B154" s="8"/>
    </row>
    <row r="155">
      <c r="B155" s="8"/>
    </row>
    <row r="156">
      <c r="B156" s="8"/>
    </row>
    <row r="157">
      <c r="B157" s="8"/>
    </row>
    <row r="158">
      <c r="B158" s="8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8"/>
    </row>
    <row r="190">
      <c r="B190" s="8"/>
    </row>
    <row r="191">
      <c r="B191" s="8"/>
    </row>
    <row r="192">
      <c r="B192" s="8"/>
    </row>
    <row r="193">
      <c r="B193" s="8"/>
    </row>
    <row r="194">
      <c r="B194" s="8"/>
    </row>
    <row r="195">
      <c r="B195" s="8"/>
    </row>
    <row r="196">
      <c r="B196" s="8"/>
    </row>
    <row r="197">
      <c r="B197" s="8"/>
    </row>
    <row r="198">
      <c r="B198" s="8"/>
    </row>
    <row r="199">
      <c r="B199" s="8"/>
    </row>
    <row r="200">
      <c r="B200" s="8"/>
    </row>
    <row r="201">
      <c r="B201" s="8"/>
    </row>
    <row r="202">
      <c r="B202" s="8"/>
    </row>
    <row r="203">
      <c r="B203" s="8"/>
    </row>
    <row r="204">
      <c r="B204" s="8"/>
    </row>
    <row r="205">
      <c r="B205" s="8"/>
    </row>
    <row r="206">
      <c r="B206" s="8"/>
    </row>
    <row r="207">
      <c r="B207" s="8"/>
    </row>
    <row r="208">
      <c r="B208" s="8"/>
    </row>
    <row r="209">
      <c r="B209" s="8"/>
    </row>
    <row r="210">
      <c r="B210" s="8"/>
    </row>
    <row r="211">
      <c r="B211" s="8"/>
    </row>
    <row r="212">
      <c r="B212" s="8"/>
    </row>
    <row r="213">
      <c r="B213" s="8"/>
    </row>
    <row r="214">
      <c r="B214" s="8"/>
    </row>
    <row r="215">
      <c r="B215" s="8"/>
    </row>
    <row r="216">
      <c r="B216" s="8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4" t="s">
        <v>21</v>
      </c>
      <c r="B1" s="5" t="s">
        <v>22</v>
      </c>
      <c r="C1" s="6" t="s">
        <v>23</v>
      </c>
    </row>
    <row r="2">
      <c r="A2" s="7" t="s">
        <v>689</v>
      </c>
      <c r="B2" s="8">
        <v>35.96723478</v>
      </c>
      <c r="C2" s="9">
        <v>1.21E-82</v>
      </c>
    </row>
    <row r="3">
      <c r="A3" s="7" t="s">
        <v>690</v>
      </c>
      <c r="B3" s="8">
        <v>36.77610892</v>
      </c>
      <c r="C3" s="9">
        <v>5.45E-72</v>
      </c>
    </row>
    <row r="4">
      <c r="A4" s="7" t="s">
        <v>691</v>
      </c>
      <c r="B4" s="8">
        <v>6.999765038</v>
      </c>
      <c r="C4" s="9">
        <v>2.82E-11</v>
      </c>
    </row>
    <row r="5">
      <c r="A5" s="7" t="s">
        <v>692</v>
      </c>
      <c r="B5" s="8">
        <v>4.76893749</v>
      </c>
      <c r="C5" s="9">
        <v>1.99E-5</v>
      </c>
    </row>
    <row r="6">
      <c r="A6" s="7" t="s">
        <v>693</v>
      </c>
      <c r="B6" s="8">
        <v>3.998263601</v>
      </c>
      <c r="C6" s="9">
        <v>8.83E-5</v>
      </c>
    </row>
    <row r="7">
      <c r="A7" s="7" t="s">
        <v>694</v>
      </c>
      <c r="B7" s="8">
        <v>7.173271173</v>
      </c>
      <c r="C7" s="9">
        <v>0.017341273</v>
      </c>
    </row>
    <row r="8">
      <c r="A8" s="7" t="s">
        <v>695</v>
      </c>
      <c r="B8" s="8">
        <v>8.626865672</v>
      </c>
      <c r="C8" s="9">
        <v>0.039391389</v>
      </c>
    </row>
    <row r="9">
      <c r="B9" s="8"/>
      <c r="C9" s="9"/>
    </row>
    <row r="10">
      <c r="B10" s="8"/>
      <c r="C10" s="9"/>
    </row>
    <row r="11">
      <c r="B11" s="8"/>
      <c r="C11" s="9"/>
    </row>
    <row r="12">
      <c r="B12" s="8"/>
      <c r="C12" s="9"/>
    </row>
    <row r="13">
      <c r="B13" s="8"/>
      <c r="C13" s="9"/>
    </row>
    <row r="14">
      <c r="B14" s="8"/>
      <c r="C14" s="9"/>
    </row>
    <row r="15">
      <c r="B15" s="8"/>
      <c r="C15" s="9"/>
    </row>
    <row r="16">
      <c r="B16" s="8"/>
      <c r="C16" s="9"/>
    </row>
    <row r="17">
      <c r="B17" s="8"/>
      <c r="C17" s="9"/>
    </row>
    <row r="18">
      <c r="B18" s="8"/>
      <c r="C18" s="9"/>
    </row>
    <row r="19">
      <c r="B19" s="8"/>
      <c r="C19" s="9"/>
    </row>
    <row r="20">
      <c r="B20" s="8"/>
      <c r="C20" s="9"/>
    </row>
    <row r="21">
      <c r="B21" s="8"/>
      <c r="C21" s="9"/>
    </row>
    <row r="22">
      <c r="B22" s="8"/>
      <c r="C22" s="9"/>
    </row>
    <row r="23">
      <c r="B23" s="8"/>
      <c r="C23" s="9"/>
    </row>
    <row r="24">
      <c r="B24" s="8"/>
      <c r="C24" s="9"/>
    </row>
    <row r="25">
      <c r="B25" s="8"/>
      <c r="C25" s="9"/>
    </row>
    <row r="26">
      <c r="B26" s="8"/>
      <c r="C26" s="9"/>
    </row>
    <row r="27">
      <c r="B27" s="8"/>
      <c r="C27" s="9"/>
    </row>
    <row r="28">
      <c r="B28" s="8"/>
      <c r="C28" s="9"/>
    </row>
    <row r="29">
      <c r="B29" s="8"/>
      <c r="C29" s="9"/>
    </row>
    <row r="30">
      <c r="B30" s="8"/>
      <c r="C30" s="9"/>
    </row>
    <row r="31">
      <c r="B31" s="8"/>
      <c r="C31" s="9"/>
    </row>
    <row r="32">
      <c r="B32" s="8"/>
      <c r="C32" s="9"/>
    </row>
    <row r="33">
      <c r="B33" s="8"/>
      <c r="C33" s="9"/>
    </row>
    <row r="34">
      <c r="B34" s="8"/>
      <c r="C34" s="9"/>
    </row>
    <row r="35">
      <c r="B35" s="8"/>
      <c r="C35" s="9"/>
    </row>
    <row r="36">
      <c r="B36" s="8"/>
      <c r="C36" s="9"/>
    </row>
    <row r="37">
      <c r="B37" s="8"/>
      <c r="C37" s="9"/>
    </row>
    <row r="38">
      <c r="B38" s="8"/>
      <c r="C38" s="9"/>
    </row>
    <row r="39">
      <c r="B39" s="8"/>
      <c r="C39" s="9"/>
    </row>
    <row r="40">
      <c r="B40" s="8"/>
      <c r="C40" s="9"/>
    </row>
    <row r="41">
      <c r="B41" s="8"/>
      <c r="C41" s="9"/>
    </row>
    <row r="42">
      <c r="B42" s="8"/>
      <c r="C42" s="9"/>
    </row>
    <row r="43">
      <c r="B43" s="8"/>
      <c r="C43" s="9"/>
    </row>
    <row r="44">
      <c r="B44" s="8"/>
      <c r="C44" s="9"/>
    </row>
    <row r="45">
      <c r="B45" s="8"/>
      <c r="C45" s="9"/>
    </row>
    <row r="46">
      <c r="B46" s="8"/>
      <c r="C46" s="9"/>
    </row>
    <row r="47">
      <c r="B47" s="8"/>
      <c r="C47" s="9"/>
    </row>
    <row r="48">
      <c r="B48" s="8"/>
      <c r="C48" s="9"/>
    </row>
    <row r="49">
      <c r="B49" s="8"/>
      <c r="C49" s="9"/>
    </row>
    <row r="50">
      <c r="B50" s="8"/>
      <c r="C50" s="9"/>
    </row>
    <row r="51">
      <c r="B51" s="8"/>
      <c r="C51" s="9"/>
    </row>
    <row r="52">
      <c r="B52" s="8"/>
      <c r="C52" s="9"/>
    </row>
    <row r="53">
      <c r="B53" s="8"/>
      <c r="C53" s="9"/>
    </row>
    <row r="54">
      <c r="B54" s="8"/>
      <c r="C54" s="9"/>
    </row>
    <row r="55">
      <c r="B55" s="8"/>
      <c r="C55" s="9"/>
    </row>
    <row r="56">
      <c r="B56" s="8"/>
      <c r="C56" s="9"/>
    </row>
    <row r="57">
      <c r="B57" s="8"/>
      <c r="C57" s="9"/>
    </row>
    <row r="58">
      <c r="B58" s="8"/>
      <c r="C58" s="9"/>
    </row>
    <row r="59">
      <c r="B59" s="8"/>
      <c r="C59" s="9"/>
    </row>
    <row r="60">
      <c r="B60" s="8"/>
      <c r="C60" s="9"/>
    </row>
    <row r="61">
      <c r="B61" s="8"/>
      <c r="C61" s="9"/>
    </row>
    <row r="62">
      <c r="B62" s="8"/>
      <c r="C62" s="9"/>
    </row>
    <row r="63">
      <c r="B63" s="8"/>
      <c r="C63" s="9"/>
    </row>
    <row r="64">
      <c r="B64" s="8"/>
      <c r="C64" s="9"/>
    </row>
    <row r="65">
      <c r="B65" s="8"/>
      <c r="C65" s="9"/>
    </row>
    <row r="66">
      <c r="B66" s="8"/>
      <c r="C66" s="9"/>
    </row>
    <row r="67">
      <c r="B67" s="8"/>
      <c r="C67" s="9"/>
    </row>
    <row r="68">
      <c r="B68" s="8"/>
      <c r="C68" s="9"/>
    </row>
    <row r="69">
      <c r="B69" s="8"/>
      <c r="C69" s="9"/>
    </row>
    <row r="70">
      <c r="B70" s="8"/>
      <c r="C70" s="9"/>
    </row>
    <row r="71">
      <c r="B71" s="8"/>
      <c r="C71" s="9"/>
    </row>
    <row r="72">
      <c r="B72" s="8"/>
      <c r="C72" s="9"/>
    </row>
    <row r="73">
      <c r="B73" s="8"/>
      <c r="C73" s="9"/>
    </row>
    <row r="74">
      <c r="B74" s="8"/>
      <c r="C74" s="9"/>
    </row>
    <row r="75">
      <c r="B75" s="8"/>
      <c r="C75" s="9"/>
    </row>
    <row r="76">
      <c r="B76" s="8"/>
      <c r="C76" s="9"/>
    </row>
    <row r="77">
      <c r="B77" s="8"/>
      <c r="C77" s="9"/>
    </row>
    <row r="78">
      <c r="B78" s="8"/>
      <c r="C78" s="9"/>
    </row>
    <row r="79">
      <c r="B79" s="8"/>
      <c r="C79" s="9"/>
    </row>
    <row r="80">
      <c r="B80" s="8"/>
      <c r="C80" s="9"/>
    </row>
    <row r="81">
      <c r="B81" s="8"/>
      <c r="C81" s="9"/>
    </row>
    <row r="82">
      <c r="B82" s="8"/>
      <c r="C82" s="9"/>
    </row>
    <row r="83">
      <c r="B83" s="8"/>
      <c r="C83" s="9"/>
    </row>
    <row r="84">
      <c r="B84" s="8"/>
      <c r="C84" s="9"/>
    </row>
    <row r="85">
      <c r="B85" s="8"/>
      <c r="C85" s="9"/>
    </row>
    <row r="86">
      <c r="B86" s="8"/>
      <c r="C86" s="9"/>
    </row>
    <row r="87">
      <c r="B87" s="8"/>
      <c r="C87" s="9"/>
    </row>
    <row r="88">
      <c r="B88" s="8"/>
      <c r="C88" s="9"/>
    </row>
    <row r="89">
      <c r="B89" s="8"/>
      <c r="C89" s="9"/>
    </row>
    <row r="90">
      <c r="B90" s="8"/>
      <c r="C90" s="9"/>
    </row>
    <row r="91">
      <c r="B91" s="8"/>
      <c r="C91" s="9"/>
    </row>
    <row r="92">
      <c r="B92" s="8"/>
      <c r="C92" s="9"/>
    </row>
    <row r="93">
      <c r="B93" s="8"/>
      <c r="C93" s="9"/>
    </row>
    <row r="94">
      <c r="B94" s="8"/>
      <c r="C94" s="9"/>
    </row>
    <row r="95">
      <c r="B95" s="8"/>
      <c r="C95" s="9"/>
    </row>
    <row r="96">
      <c r="B96" s="8"/>
      <c r="C96" s="9"/>
    </row>
    <row r="97">
      <c r="B97" s="8"/>
      <c r="C97" s="9"/>
    </row>
    <row r="98">
      <c r="B98" s="8"/>
      <c r="C98" s="9"/>
    </row>
    <row r="99">
      <c r="B99" s="8"/>
      <c r="C99" s="9"/>
    </row>
    <row r="100">
      <c r="B100" s="8"/>
      <c r="C100" s="9"/>
    </row>
    <row r="101">
      <c r="B101" s="8"/>
      <c r="C101" s="9"/>
    </row>
    <row r="102">
      <c r="B102" s="8"/>
      <c r="C102" s="9"/>
    </row>
    <row r="103">
      <c r="B103" s="8"/>
      <c r="C103" s="9"/>
    </row>
    <row r="104">
      <c r="B104" s="8"/>
      <c r="C104" s="9"/>
    </row>
    <row r="105">
      <c r="B105" s="8"/>
      <c r="C105" s="9"/>
    </row>
    <row r="106">
      <c r="B106" s="8"/>
      <c r="C106" s="9"/>
    </row>
    <row r="107">
      <c r="B107" s="8"/>
      <c r="C107" s="9"/>
    </row>
    <row r="108">
      <c r="B108" s="8"/>
      <c r="C108" s="9"/>
    </row>
    <row r="109">
      <c r="B109" s="8"/>
      <c r="C109" s="9"/>
    </row>
    <row r="110">
      <c r="B110" s="8"/>
      <c r="C110" s="9"/>
    </row>
    <row r="111">
      <c r="B111" s="8"/>
      <c r="C111" s="9"/>
    </row>
    <row r="112">
      <c r="B112" s="8"/>
      <c r="C112" s="9"/>
    </row>
    <row r="113">
      <c r="B113" s="8"/>
      <c r="C113" s="9"/>
    </row>
    <row r="114">
      <c r="B114" s="8"/>
      <c r="C114" s="9"/>
    </row>
    <row r="115">
      <c r="B115" s="8"/>
      <c r="C115" s="9"/>
    </row>
    <row r="116">
      <c r="B116" s="8"/>
      <c r="C116" s="9"/>
    </row>
    <row r="117">
      <c r="B117" s="8"/>
      <c r="C117" s="9"/>
    </row>
    <row r="118">
      <c r="B118" s="8"/>
      <c r="C118" s="9"/>
    </row>
    <row r="119">
      <c r="B119" s="8"/>
      <c r="C119" s="9"/>
    </row>
    <row r="120">
      <c r="B120" s="8"/>
      <c r="C120" s="9"/>
    </row>
    <row r="121">
      <c r="B121" s="8"/>
      <c r="C121" s="9"/>
    </row>
    <row r="122">
      <c r="B122" s="8"/>
      <c r="C122" s="9"/>
    </row>
    <row r="123">
      <c r="B123" s="8"/>
      <c r="C123" s="9"/>
    </row>
    <row r="124">
      <c r="B124" s="8"/>
      <c r="C124" s="9"/>
    </row>
    <row r="125">
      <c r="B125" s="8"/>
      <c r="C125" s="9"/>
    </row>
    <row r="126">
      <c r="B126" s="8"/>
      <c r="C126" s="9"/>
    </row>
    <row r="127">
      <c r="B127" s="8"/>
      <c r="C127" s="9"/>
    </row>
    <row r="128">
      <c r="B128" s="8"/>
      <c r="C128" s="9"/>
    </row>
    <row r="129">
      <c r="B129" s="8"/>
      <c r="C129" s="9"/>
    </row>
    <row r="130">
      <c r="B130" s="8"/>
      <c r="C130" s="9"/>
    </row>
    <row r="131">
      <c r="B131" s="8"/>
      <c r="C131" s="9"/>
    </row>
    <row r="132">
      <c r="B132" s="8"/>
      <c r="C132" s="9"/>
    </row>
    <row r="133">
      <c r="B133" s="8"/>
      <c r="C133" s="9"/>
    </row>
    <row r="134">
      <c r="B134" s="8"/>
      <c r="C134" s="9"/>
    </row>
    <row r="135">
      <c r="B135" s="8"/>
      <c r="C135" s="9"/>
    </row>
    <row r="136">
      <c r="B136" s="8"/>
      <c r="C136" s="9"/>
    </row>
    <row r="137">
      <c r="B137" s="8"/>
      <c r="C137" s="9"/>
    </row>
    <row r="138">
      <c r="B138" s="8"/>
      <c r="C138" s="9"/>
    </row>
    <row r="139">
      <c r="B139" s="8"/>
      <c r="C139" s="9"/>
    </row>
    <row r="140">
      <c r="B140" s="8"/>
      <c r="C140" s="9"/>
    </row>
    <row r="141">
      <c r="B141" s="8"/>
      <c r="C141" s="9"/>
    </row>
    <row r="142">
      <c r="B142" s="8"/>
      <c r="C142" s="9"/>
    </row>
    <row r="143">
      <c r="B143" s="8"/>
      <c r="C143" s="9"/>
    </row>
    <row r="144">
      <c r="B144" s="8"/>
      <c r="C144" s="9"/>
    </row>
    <row r="145">
      <c r="B145" s="8"/>
      <c r="C145" s="9"/>
    </row>
    <row r="146">
      <c r="B146" s="8"/>
      <c r="C146" s="9"/>
    </row>
    <row r="147">
      <c r="B147" s="8"/>
      <c r="C147" s="9"/>
    </row>
    <row r="148">
      <c r="B148" s="8"/>
      <c r="C148" s="9"/>
    </row>
    <row r="149">
      <c r="B149" s="8"/>
      <c r="C149" s="9"/>
    </row>
    <row r="150">
      <c r="B150" s="8"/>
      <c r="C150" s="9"/>
    </row>
    <row r="151">
      <c r="B151" s="8"/>
      <c r="C151" s="9"/>
    </row>
    <row r="152">
      <c r="B152" s="8"/>
    </row>
    <row r="153">
      <c r="B153" s="8"/>
    </row>
    <row r="154">
      <c r="B154" s="8"/>
    </row>
    <row r="155">
      <c r="B155" s="8"/>
    </row>
    <row r="156">
      <c r="B156" s="8"/>
    </row>
    <row r="157">
      <c r="B157" s="8"/>
    </row>
    <row r="158">
      <c r="B158" s="8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8"/>
    </row>
    <row r="190">
      <c r="B190" s="8"/>
    </row>
    <row r="191">
      <c r="B191" s="8"/>
    </row>
    <row r="192">
      <c r="B192" s="8"/>
    </row>
    <row r="193">
      <c r="B193" s="8"/>
    </row>
    <row r="194">
      <c r="B194" s="8"/>
    </row>
    <row r="195">
      <c r="B195" s="8"/>
    </row>
    <row r="196">
      <c r="B196" s="8"/>
    </row>
    <row r="197">
      <c r="B197" s="8"/>
    </row>
    <row r="198">
      <c r="B198" s="8"/>
    </row>
    <row r="199">
      <c r="B199" s="8"/>
    </row>
    <row r="200">
      <c r="B200" s="8"/>
    </row>
    <row r="201">
      <c r="B201" s="8"/>
    </row>
    <row r="202">
      <c r="B202" s="8"/>
    </row>
    <row r="203">
      <c r="B203" s="8"/>
    </row>
    <row r="204">
      <c r="B204" s="8"/>
    </row>
    <row r="205">
      <c r="B205" s="8"/>
    </row>
    <row r="206">
      <c r="B206" s="8"/>
    </row>
    <row r="207">
      <c r="B207" s="8"/>
    </row>
    <row r="208">
      <c r="B208" s="8"/>
    </row>
    <row r="209">
      <c r="B209" s="8"/>
    </row>
    <row r="210">
      <c r="B210" s="8"/>
    </row>
    <row r="211">
      <c r="B211" s="8"/>
    </row>
    <row r="212">
      <c r="B212" s="8"/>
    </row>
    <row r="213">
      <c r="B213" s="8"/>
    </row>
    <row r="214">
      <c r="B214" s="8"/>
    </row>
    <row r="215">
      <c r="B215" s="8"/>
    </row>
    <row r="216">
      <c r="B216" s="8"/>
    </row>
    <row r="217">
      <c r="B217" s="8"/>
    </row>
    <row r="218">
      <c r="B218" s="8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4" t="s">
        <v>21</v>
      </c>
      <c r="B1" s="5" t="s">
        <v>22</v>
      </c>
      <c r="C1" s="6" t="s">
        <v>23</v>
      </c>
    </row>
    <row r="2">
      <c r="B2" s="8"/>
      <c r="C2" s="9"/>
    </row>
    <row r="3">
      <c r="B3" s="8"/>
      <c r="C3" s="9"/>
    </row>
    <row r="4">
      <c r="B4" s="8"/>
      <c r="C4" s="9"/>
    </row>
    <row r="5">
      <c r="B5" s="8"/>
      <c r="C5" s="9"/>
    </row>
    <row r="6">
      <c r="B6" s="8"/>
      <c r="C6" s="9"/>
    </row>
    <row r="7">
      <c r="B7" s="8"/>
      <c r="C7" s="9"/>
    </row>
    <row r="8">
      <c r="B8" s="8"/>
      <c r="C8" s="9"/>
    </row>
    <row r="9">
      <c r="B9" s="8"/>
      <c r="C9" s="9"/>
    </row>
    <row r="10">
      <c r="B10" s="8"/>
      <c r="C10" s="9"/>
    </row>
    <row r="11">
      <c r="B11" s="8"/>
      <c r="C11" s="9"/>
    </row>
    <row r="12">
      <c r="B12" s="8"/>
      <c r="C12" s="9"/>
    </row>
    <row r="13">
      <c r="B13" s="8"/>
      <c r="C13" s="9"/>
    </row>
    <row r="14">
      <c r="B14" s="8"/>
      <c r="C14" s="9"/>
    </row>
    <row r="15">
      <c r="B15" s="8"/>
      <c r="C15" s="9"/>
    </row>
    <row r="16">
      <c r="B16" s="8"/>
      <c r="C16" s="9"/>
    </row>
    <row r="17">
      <c r="B17" s="8"/>
      <c r="C17" s="9"/>
    </row>
    <row r="18">
      <c r="B18" s="8"/>
      <c r="C18" s="9"/>
    </row>
    <row r="19">
      <c r="B19" s="8"/>
      <c r="C19" s="9"/>
    </row>
    <row r="20">
      <c r="B20" s="8"/>
      <c r="C20" s="9"/>
    </row>
    <row r="21">
      <c r="B21" s="8"/>
      <c r="C21" s="9"/>
    </row>
    <row r="22">
      <c r="B22" s="8"/>
      <c r="C22" s="9"/>
    </row>
    <row r="23">
      <c r="B23" s="8"/>
      <c r="C23" s="9"/>
    </row>
    <row r="24">
      <c r="B24" s="8"/>
      <c r="C24" s="9"/>
    </row>
    <row r="25">
      <c r="B25" s="8"/>
      <c r="C25" s="9"/>
    </row>
    <row r="26">
      <c r="B26" s="8"/>
      <c r="C26" s="9"/>
    </row>
    <row r="27">
      <c r="B27" s="8"/>
      <c r="C27" s="9"/>
    </row>
    <row r="28">
      <c r="B28" s="8"/>
      <c r="C28" s="9"/>
    </row>
    <row r="29">
      <c r="B29" s="8"/>
      <c r="C29" s="9"/>
    </row>
    <row r="30">
      <c r="B30" s="8"/>
      <c r="C30" s="9"/>
    </row>
    <row r="31">
      <c r="B31" s="8"/>
      <c r="C31" s="9"/>
    </row>
    <row r="32">
      <c r="B32" s="8"/>
      <c r="C32" s="9"/>
    </row>
    <row r="33">
      <c r="B33" s="8"/>
      <c r="C33" s="9"/>
    </row>
    <row r="34">
      <c r="B34" s="8"/>
      <c r="C34" s="9"/>
    </row>
    <row r="35">
      <c r="B35" s="8"/>
      <c r="C35" s="9"/>
    </row>
    <row r="36">
      <c r="B36" s="8"/>
      <c r="C36" s="9"/>
    </row>
    <row r="37">
      <c r="B37" s="8"/>
      <c r="C37" s="9"/>
    </row>
    <row r="38">
      <c r="B38" s="8"/>
      <c r="C38" s="9"/>
    </row>
    <row r="39">
      <c r="B39" s="8"/>
      <c r="C39" s="9"/>
    </row>
    <row r="40">
      <c r="B40" s="8"/>
      <c r="C40" s="9"/>
    </row>
    <row r="41">
      <c r="B41" s="8"/>
      <c r="C41" s="9"/>
    </row>
    <row r="42">
      <c r="B42" s="8"/>
      <c r="C42" s="9"/>
    </row>
    <row r="43">
      <c r="B43" s="8"/>
      <c r="C43" s="9"/>
    </row>
    <row r="44">
      <c r="B44" s="8"/>
      <c r="C44" s="9"/>
    </row>
    <row r="45">
      <c r="B45" s="8"/>
      <c r="C45" s="9"/>
    </row>
    <row r="46">
      <c r="B46" s="8"/>
      <c r="C46" s="9"/>
    </row>
    <row r="47">
      <c r="B47" s="8"/>
      <c r="C47" s="9"/>
    </row>
    <row r="48">
      <c r="B48" s="8"/>
      <c r="C48" s="9"/>
    </row>
    <row r="49">
      <c r="B49" s="8"/>
      <c r="C49" s="9"/>
    </row>
    <row r="50">
      <c r="B50" s="8"/>
      <c r="C50" s="9"/>
    </row>
    <row r="51">
      <c r="B51" s="8"/>
      <c r="C51" s="9"/>
    </row>
    <row r="52">
      <c r="B52" s="8"/>
      <c r="C52" s="9"/>
    </row>
    <row r="53">
      <c r="B53" s="8"/>
      <c r="C53" s="9"/>
    </row>
    <row r="54">
      <c r="B54" s="8"/>
      <c r="C54" s="9"/>
    </row>
    <row r="55">
      <c r="B55" s="8"/>
      <c r="C55" s="9"/>
    </row>
    <row r="56">
      <c r="B56" s="8"/>
      <c r="C56" s="9"/>
    </row>
    <row r="57">
      <c r="B57" s="8"/>
      <c r="C57" s="9"/>
    </row>
    <row r="58">
      <c r="B58" s="8"/>
      <c r="C58" s="9"/>
    </row>
    <row r="59">
      <c r="B59" s="8"/>
      <c r="C59" s="9"/>
    </row>
    <row r="60">
      <c r="B60" s="8"/>
      <c r="C60" s="9"/>
    </row>
    <row r="61">
      <c r="B61" s="8"/>
      <c r="C61" s="9"/>
    </row>
    <row r="62">
      <c r="B62" s="8"/>
      <c r="C62" s="9"/>
    </row>
    <row r="63">
      <c r="B63" s="8"/>
      <c r="C63" s="9"/>
    </row>
    <row r="64">
      <c r="B64" s="8"/>
      <c r="C64" s="9"/>
    </row>
    <row r="65">
      <c r="B65" s="8"/>
      <c r="C65" s="9"/>
    </row>
    <row r="66">
      <c r="B66" s="8"/>
      <c r="C66" s="9"/>
    </row>
    <row r="67">
      <c r="B67" s="8"/>
      <c r="C67" s="9"/>
    </row>
    <row r="68">
      <c r="B68" s="8"/>
      <c r="C68" s="9"/>
    </row>
    <row r="69">
      <c r="B69" s="8"/>
      <c r="C69" s="9"/>
    </row>
    <row r="70">
      <c r="B70" s="8"/>
      <c r="C70" s="9"/>
    </row>
    <row r="71">
      <c r="B71" s="8"/>
      <c r="C71" s="9"/>
    </row>
    <row r="72">
      <c r="B72" s="8"/>
      <c r="C72" s="9"/>
    </row>
    <row r="73">
      <c r="B73" s="8"/>
      <c r="C73" s="9"/>
    </row>
    <row r="74">
      <c r="B74" s="8"/>
      <c r="C74" s="9"/>
    </row>
    <row r="75">
      <c r="B75" s="8"/>
      <c r="C75" s="9"/>
    </row>
    <row r="76">
      <c r="B76" s="8"/>
      <c r="C76" s="9"/>
    </row>
    <row r="77">
      <c r="B77" s="8"/>
      <c r="C77" s="9"/>
    </row>
    <row r="78">
      <c r="B78" s="8"/>
      <c r="C78" s="9"/>
    </row>
    <row r="79">
      <c r="B79" s="8"/>
      <c r="C79" s="9"/>
    </row>
    <row r="80">
      <c r="B80" s="8"/>
      <c r="C80" s="9"/>
    </row>
    <row r="81">
      <c r="B81" s="8"/>
      <c r="C81" s="9"/>
    </row>
    <row r="82">
      <c r="B82" s="8"/>
      <c r="C82" s="9"/>
    </row>
    <row r="83">
      <c r="B83" s="8"/>
      <c r="C83" s="9"/>
    </row>
    <row r="84">
      <c r="B84" s="8"/>
      <c r="C84" s="9"/>
    </row>
    <row r="85">
      <c r="B85" s="8"/>
      <c r="C85" s="9"/>
    </row>
    <row r="86">
      <c r="B86" s="8"/>
      <c r="C86" s="9"/>
    </row>
    <row r="87">
      <c r="B87" s="8"/>
      <c r="C87" s="9"/>
    </row>
    <row r="88">
      <c r="B88" s="8"/>
      <c r="C88" s="9"/>
    </row>
    <row r="89">
      <c r="B89" s="8"/>
      <c r="C89" s="9"/>
    </row>
    <row r="90">
      <c r="B90" s="8"/>
      <c r="C90" s="9"/>
    </row>
    <row r="91">
      <c r="B91" s="8"/>
      <c r="C91" s="9"/>
    </row>
    <row r="92">
      <c r="B92" s="8"/>
      <c r="C92" s="9"/>
    </row>
    <row r="93">
      <c r="B93" s="8"/>
      <c r="C93" s="9"/>
    </row>
    <row r="94">
      <c r="B94" s="8"/>
      <c r="C94" s="9"/>
    </row>
    <row r="95">
      <c r="B95" s="8"/>
      <c r="C95" s="9"/>
    </row>
    <row r="96">
      <c r="B96" s="8"/>
      <c r="C96" s="9"/>
    </row>
    <row r="97">
      <c r="B97" s="8"/>
      <c r="C97" s="9"/>
    </row>
    <row r="98">
      <c r="B98" s="8"/>
      <c r="C98" s="9"/>
    </row>
    <row r="99">
      <c r="B99" s="8"/>
      <c r="C99" s="9"/>
    </row>
    <row r="100">
      <c r="B100" s="8"/>
      <c r="C100" s="9"/>
    </row>
    <row r="101">
      <c r="B101" s="8"/>
      <c r="C101" s="9"/>
    </row>
    <row r="102">
      <c r="B102" s="8"/>
      <c r="C102" s="9"/>
    </row>
    <row r="103">
      <c r="B103" s="8"/>
      <c r="C103" s="9"/>
    </row>
    <row r="104">
      <c r="B104" s="8"/>
      <c r="C104" s="9"/>
    </row>
    <row r="105">
      <c r="B105" s="8"/>
      <c r="C105" s="9"/>
    </row>
    <row r="106">
      <c r="B106" s="8"/>
      <c r="C106" s="9"/>
    </row>
    <row r="107">
      <c r="B107" s="8"/>
      <c r="C107" s="9"/>
    </row>
    <row r="108">
      <c r="B108" s="8"/>
      <c r="C108" s="9"/>
    </row>
    <row r="109">
      <c r="B109" s="8"/>
      <c r="C109" s="9"/>
    </row>
    <row r="110">
      <c r="B110" s="8"/>
      <c r="C110" s="9"/>
    </row>
    <row r="111">
      <c r="B111" s="8"/>
      <c r="C111" s="9"/>
    </row>
    <row r="112">
      <c r="B112" s="8"/>
      <c r="C112" s="9"/>
    </row>
    <row r="113">
      <c r="B113" s="8"/>
      <c r="C113" s="9"/>
    </row>
    <row r="114">
      <c r="B114" s="8"/>
      <c r="C114" s="9"/>
    </row>
    <row r="115">
      <c r="B115" s="8"/>
      <c r="C115" s="9"/>
    </row>
    <row r="116">
      <c r="B116" s="8"/>
      <c r="C116" s="9"/>
    </row>
    <row r="117">
      <c r="B117" s="8"/>
      <c r="C117" s="9"/>
    </row>
    <row r="118">
      <c r="B118" s="8"/>
      <c r="C118" s="9"/>
    </row>
    <row r="119">
      <c r="B119" s="8"/>
      <c r="C119" s="9"/>
    </row>
    <row r="120">
      <c r="B120" s="8"/>
      <c r="C120" s="9"/>
    </row>
    <row r="121">
      <c r="B121" s="8"/>
      <c r="C121" s="9"/>
    </row>
    <row r="122">
      <c r="B122" s="8"/>
      <c r="C122" s="9"/>
    </row>
    <row r="123">
      <c r="B123" s="8"/>
      <c r="C123" s="9"/>
    </row>
    <row r="124">
      <c r="B124" s="8"/>
      <c r="C124" s="9"/>
    </row>
    <row r="125">
      <c r="B125" s="8"/>
      <c r="C125" s="9"/>
    </row>
    <row r="126">
      <c r="B126" s="8"/>
      <c r="C126" s="9"/>
    </row>
    <row r="127">
      <c r="B127" s="8"/>
      <c r="C127" s="9"/>
    </row>
    <row r="128">
      <c r="B128" s="8"/>
      <c r="C128" s="9"/>
    </row>
    <row r="129">
      <c r="B129" s="8"/>
      <c r="C129" s="9"/>
    </row>
    <row r="130">
      <c r="B130" s="8"/>
      <c r="C130" s="9"/>
    </row>
    <row r="131">
      <c r="B131" s="8"/>
      <c r="C131" s="9"/>
    </row>
    <row r="132">
      <c r="B132" s="8"/>
      <c r="C132" s="9"/>
    </row>
    <row r="133">
      <c r="B133" s="8"/>
      <c r="C133" s="9"/>
    </row>
    <row r="134">
      <c r="B134" s="8"/>
      <c r="C134" s="9"/>
    </row>
    <row r="135">
      <c r="B135" s="8"/>
      <c r="C135" s="9"/>
    </row>
    <row r="136">
      <c r="B136" s="8"/>
      <c r="C136" s="9"/>
    </row>
    <row r="137">
      <c r="B137" s="8"/>
      <c r="C137" s="9"/>
    </row>
    <row r="138">
      <c r="B138" s="8"/>
      <c r="C138" s="9"/>
    </row>
    <row r="139">
      <c r="B139" s="8"/>
      <c r="C139" s="9"/>
    </row>
    <row r="140">
      <c r="B140" s="8"/>
      <c r="C140" s="9"/>
    </row>
    <row r="141">
      <c r="B141" s="8"/>
      <c r="C141" s="9"/>
    </row>
    <row r="142">
      <c r="B142" s="8"/>
      <c r="C142" s="9"/>
    </row>
    <row r="143">
      <c r="B143" s="8"/>
      <c r="C143" s="9"/>
    </row>
    <row r="144">
      <c r="B144" s="8"/>
      <c r="C144" s="9"/>
    </row>
    <row r="145">
      <c r="B145" s="8"/>
      <c r="C145" s="9"/>
    </row>
    <row r="146">
      <c r="B146" s="8"/>
      <c r="C146" s="9"/>
    </row>
    <row r="147">
      <c r="B147" s="8"/>
      <c r="C147" s="9"/>
    </row>
    <row r="148">
      <c r="B148" s="8"/>
      <c r="C148" s="9"/>
    </row>
    <row r="149">
      <c r="B149" s="8"/>
      <c r="C149" s="9"/>
    </row>
    <row r="150">
      <c r="B150" s="8"/>
      <c r="C150" s="9"/>
    </row>
    <row r="151">
      <c r="B151" s="8"/>
      <c r="C151" s="9"/>
    </row>
    <row r="152">
      <c r="B152" s="8"/>
    </row>
    <row r="153">
      <c r="B153" s="8"/>
    </row>
    <row r="154">
      <c r="B154" s="8"/>
    </row>
    <row r="155">
      <c r="B155" s="8"/>
    </row>
    <row r="156">
      <c r="B156" s="8"/>
    </row>
    <row r="157">
      <c r="B157" s="8"/>
    </row>
    <row r="158">
      <c r="B158" s="8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8"/>
    </row>
    <row r="190">
      <c r="B190" s="8"/>
    </row>
    <row r="191">
      <c r="B191" s="8"/>
    </row>
    <row r="192">
      <c r="B192" s="8"/>
    </row>
    <row r="193">
      <c r="B193" s="8"/>
    </row>
    <row r="194">
      <c r="B194" s="8"/>
    </row>
    <row r="195">
      <c r="B195" s="8"/>
    </row>
    <row r="196">
      <c r="B196" s="8"/>
    </row>
    <row r="197">
      <c r="B197" s="8"/>
    </row>
    <row r="198">
      <c r="B198" s="8"/>
    </row>
    <row r="199">
      <c r="B199" s="8"/>
    </row>
    <row r="200">
      <c r="B200" s="8"/>
    </row>
    <row r="201">
      <c r="B201" s="8"/>
    </row>
    <row r="202">
      <c r="B202" s="8"/>
    </row>
    <row r="203">
      <c r="B203" s="8"/>
    </row>
    <row r="204">
      <c r="B204" s="8"/>
    </row>
    <row r="205">
      <c r="B205" s="8"/>
    </row>
    <row r="206">
      <c r="B206" s="8"/>
    </row>
    <row r="207">
      <c r="B207" s="8"/>
    </row>
    <row r="208">
      <c r="B208" s="8"/>
    </row>
    <row r="209">
      <c r="B209" s="8"/>
    </row>
    <row r="210">
      <c r="B210" s="8"/>
    </row>
    <row r="211">
      <c r="B211" s="8"/>
    </row>
    <row r="212">
      <c r="B212" s="8"/>
    </row>
    <row r="213">
      <c r="B213" s="8"/>
    </row>
    <row r="214">
      <c r="B214" s="8"/>
    </row>
    <row r="215">
      <c r="B215" s="8"/>
    </row>
    <row r="216">
      <c r="B216" s="8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2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4" t="s">
        <v>21</v>
      </c>
      <c r="B1" s="5" t="s">
        <v>22</v>
      </c>
      <c r="C1" s="6" t="s">
        <v>23</v>
      </c>
    </row>
    <row r="2">
      <c r="B2" s="8"/>
      <c r="C2" s="9"/>
    </row>
    <row r="3">
      <c r="B3" s="8"/>
      <c r="C3" s="9"/>
    </row>
    <row r="4">
      <c r="B4" s="8"/>
      <c r="C4" s="9"/>
    </row>
    <row r="5">
      <c r="B5" s="8"/>
      <c r="C5" s="9"/>
    </row>
    <row r="6">
      <c r="B6" s="8"/>
      <c r="C6" s="9"/>
    </row>
    <row r="7">
      <c r="B7" s="8"/>
      <c r="C7" s="9"/>
    </row>
    <row r="8">
      <c r="B8" s="8"/>
      <c r="C8" s="9"/>
    </row>
    <row r="9">
      <c r="B9" s="8"/>
      <c r="C9" s="9"/>
    </row>
    <row r="10">
      <c r="B10" s="8"/>
      <c r="C10" s="9"/>
    </row>
    <row r="11">
      <c r="B11" s="8"/>
      <c r="C11" s="9"/>
    </row>
    <row r="12">
      <c r="B12" s="8"/>
      <c r="C12" s="9"/>
    </row>
    <row r="13">
      <c r="B13" s="8"/>
      <c r="C13" s="9"/>
    </row>
    <row r="14">
      <c r="B14" s="8"/>
      <c r="C14" s="9"/>
    </row>
    <row r="15">
      <c r="B15" s="8"/>
      <c r="C15" s="9"/>
    </row>
    <row r="16">
      <c r="B16" s="8"/>
      <c r="C16" s="9"/>
    </row>
    <row r="17">
      <c r="B17" s="8"/>
      <c r="C17" s="9"/>
    </row>
    <row r="18">
      <c r="B18" s="8"/>
      <c r="C18" s="9"/>
    </row>
    <row r="19">
      <c r="B19" s="8"/>
      <c r="C19" s="9"/>
    </row>
    <row r="20">
      <c r="B20" s="8"/>
      <c r="C20" s="9"/>
    </row>
    <row r="21">
      <c r="B21" s="8"/>
      <c r="C21" s="9"/>
    </row>
    <row r="22">
      <c r="B22" s="8"/>
      <c r="C22" s="9"/>
    </row>
    <row r="23">
      <c r="B23" s="8"/>
      <c r="C23" s="9"/>
    </row>
    <row r="24">
      <c r="B24" s="8"/>
      <c r="C24" s="9"/>
    </row>
    <row r="25">
      <c r="B25" s="8"/>
      <c r="C25" s="9"/>
    </row>
    <row r="26">
      <c r="B26" s="8"/>
      <c r="C26" s="9"/>
    </row>
    <row r="27">
      <c r="B27" s="8"/>
      <c r="C27" s="9"/>
    </row>
    <row r="28">
      <c r="B28" s="8"/>
      <c r="C28" s="9"/>
    </row>
    <row r="29">
      <c r="B29" s="8"/>
      <c r="C29" s="9"/>
    </row>
    <row r="30">
      <c r="B30" s="8"/>
      <c r="C30" s="9"/>
    </row>
    <row r="31">
      <c r="B31" s="8"/>
      <c r="C31" s="9"/>
    </row>
    <row r="32">
      <c r="B32" s="8"/>
      <c r="C32" s="9"/>
    </row>
    <row r="33">
      <c r="B33" s="8"/>
      <c r="C33" s="9"/>
    </row>
    <row r="34">
      <c r="B34" s="8"/>
      <c r="C34" s="9"/>
    </row>
    <row r="35">
      <c r="B35" s="8"/>
      <c r="C35" s="9"/>
    </row>
    <row r="36">
      <c r="B36" s="8"/>
      <c r="C36" s="9"/>
    </row>
    <row r="37">
      <c r="B37" s="8"/>
      <c r="C37" s="9"/>
    </row>
    <row r="38">
      <c r="B38" s="8"/>
      <c r="C38" s="9"/>
    </row>
    <row r="39">
      <c r="B39" s="8"/>
      <c r="C39" s="9"/>
    </row>
    <row r="40">
      <c r="B40" s="8"/>
      <c r="C40" s="9"/>
    </row>
    <row r="41">
      <c r="B41" s="8"/>
      <c r="C41" s="9"/>
    </row>
    <row r="42">
      <c r="B42" s="8"/>
      <c r="C42" s="9"/>
    </row>
    <row r="43">
      <c r="B43" s="8"/>
      <c r="C43" s="9"/>
    </row>
    <row r="44">
      <c r="B44" s="8"/>
      <c r="C44" s="9"/>
    </row>
    <row r="45">
      <c r="B45" s="8"/>
      <c r="C45" s="9"/>
    </row>
    <row r="46">
      <c r="B46" s="8"/>
      <c r="C46" s="9"/>
    </row>
    <row r="47">
      <c r="B47" s="8"/>
      <c r="C47" s="9"/>
    </row>
    <row r="48">
      <c r="B48" s="8"/>
      <c r="C48" s="9"/>
    </row>
    <row r="49">
      <c r="B49" s="8"/>
      <c r="C49" s="9"/>
    </row>
    <row r="50">
      <c r="B50" s="8"/>
      <c r="C50" s="9"/>
    </row>
    <row r="51">
      <c r="B51" s="8"/>
      <c r="C51" s="9"/>
    </row>
    <row r="52">
      <c r="B52" s="8"/>
      <c r="C52" s="9"/>
    </row>
    <row r="53">
      <c r="B53" s="8"/>
      <c r="C53" s="9"/>
    </row>
    <row r="54">
      <c r="B54" s="8"/>
      <c r="C54" s="9"/>
    </row>
    <row r="55">
      <c r="B55" s="8"/>
      <c r="C55" s="9"/>
    </row>
    <row r="56">
      <c r="B56" s="8"/>
      <c r="C56" s="9"/>
    </row>
    <row r="57">
      <c r="B57" s="8"/>
      <c r="C57" s="9"/>
    </row>
    <row r="58">
      <c r="B58" s="8"/>
      <c r="C58" s="9"/>
    </row>
    <row r="59">
      <c r="B59" s="8"/>
      <c r="C59" s="9"/>
    </row>
    <row r="60">
      <c r="B60" s="8"/>
      <c r="C60" s="9"/>
    </row>
    <row r="61">
      <c r="B61" s="8"/>
      <c r="C61" s="9"/>
    </row>
    <row r="62">
      <c r="B62" s="8"/>
      <c r="C62" s="9"/>
    </row>
    <row r="63">
      <c r="B63" s="8"/>
      <c r="C63" s="9"/>
    </row>
    <row r="64">
      <c r="B64" s="8"/>
      <c r="C64" s="9"/>
    </row>
    <row r="65">
      <c r="B65" s="8"/>
      <c r="C65" s="9"/>
    </row>
    <row r="66">
      <c r="B66" s="8"/>
      <c r="C66" s="9"/>
    </row>
    <row r="67">
      <c r="B67" s="8"/>
      <c r="C67" s="9"/>
    </row>
    <row r="68">
      <c r="B68" s="8"/>
      <c r="C68" s="9"/>
    </row>
    <row r="69">
      <c r="B69" s="8"/>
      <c r="C69" s="9"/>
    </row>
    <row r="70">
      <c r="B70" s="8"/>
      <c r="C70" s="9"/>
    </row>
    <row r="71">
      <c r="B71" s="8"/>
      <c r="C71" s="9"/>
    </row>
    <row r="72">
      <c r="B72" s="8"/>
      <c r="C72" s="9"/>
    </row>
    <row r="73">
      <c r="B73" s="8"/>
      <c r="C73" s="9"/>
    </row>
    <row r="74">
      <c r="B74" s="8"/>
      <c r="C74" s="9"/>
    </row>
    <row r="75">
      <c r="B75" s="8"/>
      <c r="C75" s="9"/>
    </row>
    <row r="76">
      <c r="B76" s="8"/>
      <c r="C76" s="9"/>
    </row>
    <row r="77">
      <c r="B77" s="8"/>
      <c r="C77" s="9"/>
    </row>
    <row r="78">
      <c r="B78" s="8"/>
      <c r="C78" s="9"/>
    </row>
    <row r="79">
      <c r="B79" s="8"/>
      <c r="C79" s="9"/>
    </row>
    <row r="80">
      <c r="B80" s="8"/>
      <c r="C80" s="9"/>
    </row>
    <row r="81">
      <c r="B81" s="8"/>
      <c r="C81" s="9"/>
    </row>
    <row r="82">
      <c r="B82" s="8"/>
      <c r="C82" s="9"/>
    </row>
    <row r="83">
      <c r="B83" s="8"/>
      <c r="C83" s="9"/>
    </row>
    <row r="84">
      <c r="B84" s="8"/>
      <c r="C84" s="9"/>
    </row>
    <row r="85">
      <c r="B85" s="8"/>
      <c r="C85" s="9"/>
    </row>
    <row r="86">
      <c r="B86" s="8"/>
      <c r="C86" s="9"/>
    </row>
    <row r="87">
      <c r="B87" s="8"/>
      <c r="C87" s="9"/>
    </row>
    <row r="88">
      <c r="B88" s="8"/>
      <c r="C88" s="9"/>
    </row>
    <row r="89">
      <c r="B89" s="8"/>
      <c r="C89" s="9"/>
    </row>
    <row r="90">
      <c r="B90" s="8"/>
      <c r="C90" s="9"/>
    </row>
    <row r="91">
      <c r="B91" s="8"/>
      <c r="C91" s="9"/>
    </row>
    <row r="92">
      <c r="B92" s="8"/>
      <c r="C92" s="9"/>
    </row>
    <row r="93">
      <c r="B93" s="8"/>
      <c r="C93" s="9"/>
    </row>
    <row r="94">
      <c r="B94" s="8"/>
      <c r="C94" s="9"/>
    </row>
    <row r="95">
      <c r="B95" s="8"/>
      <c r="C95" s="9"/>
    </row>
    <row r="96">
      <c r="B96" s="8"/>
      <c r="C96" s="9"/>
    </row>
    <row r="97">
      <c r="B97" s="8"/>
      <c r="C97" s="9"/>
    </row>
    <row r="98">
      <c r="B98" s="8"/>
      <c r="C98" s="9"/>
    </row>
    <row r="99">
      <c r="B99" s="8"/>
      <c r="C99" s="9"/>
    </row>
    <row r="100">
      <c r="B100" s="8"/>
      <c r="C100" s="9"/>
    </row>
    <row r="101">
      <c r="B101" s="8"/>
      <c r="C101" s="9"/>
    </row>
    <row r="102">
      <c r="B102" s="8"/>
      <c r="C102" s="9"/>
    </row>
    <row r="103">
      <c r="B103" s="8"/>
      <c r="C103" s="9"/>
    </row>
    <row r="104">
      <c r="B104" s="8"/>
      <c r="C104" s="9"/>
    </row>
    <row r="105">
      <c r="B105" s="8"/>
      <c r="C105" s="9"/>
    </row>
    <row r="106">
      <c r="B106" s="8"/>
      <c r="C106" s="9"/>
    </row>
    <row r="107">
      <c r="B107" s="8"/>
      <c r="C107" s="9"/>
    </row>
    <row r="108">
      <c r="B108" s="8"/>
      <c r="C108" s="9"/>
    </row>
    <row r="109">
      <c r="B109" s="8"/>
      <c r="C109" s="9"/>
    </row>
    <row r="110">
      <c r="B110" s="8"/>
      <c r="C110" s="9"/>
    </row>
    <row r="111">
      <c r="B111" s="8"/>
      <c r="C111" s="9"/>
    </row>
    <row r="112">
      <c r="B112" s="8"/>
      <c r="C112" s="9"/>
    </row>
    <row r="113">
      <c r="B113" s="8"/>
      <c r="C113" s="9"/>
    </row>
    <row r="114">
      <c r="B114" s="8"/>
      <c r="C114" s="9"/>
    </row>
    <row r="115">
      <c r="B115" s="8"/>
      <c r="C115" s="9"/>
    </row>
    <row r="116">
      <c r="B116" s="8"/>
      <c r="C116" s="9"/>
    </row>
    <row r="117">
      <c r="B117" s="8"/>
      <c r="C117" s="9"/>
    </row>
    <row r="118">
      <c r="B118" s="8"/>
      <c r="C118" s="9"/>
    </row>
    <row r="119">
      <c r="B119" s="8"/>
      <c r="C119" s="9"/>
    </row>
    <row r="120">
      <c r="B120" s="8"/>
      <c r="C120" s="9"/>
    </row>
    <row r="121">
      <c r="B121" s="8"/>
      <c r="C121" s="9"/>
    </row>
    <row r="122">
      <c r="B122" s="8"/>
      <c r="C122" s="9"/>
    </row>
    <row r="123">
      <c r="B123" s="8"/>
      <c r="C123" s="9"/>
    </row>
    <row r="124">
      <c r="B124" s="8"/>
      <c r="C124" s="9"/>
    </row>
    <row r="125">
      <c r="B125" s="8"/>
      <c r="C125" s="9"/>
    </row>
    <row r="126">
      <c r="B126" s="8"/>
      <c r="C126" s="9"/>
    </row>
    <row r="127">
      <c r="B127" s="8"/>
      <c r="C127" s="9"/>
    </row>
    <row r="128">
      <c r="B128" s="8"/>
      <c r="C128" s="9"/>
    </row>
    <row r="129">
      <c r="B129" s="8"/>
      <c r="C129" s="9"/>
    </row>
    <row r="130">
      <c r="B130" s="8"/>
      <c r="C130" s="9"/>
    </row>
    <row r="131">
      <c r="B131" s="8"/>
      <c r="C131" s="9"/>
    </row>
    <row r="132">
      <c r="B132" s="8"/>
      <c r="C132" s="9"/>
    </row>
    <row r="133">
      <c r="B133" s="8"/>
      <c r="C133" s="9"/>
    </row>
    <row r="134">
      <c r="B134" s="8"/>
      <c r="C134" s="9"/>
    </row>
    <row r="135">
      <c r="B135" s="8"/>
      <c r="C135" s="9"/>
    </row>
    <row r="136">
      <c r="B136" s="8"/>
      <c r="C136" s="9"/>
    </row>
    <row r="137">
      <c r="B137" s="8"/>
      <c r="C137" s="9"/>
    </row>
    <row r="138">
      <c r="B138" s="8"/>
      <c r="C138" s="9"/>
    </row>
    <row r="139">
      <c r="B139" s="8"/>
      <c r="C139" s="9"/>
    </row>
    <row r="140">
      <c r="B140" s="8"/>
      <c r="C140" s="9"/>
    </row>
    <row r="141">
      <c r="B141" s="8"/>
      <c r="C141" s="9"/>
    </row>
    <row r="142">
      <c r="B142" s="8"/>
      <c r="C142" s="9"/>
    </row>
    <row r="143">
      <c r="B143" s="8"/>
      <c r="C143" s="9"/>
    </row>
    <row r="144">
      <c r="B144" s="8"/>
      <c r="C144" s="9"/>
    </row>
    <row r="145">
      <c r="B145" s="8"/>
      <c r="C145" s="9"/>
    </row>
    <row r="146">
      <c r="B146" s="8"/>
      <c r="C146" s="9"/>
    </row>
    <row r="147">
      <c r="B147" s="8"/>
      <c r="C147" s="9"/>
    </row>
    <row r="148">
      <c r="B148" s="8"/>
      <c r="C148" s="9"/>
    </row>
    <row r="149">
      <c r="B149" s="8"/>
      <c r="C149" s="9"/>
    </row>
    <row r="150">
      <c r="B150" s="8"/>
      <c r="C150" s="9"/>
    </row>
    <row r="151">
      <c r="B151" s="8"/>
      <c r="C151" s="9"/>
    </row>
    <row r="152">
      <c r="B152" s="8"/>
    </row>
    <row r="153">
      <c r="B153" s="8"/>
    </row>
    <row r="154">
      <c r="B154" s="8"/>
    </row>
    <row r="155">
      <c r="B155" s="8"/>
    </row>
    <row r="156">
      <c r="B156" s="8"/>
    </row>
    <row r="157">
      <c r="B157" s="8"/>
    </row>
    <row r="158">
      <c r="B158" s="8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8"/>
    </row>
    <row r="190">
      <c r="B190" s="8"/>
    </row>
    <row r="191">
      <c r="B191" s="8"/>
    </row>
    <row r="192">
      <c r="B192" s="8"/>
    </row>
    <row r="193">
      <c r="B193" s="8"/>
    </row>
    <row r="194">
      <c r="B194" s="8"/>
    </row>
    <row r="195">
      <c r="B195" s="8"/>
    </row>
    <row r="196">
      <c r="B196" s="8"/>
    </row>
    <row r="197">
      <c r="B197" s="8"/>
    </row>
    <row r="198">
      <c r="B198" s="8"/>
    </row>
    <row r="199">
      <c r="B199" s="8"/>
    </row>
    <row r="200">
      <c r="B200" s="8"/>
    </row>
    <row r="201">
      <c r="B201" s="8"/>
    </row>
    <row r="202">
      <c r="B202" s="8"/>
    </row>
    <row r="203">
      <c r="B203" s="8"/>
    </row>
    <row r="204">
      <c r="B204" s="8"/>
    </row>
    <row r="205">
      <c r="B205" s="8"/>
    </row>
    <row r="206">
      <c r="B206" s="8"/>
    </row>
    <row r="207">
      <c r="B207" s="8"/>
    </row>
    <row r="208">
      <c r="B208" s="8"/>
    </row>
    <row r="209">
      <c r="B209" s="8"/>
    </row>
    <row r="210">
      <c r="B210" s="8"/>
    </row>
    <row r="211">
      <c r="B211" s="8"/>
    </row>
    <row r="212">
      <c r="B212" s="8"/>
    </row>
    <row r="213">
      <c r="B213" s="8"/>
    </row>
    <row r="214">
      <c r="B214" s="8"/>
    </row>
    <row r="215">
      <c r="B215" s="8"/>
    </row>
    <row r="216">
      <c r="B216" s="8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2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4" t="s">
        <v>21</v>
      </c>
      <c r="B1" s="5" t="s">
        <v>22</v>
      </c>
      <c r="C1" s="6" t="s">
        <v>23</v>
      </c>
    </row>
    <row r="2">
      <c r="A2" s="7" t="s">
        <v>696</v>
      </c>
      <c r="B2" s="8">
        <v>190.6803882</v>
      </c>
      <c r="C2" s="9">
        <v>5.62E-223</v>
      </c>
    </row>
    <row r="3">
      <c r="A3" s="7" t="s">
        <v>697</v>
      </c>
      <c r="B3" s="8">
        <v>104.4394676</v>
      </c>
      <c r="C3" s="9">
        <v>6.15E-182</v>
      </c>
    </row>
    <row r="4">
      <c r="A4" s="7" t="s">
        <v>698</v>
      </c>
      <c r="B4" s="8">
        <v>69.61270824</v>
      </c>
      <c r="C4" s="9">
        <v>5.22E-162</v>
      </c>
    </row>
    <row r="5">
      <c r="A5" s="7" t="s">
        <v>699</v>
      </c>
      <c r="B5" s="8">
        <v>93.08691589</v>
      </c>
      <c r="C5" s="9">
        <v>8.19E-136</v>
      </c>
    </row>
    <row r="6">
      <c r="A6" s="7" t="s">
        <v>700</v>
      </c>
      <c r="B6" s="8">
        <v>67.10141597</v>
      </c>
      <c r="C6" s="9">
        <v>5.99E-133</v>
      </c>
    </row>
    <row r="7">
      <c r="A7" s="7" t="s">
        <v>701</v>
      </c>
      <c r="B7" s="8">
        <v>85.31749979</v>
      </c>
      <c r="C7" s="9">
        <v>1.32E-132</v>
      </c>
    </row>
    <row r="8">
      <c r="A8" s="7" t="s">
        <v>702</v>
      </c>
      <c r="B8" s="8">
        <v>40.45272895</v>
      </c>
      <c r="C8" s="9">
        <v>3.5E-113</v>
      </c>
    </row>
    <row r="9">
      <c r="A9" s="7" t="s">
        <v>703</v>
      </c>
      <c r="B9" s="8">
        <v>67.25365983</v>
      </c>
      <c r="C9" s="9">
        <v>1.59E-111</v>
      </c>
    </row>
    <row r="10">
      <c r="A10" s="7" t="s">
        <v>704</v>
      </c>
      <c r="B10" s="8">
        <v>33.49606846</v>
      </c>
      <c r="C10" s="9">
        <v>1.1E-104</v>
      </c>
    </row>
    <row r="11">
      <c r="A11" s="7" t="s">
        <v>705</v>
      </c>
      <c r="B11" s="8">
        <v>23.35102518</v>
      </c>
      <c r="C11" s="9">
        <v>1.84E-49</v>
      </c>
    </row>
    <row r="12">
      <c r="A12" s="7" t="s">
        <v>706</v>
      </c>
      <c r="B12" s="8">
        <v>20.91744509</v>
      </c>
      <c r="C12" s="9">
        <v>8.2E-35</v>
      </c>
    </row>
    <row r="13">
      <c r="A13" s="7" t="s">
        <v>707</v>
      </c>
      <c r="B13" s="8">
        <v>17.52857143</v>
      </c>
      <c r="C13" s="9">
        <v>3.03E-28</v>
      </c>
    </row>
    <row r="14">
      <c r="A14" s="7" t="s">
        <v>708</v>
      </c>
      <c r="B14" s="8">
        <v>17.6785408</v>
      </c>
      <c r="C14" s="9">
        <v>3.48E-20</v>
      </c>
    </row>
    <row r="15">
      <c r="A15" s="7" t="s">
        <v>709</v>
      </c>
      <c r="B15" s="8">
        <v>25.39487179</v>
      </c>
      <c r="C15" s="9">
        <v>5.99E-16</v>
      </c>
    </row>
    <row r="16">
      <c r="A16" s="7" t="s">
        <v>710</v>
      </c>
      <c r="B16" s="8">
        <v>12.31350267</v>
      </c>
      <c r="C16" s="9">
        <v>1.15E-15</v>
      </c>
    </row>
    <row r="17">
      <c r="A17" s="7" t="s">
        <v>711</v>
      </c>
      <c r="B17" s="8">
        <v>13.2213955</v>
      </c>
      <c r="C17" s="9">
        <v>4.27E-15</v>
      </c>
    </row>
    <row r="18">
      <c r="A18" s="7" t="s">
        <v>712</v>
      </c>
      <c r="B18" s="8">
        <v>10.54668388</v>
      </c>
      <c r="C18" s="9">
        <v>4.58E-14</v>
      </c>
    </row>
    <row r="19">
      <c r="A19" s="7" t="s">
        <v>713</v>
      </c>
      <c r="B19" s="8">
        <v>10.22857484</v>
      </c>
      <c r="C19" s="9">
        <v>9.44E-14</v>
      </c>
    </row>
    <row r="20">
      <c r="A20" s="7" t="s">
        <v>714</v>
      </c>
      <c r="B20" s="8">
        <v>7.984591495</v>
      </c>
      <c r="C20" s="9">
        <v>1.48E-13</v>
      </c>
    </row>
    <row r="21">
      <c r="A21" s="7" t="s">
        <v>715</v>
      </c>
      <c r="B21" s="8">
        <v>16.52619844</v>
      </c>
      <c r="C21" s="9">
        <v>8.89E-13</v>
      </c>
    </row>
    <row r="22">
      <c r="A22" s="7" t="s">
        <v>716</v>
      </c>
      <c r="B22" s="8">
        <v>9.156149733</v>
      </c>
      <c r="C22" s="9">
        <v>1.28E-12</v>
      </c>
    </row>
    <row r="23">
      <c r="A23" s="7" t="s">
        <v>717</v>
      </c>
      <c r="B23" s="8">
        <v>22.63316583</v>
      </c>
      <c r="C23" s="9">
        <v>1.32E-11</v>
      </c>
    </row>
    <row r="24">
      <c r="A24" s="7" t="s">
        <v>718</v>
      </c>
      <c r="B24" s="8">
        <v>17.11675127</v>
      </c>
      <c r="C24" s="9">
        <v>1.68E-11</v>
      </c>
    </row>
    <row r="25">
      <c r="A25" s="7" t="s">
        <v>719</v>
      </c>
      <c r="B25" s="8">
        <v>10.00666173</v>
      </c>
      <c r="C25" s="9">
        <v>3.44E-10</v>
      </c>
    </row>
    <row r="26">
      <c r="A26" s="7" t="s">
        <v>720</v>
      </c>
      <c r="B26" s="8">
        <v>12.4120603</v>
      </c>
      <c r="C26" s="9">
        <v>4.8E-8</v>
      </c>
    </row>
    <row r="27">
      <c r="A27" s="7" t="s">
        <v>721</v>
      </c>
      <c r="B27" s="8">
        <v>12.75412844</v>
      </c>
      <c r="C27" s="9">
        <v>1.54E-7</v>
      </c>
    </row>
    <row r="28">
      <c r="A28" s="7" t="s">
        <v>722</v>
      </c>
      <c r="B28" s="8">
        <v>38.74618585</v>
      </c>
      <c r="C28" s="9">
        <v>4.22E-7</v>
      </c>
    </row>
    <row r="29">
      <c r="A29" s="7" t="s">
        <v>723</v>
      </c>
      <c r="B29" s="8">
        <v>9.407544049</v>
      </c>
      <c r="C29" s="9">
        <v>2.08E-6</v>
      </c>
    </row>
    <row r="30">
      <c r="A30" s="7" t="s">
        <v>724</v>
      </c>
      <c r="B30" s="8">
        <v>133.7870813</v>
      </c>
      <c r="C30" s="9">
        <v>5.46E-6</v>
      </c>
    </row>
    <row r="31">
      <c r="A31" s="7" t="s">
        <v>725</v>
      </c>
      <c r="B31" s="8">
        <v>6.775393808</v>
      </c>
      <c r="C31" s="9">
        <v>8.17E-6</v>
      </c>
    </row>
    <row r="32">
      <c r="A32" s="7" t="s">
        <v>726</v>
      </c>
      <c r="B32" s="8">
        <v>19.30254281</v>
      </c>
      <c r="C32" s="9">
        <v>1.07E-5</v>
      </c>
    </row>
    <row r="33">
      <c r="A33" s="7" t="s">
        <v>727</v>
      </c>
      <c r="B33" s="8">
        <v>12.90756303</v>
      </c>
      <c r="C33" s="9">
        <v>1.42E-5</v>
      </c>
    </row>
    <row r="34">
      <c r="A34" s="7" t="s">
        <v>728</v>
      </c>
      <c r="B34" s="8">
        <v>10.74578539</v>
      </c>
      <c r="C34" s="9">
        <v>2.27E-5</v>
      </c>
    </row>
    <row r="35">
      <c r="A35" s="7" t="s">
        <v>729</v>
      </c>
      <c r="B35" s="8">
        <v>59.44497608</v>
      </c>
      <c r="C35" s="9">
        <v>1.24132E-4</v>
      </c>
    </row>
    <row r="36">
      <c r="A36" s="7" t="s">
        <v>730</v>
      </c>
      <c r="B36" s="8">
        <v>22.4794686</v>
      </c>
      <c r="C36" s="9">
        <v>1.85783E-4</v>
      </c>
    </row>
    <row r="37">
      <c r="A37" s="7" t="s">
        <v>731</v>
      </c>
      <c r="B37" s="8">
        <v>110.9583333</v>
      </c>
      <c r="C37" s="9">
        <v>2.94548E-4</v>
      </c>
    </row>
    <row r="38">
      <c r="A38" s="7" t="s">
        <v>732</v>
      </c>
      <c r="B38" s="8">
        <v>44.57655502</v>
      </c>
      <c r="C38" s="9">
        <v>4.47436E-4</v>
      </c>
    </row>
    <row r="39">
      <c r="A39" s="7" t="s">
        <v>733</v>
      </c>
      <c r="B39" s="8">
        <v>8.154313034</v>
      </c>
      <c r="C39" s="9">
        <v>4.70358E-4</v>
      </c>
    </row>
    <row r="40">
      <c r="A40" s="7" t="s">
        <v>734</v>
      </c>
      <c r="B40" s="8">
        <v>5.232392132</v>
      </c>
      <c r="C40" s="9">
        <v>9.05493E-4</v>
      </c>
    </row>
    <row r="41">
      <c r="A41" s="7" t="s">
        <v>735</v>
      </c>
      <c r="B41" s="8">
        <v>11.04283165</v>
      </c>
      <c r="C41" s="9">
        <v>0.001267747</v>
      </c>
    </row>
    <row r="42">
      <c r="A42" s="7" t="s">
        <v>736</v>
      </c>
      <c r="B42" s="8">
        <v>8.290640394</v>
      </c>
      <c r="C42" s="9">
        <v>0.001295161</v>
      </c>
    </row>
    <row r="43">
      <c r="A43" s="7" t="s">
        <v>737</v>
      </c>
      <c r="B43" s="8">
        <v>5.145622896</v>
      </c>
      <c r="C43" s="9">
        <v>0.002510181</v>
      </c>
    </row>
    <row r="44">
      <c r="A44" s="7" t="s">
        <v>738</v>
      </c>
      <c r="B44" s="8">
        <v>55.4672619</v>
      </c>
      <c r="C44" s="9">
        <v>0.002898581</v>
      </c>
    </row>
    <row r="45">
      <c r="A45" s="7" t="s">
        <v>739</v>
      </c>
      <c r="B45" s="8">
        <v>5.001277574</v>
      </c>
      <c r="C45" s="9">
        <v>0.007881243</v>
      </c>
    </row>
    <row r="46">
      <c r="A46" s="7" t="s">
        <v>740</v>
      </c>
      <c r="B46" s="8">
        <v>40.33333333</v>
      </c>
      <c r="C46" s="9">
        <v>0.009566769</v>
      </c>
    </row>
    <row r="47">
      <c r="A47" s="7" t="s">
        <v>741</v>
      </c>
      <c r="B47" s="8">
        <v>3.601634117</v>
      </c>
      <c r="C47" s="9">
        <v>0.016971591</v>
      </c>
    </row>
    <row r="48">
      <c r="A48" s="7" t="s">
        <v>742</v>
      </c>
      <c r="B48" s="8">
        <v>70.67298578</v>
      </c>
      <c r="C48" s="9">
        <v>0.026121787</v>
      </c>
    </row>
    <row r="49">
      <c r="A49" s="7" t="s">
        <v>743</v>
      </c>
      <c r="B49" s="8">
        <v>8.907820335</v>
      </c>
      <c r="C49" s="9">
        <v>0.02814983</v>
      </c>
    </row>
    <row r="50">
      <c r="A50" s="7" t="s">
        <v>744</v>
      </c>
      <c r="B50" s="8">
        <v>4.394509863</v>
      </c>
      <c r="C50" s="9">
        <v>0.038291875</v>
      </c>
    </row>
    <row r="51">
      <c r="B51" s="8"/>
      <c r="C51" s="9"/>
    </row>
    <row r="52">
      <c r="B52" s="8"/>
      <c r="C52" s="9"/>
    </row>
    <row r="53">
      <c r="B53" s="8"/>
      <c r="C53" s="9"/>
    </row>
    <row r="54">
      <c r="B54" s="8"/>
      <c r="C54" s="9"/>
    </row>
    <row r="55">
      <c r="B55" s="8"/>
      <c r="C55" s="9"/>
    </row>
    <row r="56">
      <c r="B56" s="8"/>
      <c r="C56" s="9"/>
    </row>
    <row r="57">
      <c r="B57" s="8"/>
      <c r="C57" s="9"/>
    </row>
    <row r="58">
      <c r="B58" s="8"/>
      <c r="C58" s="9"/>
    </row>
    <row r="59">
      <c r="B59" s="8"/>
      <c r="C59" s="9"/>
    </row>
    <row r="60">
      <c r="B60" s="8"/>
      <c r="C60" s="9"/>
    </row>
    <row r="61">
      <c r="B61" s="8"/>
      <c r="C61" s="9"/>
    </row>
    <row r="62">
      <c r="B62" s="8"/>
      <c r="C62" s="9"/>
    </row>
    <row r="63">
      <c r="B63" s="8"/>
      <c r="C63" s="9"/>
    </row>
    <row r="64">
      <c r="B64" s="8"/>
      <c r="C64" s="9"/>
    </row>
    <row r="65">
      <c r="B65" s="8"/>
      <c r="C65" s="9"/>
    </row>
    <row r="66">
      <c r="B66" s="8"/>
      <c r="C66" s="9"/>
    </row>
    <row r="67">
      <c r="B67" s="8"/>
      <c r="C67" s="9"/>
    </row>
    <row r="68">
      <c r="B68" s="8"/>
      <c r="C68" s="9"/>
    </row>
    <row r="69">
      <c r="B69" s="8"/>
      <c r="C69" s="9"/>
    </row>
    <row r="70">
      <c r="B70" s="8"/>
      <c r="C70" s="9"/>
    </row>
    <row r="71">
      <c r="B71" s="8"/>
      <c r="C71" s="9"/>
    </row>
    <row r="72">
      <c r="B72" s="8"/>
      <c r="C72" s="9"/>
    </row>
    <row r="73">
      <c r="B73" s="8"/>
      <c r="C73" s="9"/>
    </row>
    <row r="74">
      <c r="B74" s="8"/>
      <c r="C74" s="9"/>
    </row>
    <row r="75">
      <c r="B75" s="8"/>
      <c r="C75" s="9"/>
    </row>
    <row r="76">
      <c r="B76" s="8"/>
      <c r="C76" s="9"/>
    </row>
    <row r="77">
      <c r="B77" s="8"/>
      <c r="C77" s="9"/>
    </row>
    <row r="78">
      <c r="B78" s="8"/>
      <c r="C78" s="9"/>
    </row>
    <row r="79">
      <c r="B79" s="8"/>
      <c r="C79" s="9"/>
    </row>
    <row r="80">
      <c r="B80" s="8"/>
      <c r="C80" s="9"/>
    </row>
    <row r="81">
      <c r="B81" s="8"/>
      <c r="C81" s="9"/>
    </row>
    <row r="82">
      <c r="B82" s="8"/>
      <c r="C82" s="9"/>
    </row>
    <row r="83">
      <c r="B83" s="8"/>
      <c r="C83" s="9"/>
    </row>
    <row r="84">
      <c r="B84" s="8"/>
      <c r="C84" s="9"/>
    </row>
    <row r="85">
      <c r="B85" s="8"/>
      <c r="C85" s="9"/>
    </row>
    <row r="86">
      <c r="B86" s="8"/>
      <c r="C86" s="9"/>
    </row>
    <row r="87">
      <c r="B87" s="8"/>
      <c r="C87" s="9"/>
    </row>
    <row r="88">
      <c r="B88" s="8"/>
      <c r="C88" s="9"/>
    </row>
    <row r="89">
      <c r="B89" s="8"/>
      <c r="C89" s="9"/>
    </row>
    <row r="90">
      <c r="B90" s="8"/>
      <c r="C90" s="9"/>
    </row>
    <row r="91">
      <c r="B91" s="8"/>
      <c r="C91" s="9"/>
    </row>
    <row r="92">
      <c r="B92" s="8"/>
      <c r="C92" s="9"/>
    </row>
    <row r="93">
      <c r="B93" s="8"/>
      <c r="C93" s="9"/>
    </row>
    <row r="94">
      <c r="B94" s="8"/>
      <c r="C94" s="9"/>
    </row>
    <row r="95">
      <c r="B95" s="8"/>
      <c r="C95" s="9"/>
    </row>
    <row r="96">
      <c r="B96" s="8"/>
      <c r="C96" s="9"/>
    </row>
    <row r="97">
      <c r="B97" s="8"/>
      <c r="C97" s="9"/>
    </row>
    <row r="98">
      <c r="B98" s="8"/>
      <c r="C98" s="9"/>
    </row>
    <row r="99">
      <c r="B99" s="8"/>
      <c r="C99" s="9"/>
    </row>
    <row r="100">
      <c r="B100" s="8"/>
      <c r="C100" s="9"/>
    </row>
    <row r="101">
      <c r="B101" s="8"/>
      <c r="C101" s="9"/>
    </row>
    <row r="102">
      <c r="B102" s="8"/>
      <c r="C102" s="9"/>
    </row>
    <row r="103">
      <c r="B103" s="8"/>
      <c r="C103" s="9"/>
    </row>
    <row r="104">
      <c r="B104" s="8"/>
      <c r="C104" s="9"/>
    </row>
    <row r="105">
      <c r="B105" s="8"/>
      <c r="C105" s="9"/>
    </row>
    <row r="106">
      <c r="B106" s="8"/>
      <c r="C106" s="9"/>
    </row>
    <row r="107">
      <c r="B107" s="8"/>
      <c r="C107" s="9"/>
    </row>
    <row r="108">
      <c r="B108" s="8"/>
      <c r="C108" s="9"/>
    </row>
    <row r="109">
      <c r="B109" s="8"/>
      <c r="C109" s="9"/>
    </row>
    <row r="110">
      <c r="B110" s="8"/>
      <c r="C110" s="9"/>
    </row>
    <row r="111">
      <c r="B111" s="8"/>
      <c r="C111" s="9"/>
    </row>
    <row r="112">
      <c r="B112" s="8"/>
      <c r="C112" s="9"/>
    </row>
    <row r="113">
      <c r="B113" s="8"/>
      <c r="C113" s="9"/>
    </row>
    <row r="114">
      <c r="B114" s="8"/>
      <c r="C114" s="9"/>
    </row>
    <row r="115">
      <c r="B115" s="8"/>
      <c r="C115" s="9"/>
    </row>
    <row r="116">
      <c r="B116" s="8"/>
      <c r="C116" s="9"/>
    </row>
    <row r="117">
      <c r="B117" s="8"/>
      <c r="C117" s="9"/>
    </row>
    <row r="118">
      <c r="B118" s="8"/>
      <c r="C118" s="9"/>
    </row>
    <row r="119">
      <c r="B119" s="8"/>
      <c r="C119" s="9"/>
    </row>
    <row r="120">
      <c r="B120" s="8"/>
      <c r="C120" s="9"/>
    </row>
    <row r="121">
      <c r="B121" s="8"/>
      <c r="C121" s="9"/>
    </row>
    <row r="122">
      <c r="B122" s="8"/>
      <c r="C122" s="9"/>
    </row>
    <row r="123">
      <c r="B123" s="8"/>
      <c r="C123" s="9"/>
    </row>
    <row r="124">
      <c r="B124" s="8"/>
      <c r="C124" s="9"/>
    </row>
    <row r="125">
      <c r="B125" s="8"/>
      <c r="C125" s="9"/>
    </row>
    <row r="126">
      <c r="B126" s="8"/>
      <c r="C126" s="9"/>
    </row>
    <row r="127">
      <c r="B127" s="8"/>
      <c r="C127" s="9"/>
    </row>
    <row r="128">
      <c r="B128" s="8"/>
      <c r="C128" s="9"/>
    </row>
    <row r="129">
      <c r="B129" s="8"/>
      <c r="C129" s="9"/>
    </row>
    <row r="130">
      <c r="B130" s="8"/>
      <c r="C130" s="9"/>
    </row>
    <row r="131">
      <c r="B131" s="8"/>
      <c r="C131" s="9"/>
    </row>
    <row r="132">
      <c r="B132" s="8"/>
      <c r="C132" s="9"/>
    </row>
    <row r="133">
      <c r="B133" s="8"/>
      <c r="C133" s="9"/>
    </row>
    <row r="134">
      <c r="B134" s="8"/>
      <c r="C134" s="9"/>
    </row>
    <row r="135">
      <c r="B135" s="8"/>
      <c r="C135" s="9"/>
    </row>
    <row r="136">
      <c r="B136" s="8"/>
      <c r="C136" s="9"/>
    </row>
    <row r="137">
      <c r="B137" s="8"/>
      <c r="C137" s="9"/>
    </row>
    <row r="138">
      <c r="B138" s="8"/>
      <c r="C138" s="9"/>
    </row>
    <row r="139">
      <c r="B139" s="8"/>
      <c r="C139" s="9"/>
    </row>
    <row r="140">
      <c r="B140" s="8"/>
      <c r="C140" s="9"/>
    </row>
    <row r="141">
      <c r="B141" s="8"/>
      <c r="C141" s="9"/>
    </row>
    <row r="142">
      <c r="B142" s="8"/>
      <c r="C142" s="9"/>
    </row>
    <row r="143">
      <c r="B143" s="8"/>
      <c r="C143" s="9"/>
    </row>
    <row r="144">
      <c r="B144" s="8"/>
      <c r="C144" s="9"/>
    </row>
    <row r="145">
      <c r="B145" s="8"/>
      <c r="C145" s="9"/>
    </row>
    <row r="146">
      <c r="B146" s="8"/>
      <c r="C146" s="9"/>
    </row>
    <row r="147">
      <c r="B147" s="8"/>
      <c r="C147" s="9"/>
    </row>
    <row r="148">
      <c r="B148" s="8"/>
      <c r="C148" s="9"/>
    </row>
    <row r="149">
      <c r="B149" s="8"/>
      <c r="C149" s="9"/>
    </row>
    <row r="150">
      <c r="B150" s="8"/>
      <c r="C150" s="9"/>
    </row>
    <row r="151">
      <c r="B151" s="8"/>
      <c r="C151" s="9"/>
    </row>
    <row r="152">
      <c r="B152" s="8"/>
    </row>
    <row r="153">
      <c r="B153" s="8"/>
    </row>
    <row r="154">
      <c r="B154" s="8"/>
    </row>
    <row r="155">
      <c r="B155" s="8"/>
    </row>
    <row r="156">
      <c r="B156" s="8"/>
    </row>
    <row r="157">
      <c r="B157" s="8"/>
    </row>
    <row r="158">
      <c r="B158" s="8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8"/>
    </row>
    <row r="190">
      <c r="B190" s="8"/>
    </row>
    <row r="191">
      <c r="B191" s="8"/>
    </row>
    <row r="192">
      <c r="B192" s="8"/>
    </row>
    <row r="193">
      <c r="B193" s="8"/>
    </row>
    <row r="194">
      <c r="B194" s="8"/>
    </row>
    <row r="195">
      <c r="B195" s="8"/>
    </row>
    <row r="196">
      <c r="B196" s="8"/>
    </row>
    <row r="197">
      <c r="B197" s="8"/>
    </row>
    <row r="198">
      <c r="B198" s="8"/>
    </row>
    <row r="199">
      <c r="B199" s="8"/>
    </row>
    <row r="200">
      <c r="B200" s="8"/>
    </row>
    <row r="201">
      <c r="B201" s="8"/>
    </row>
    <row r="202">
      <c r="B202" s="8"/>
    </row>
    <row r="203">
      <c r="B203" s="8"/>
    </row>
    <row r="204">
      <c r="B204" s="8"/>
    </row>
    <row r="205">
      <c r="B205" s="8"/>
    </row>
    <row r="206">
      <c r="B206" s="8"/>
    </row>
    <row r="207">
      <c r="B207" s="8"/>
    </row>
    <row r="208">
      <c r="B208" s="8"/>
    </row>
    <row r="209">
      <c r="B209" s="8"/>
    </row>
    <row r="210">
      <c r="B210" s="8"/>
    </row>
    <row r="211">
      <c r="B211" s="8"/>
    </row>
    <row r="212">
      <c r="B212" s="8"/>
    </row>
    <row r="213">
      <c r="B213" s="8"/>
    </row>
    <row r="214">
      <c r="B214" s="8"/>
    </row>
    <row r="215">
      <c r="B215" s="8"/>
    </row>
    <row r="216">
      <c r="B216" s="8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2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4" t="s">
        <v>21</v>
      </c>
      <c r="B1" s="5" t="s">
        <v>22</v>
      </c>
      <c r="C1" s="6" t="s">
        <v>23</v>
      </c>
    </row>
    <row r="2">
      <c r="A2" s="7" t="s">
        <v>745</v>
      </c>
      <c r="B2" s="8">
        <v>179.583508</v>
      </c>
      <c r="C2" s="9">
        <v>2.35E-209</v>
      </c>
    </row>
    <row r="3">
      <c r="A3" s="7" t="s">
        <v>746</v>
      </c>
      <c r="B3" s="8">
        <v>171.3921376</v>
      </c>
      <c r="C3" s="9">
        <v>2.06E-205</v>
      </c>
    </row>
    <row r="4">
      <c r="A4" s="7" t="s">
        <v>747</v>
      </c>
      <c r="B4" s="8">
        <v>4.575856855</v>
      </c>
      <c r="C4" s="9">
        <v>1.9251E-4</v>
      </c>
    </row>
    <row r="5">
      <c r="A5" s="7" t="s">
        <v>748</v>
      </c>
      <c r="B5" s="8">
        <v>6.994816239</v>
      </c>
      <c r="C5" s="9">
        <v>0.002455313</v>
      </c>
    </row>
    <row r="6">
      <c r="B6" s="8"/>
      <c r="C6" s="9"/>
    </row>
    <row r="7">
      <c r="B7" s="8"/>
      <c r="C7" s="9"/>
    </row>
    <row r="8">
      <c r="B8" s="8"/>
      <c r="C8" s="9"/>
    </row>
    <row r="9">
      <c r="B9" s="8"/>
      <c r="C9" s="9"/>
    </row>
    <row r="10">
      <c r="B10" s="8"/>
      <c r="C10" s="9"/>
    </row>
    <row r="11">
      <c r="B11" s="8"/>
      <c r="C11" s="9"/>
    </row>
    <row r="12">
      <c r="B12" s="8"/>
      <c r="C12" s="9"/>
    </row>
    <row r="13">
      <c r="B13" s="8"/>
      <c r="C13" s="9"/>
    </row>
    <row r="14">
      <c r="B14" s="8"/>
      <c r="C14" s="9"/>
    </row>
    <row r="15">
      <c r="B15" s="8"/>
      <c r="C15" s="9"/>
    </row>
    <row r="16">
      <c r="B16" s="8"/>
      <c r="C16" s="9"/>
    </row>
    <row r="17">
      <c r="B17" s="8"/>
      <c r="C17" s="9"/>
    </row>
    <row r="18">
      <c r="B18" s="8"/>
      <c r="C18" s="9"/>
    </row>
    <row r="19">
      <c r="B19" s="8"/>
      <c r="C19" s="9"/>
    </row>
    <row r="20">
      <c r="B20" s="8"/>
      <c r="C20" s="9"/>
    </row>
    <row r="21">
      <c r="B21" s="8"/>
      <c r="C21" s="9"/>
    </row>
    <row r="22">
      <c r="B22" s="8"/>
      <c r="C22" s="9"/>
    </row>
    <row r="23">
      <c r="B23" s="8"/>
      <c r="C23" s="9"/>
    </row>
    <row r="24">
      <c r="B24" s="8"/>
      <c r="C24" s="9"/>
    </row>
    <row r="25">
      <c r="B25" s="8"/>
      <c r="C25" s="9"/>
    </row>
    <row r="26">
      <c r="B26" s="8"/>
      <c r="C26" s="9"/>
    </row>
    <row r="27">
      <c r="B27" s="8"/>
      <c r="C27" s="9"/>
    </row>
    <row r="28">
      <c r="B28" s="8"/>
      <c r="C28" s="9"/>
    </row>
    <row r="29">
      <c r="B29" s="8"/>
      <c r="C29" s="9"/>
    </row>
    <row r="30">
      <c r="B30" s="8"/>
      <c r="C30" s="9"/>
    </row>
    <row r="31">
      <c r="B31" s="8"/>
      <c r="C31" s="9"/>
    </row>
    <row r="32">
      <c r="B32" s="8"/>
      <c r="C32" s="9"/>
    </row>
    <row r="33">
      <c r="B33" s="8"/>
      <c r="C33" s="9"/>
    </row>
    <row r="34">
      <c r="B34" s="8"/>
      <c r="C34" s="9"/>
    </row>
    <row r="35">
      <c r="B35" s="8"/>
      <c r="C35" s="9"/>
    </row>
    <row r="36">
      <c r="B36" s="8"/>
      <c r="C36" s="9"/>
    </row>
    <row r="37">
      <c r="B37" s="8"/>
      <c r="C37" s="9"/>
    </row>
    <row r="38">
      <c r="B38" s="8"/>
      <c r="C38" s="9"/>
    </row>
    <row r="39">
      <c r="B39" s="8"/>
      <c r="C39" s="9"/>
    </row>
    <row r="40">
      <c r="B40" s="8"/>
      <c r="C40" s="9"/>
    </row>
    <row r="41">
      <c r="B41" s="8"/>
      <c r="C41" s="9"/>
    </row>
    <row r="42">
      <c r="B42" s="8"/>
      <c r="C42" s="9"/>
    </row>
    <row r="43">
      <c r="B43" s="8"/>
      <c r="C43" s="9"/>
    </row>
    <row r="44">
      <c r="B44" s="8"/>
      <c r="C44" s="9"/>
    </row>
    <row r="45">
      <c r="B45" s="8"/>
      <c r="C45" s="9"/>
    </row>
    <row r="46">
      <c r="B46" s="8"/>
      <c r="C46" s="9"/>
    </row>
    <row r="47">
      <c r="B47" s="8"/>
      <c r="C47" s="9"/>
    </row>
    <row r="48">
      <c r="B48" s="8"/>
      <c r="C48" s="9"/>
    </row>
    <row r="49">
      <c r="B49" s="8"/>
      <c r="C49" s="9"/>
    </row>
    <row r="50">
      <c r="B50" s="8"/>
      <c r="C50" s="9"/>
    </row>
    <row r="51">
      <c r="B51" s="8"/>
      <c r="C51" s="9"/>
    </row>
    <row r="52">
      <c r="B52" s="8"/>
      <c r="C52" s="9"/>
    </row>
    <row r="53">
      <c r="B53" s="8"/>
      <c r="C53" s="9"/>
    </row>
    <row r="54">
      <c r="B54" s="8"/>
      <c r="C54" s="9"/>
    </row>
    <row r="55">
      <c r="B55" s="8"/>
      <c r="C55" s="9"/>
    </row>
    <row r="56">
      <c r="B56" s="8"/>
      <c r="C56" s="9"/>
    </row>
    <row r="57">
      <c r="B57" s="8"/>
      <c r="C57" s="9"/>
    </row>
    <row r="58">
      <c r="B58" s="8"/>
      <c r="C58" s="9"/>
    </row>
    <row r="59">
      <c r="B59" s="8"/>
      <c r="C59" s="9"/>
    </row>
    <row r="60">
      <c r="B60" s="8"/>
      <c r="C60" s="9"/>
    </row>
    <row r="61">
      <c r="B61" s="8"/>
      <c r="C61" s="9"/>
    </row>
    <row r="62">
      <c r="B62" s="8"/>
      <c r="C62" s="9"/>
    </row>
    <row r="63">
      <c r="B63" s="8"/>
      <c r="C63" s="9"/>
    </row>
    <row r="64">
      <c r="B64" s="8"/>
      <c r="C64" s="9"/>
    </row>
    <row r="65">
      <c r="B65" s="8"/>
      <c r="C65" s="9"/>
    </row>
    <row r="66">
      <c r="B66" s="8"/>
      <c r="C66" s="9"/>
    </row>
    <row r="67">
      <c r="B67" s="8"/>
      <c r="C67" s="9"/>
    </row>
    <row r="68">
      <c r="B68" s="8"/>
      <c r="C68" s="9"/>
    </row>
    <row r="69">
      <c r="B69" s="8"/>
      <c r="C69" s="9"/>
    </row>
    <row r="70">
      <c r="B70" s="8"/>
      <c r="C70" s="9"/>
    </row>
    <row r="71">
      <c r="B71" s="8"/>
      <c r="C71" s="9"/>
    </row>
    <row r="72">
      <c r="B72" s="8"/>
      <c r="C72" s="9"/>
    </row>
    <row r="73">
      <c r="B73" s="8"/>
      <c r="C73" s="9"/>
    </row>
    <row r="74">
      <c r="B74" s="8"/>
      <c r="C74" s="9"/>
    </row>
    <row r="75">
      <c r="B75" s="8"/>
      <c r="C75" s="9"/>
    </row>
    <row r="76">
      <c r="B76" s="8"/>
      <c r="C76" s="9"/>
    </row>
    <row r="77">
      <c r="B77" s="8"/>
      <c r="C77" s="9"/>
    </row>
    <row r="78">
      <c r="B78" s="8"/>
      <c r="C78" s="9"/>
    </row>
    <row r="79">
      <c r="B79" s="8"/>
      <c r="C79" s="9"/>
    </row>
    <row r="80">
      <c r="B80" s="8"/>
      <c r="C80" s="9"/>
    </row>
    <row r="81">
      <c r="B81" s="8"/>
      <c r="C81" s="9"/>
    </row>
    <row r="82">
      <c r="B82" s="8"/>
      <c r="C82" s="9"/>
    </row>
    <row r="83">
      <c r="B83" s="8"/>
      <c r="C83" s="9"/>
    </row>
    <row r="84">
      <c r="B84" s="8"/>
      <c r="C84" s="9"/>
    </row>
    <row r="85">
      <c r="B85" s="8"/>
      <c r="C85" s="9"/>
    </row>
    <row r="86">
      <c r="B86" s="8"/>
      <c r="C86" s="9"/>
    </row>
    <row r="87">
      <c r="B87" s="8"/>
      <c r="C87" s="9"/>
    </row>
    <row r="88">
      <c r="B88" s="8"/>
      <c r="C88" s="9"/>
    </row>
    <row r="89">
      <c r="B89" s="8"/>
      <c r="C89" s="9"/>
    </row>
    <row r="90">
      <c r="B90" s="8"/>
      <c r="C90" s="9"/>
    </row>
    <row r="91">
      <c r="B91" s="8"/>
      <c r="C91" s="9"/>
    </row>
    <row r="92">
      <c r="B92" s="8"/>
      <c r="C92" s="9"/>
    </row>
    <row r="93">
      <c r="B93" s="8"/>
      <c r="C93" s="9"/>
    </row>
    <row r="94">
      <c r="B94" s="8"/>
      <c r="C94" s="9"/>
    </row>
    <row r="95">
      <c r="B95" s="8"/>
      <c r="C95" s="9"/>
    </row>
    <row r="96">
      <c r="B96" s="8"/>
      <c r="C96" s="9"/>
    </row>
    <row r="97">
      <c r="B97" s="8"/>
      <c r="C97" s="9"/>
    </row>
    <row r="98">
      <c r="B98" s="8"/>
      <c r="C98" s="9"/>
    </row>
    <row r="99">
      <c r="B99" s="8"/>
      <c r="C99" s="9"/>
    </row>
    <row r="100">
      <c r="B100" s="8"/>
      <c r="C100" s="9"/>
    </row>
    <row r="101">
      <c r="B101" s="8"/>
      <c r="C101" s="9"/>
    </row>
    <row r="102">
      <c r="B102" s="8"/>
      <c r="C102" s="9"/>
    </row>
    <row r="103">
      <c r="B103" s="8"/>
      <c r="C103" s="9"/>
    </row>
    <row r="104">
      <c r="B104" s="8"/>
      <c r="C104" s="9"/>
    </row>
    <row r="105">
      <c r="B105" s="8"/>
      <c r="C105" s="9"/>
    </row>
    <row r="106">
      <c r="B106" s="8"/>
      <c r="C106" s="9"/>
    </row>
    <row r="107">
      <c r="B107" s="8"/>
      <c r="C107" s="9"/>
    </row>
    <row r="108">
      <c r="B108" s="8"/>
      <c r="C108" s="9"/>
    </row>
    <row r="109">
      <c r="B109" s="8"/>
      <c r="C109" s="9"/>
    </row>
    <row r="110">
      <c r="B110" s="8"/>
      <c r="C110" s="9"/>
    </row>
    <row r="111">
      <c r="B111" s="8"/>
      <c r="C111" s="9"/>
    </row>
    <row r="112">
      <c r="B112" s="8"/>
      <c r="C112" s="9"/>
    </row>
    <row r="113">
      <c r="B113" s="8"/>
      <c r="C113" s="9"/>
    </row>
    <row r="114">
      <c r="B114" s="8"/>
      <c r="C114" s="9"/>
    </row>
    <row r="115">
      <c r="B115" s="8"/>
      <c r="C115" s="9"/>
    </row>
    <row r="116">
      <c r="B116" s="8"/>
      <c r="C116" s="9"/>
    </row>
    <row r="117">
      <c r="B117" s="8"/>
      <c r="C117" s="9"/>
    </row>
    <row r="118">
      <c r="B118" s="8"/>
      <c r="C118" s="9"/>
    </row>
    <row r="119">
      <c r="B119" s="8"/>
      <c r="C119" s="9"/>
    </row>
    <row r="120">
      <c r="B120" s="8"/>
      <c r="C120" s="9"/>
    </row>
    <row r="121">
      <c r="B121" s="8"/>
      <c r="C121" s="9"/>
    </row>
    <row r="122">
      <c r="B122" s="8"/>
      <c r="C122" s="9"/>
    </row>
    <row r="123">
      <c r="B123" s="8"/>
      <c r="C123" s="9"/>
    </row>
    <row r="124">
      <c r="B124" s="8"/>
      <c r="C124" s="9"/>
    </row>
    <row r="125">
      <c r="B125" s="8"/>
      <c r="C125" s="9"/>
    </row>
    <row r="126">
      <c r="B126" s="8"/>
      <c r="C126" s="9"/>
    </row>
    <row r="127">
      <c r="B127" s="8"/>
      <c r="C127" s="9"/>
    </row>
    <row r="128">
      <c r="B128" s="8"/>
      <c r="C128" s="9"/>
    </row>
    <row r="129">
      <c r="B129" s="8"/>
      <c r="C129" s="9"/>
    </row>
    <row r="130">
      <c r="B130" s="8"/>
      <c r="C130" s="9"/>
    </row>
    <row r="131">
      <c r="B131" s="8"/>
      <c r="C131" s="9"/>
    </row>
    <row r="132">
      <c r="B132" s="8"/>
      <c r="C132" s="9"/>
    </row>
    <row r="133">
      <c r="B133" s="8"/>
      <c r="C133" s="9"/>
    </row>
    <row r="134">
      <c r="B134" s="8"/>
      <c r="C134" s="9"/>
    </row>
    <row r="135">
      <c r="B135" s="8"/>
      <c r="C135" s="9"/>
    </row>
    <row r="136">
      <c r="B136" s="8"/>
      <c r="C136" s="9"/>
    </row>
    <row r="137">
      <c r="B137" s="8"/>
      <c r="C137" s="9"/>
    </row>
    <row r="138">
      <c r="B138" s="8"/>
      <c r="C138" s="9"/>
    </row>
    <row r="139">
      <c r="B139" s="8"/>
      <c r="C139" s="9"/>
    </row>
    <row r="140">
      <c r="B140" s="8"/>
      <c r="C140" s="9"/>
    </row>
    <row r="141">
      <c r="B141" s="8"/>
      <c r="C141" s="9"/>
    </row>
    <row r="142">
      <c r="B142" s="8"/>
      <c r="C142" s="9"/>
    </row>
    <row r="143">
      <c r="B143" s="8"/>
      <c r="C143" s="9"/>
    </row>
    <row r="144">
      <c r="B144" s="8"/>
      <c r="C144" s="9"/>
    </row>
    <row r="145">
      <c r="B145" s="8"/>
      <c r="C145" s="9"/>
    </row>
    <row r="146">
      <c r="B146" s="8"/>
      <c r="C146" s="9"/>
    </row>
    <row r="147">
      <c r="B147" s="8"/>
      <c r="C147" s="9"/>
    </row>
    <row r="148">
      <c r="B148" s="8"/>
      <c r="C148" s="9"/>
    </row>
    <row r="149">
      <c r="B149" s="8"/>
      <c r="C149" s="9"/>
    </row>
    <row r="150">
      <c r="B150" s="8"/>
      <c r="C150" s="9"/>
    </row>
    <row r="151">
      <c r="B151" s="8"/>
      <c r="C151" s="9"/>
    </row>
    <row r="152">
      <c r="B152" s="8"/>
    </row>
    <row r="153">
      <c r="B153" s="8"/>
    </row>
    <row r="154">
      <c r="B154" s="8"/>
    </row>
    <row r="155">
      <c r="B155" s="8"/>
    </row>
    <row r="156">
      <c r="B156" s="8"/>
    </row>
    <row r="157">
      <c r="B157" s="8"/>
    </row>
    <row r="158">
      <c r="B158" s="8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8"/>
    </row>
    <row r="190">
      <c r="B190" s="8"/>
    </row>
    <row r="191">
      <c r="B191" s="8"/>
    </row>
    <row r="192">
      <c r="B192" s="8"/>
    </row>
    <row r="193">
      <c r="B193" s="8"/>
    </row>
    <row r="194">
      <c r="B194" s="8"/>
    </row>
    <row r="195">
      <c r="B195" s="8"/>
    </row>
    <row r="196">
      <c r="B196" s="8"/>
    </row>
    <row r="197">
      <c r="B197" s="8"/>
    </row>
    <row r="198">
      <c r="B198" s="8"/>
    </row>
    <row r="199">
      <c r="B199" s="8"/>
    </row>
    <row r="200">
      <c r="B200" s="8"/>
    </row>
    <row r="201">
      <c r="B201" s="8"/>
    </row>
    <row r="202">
      <c r="B202" s="8"/>
    </row>
    <row r="203">
      <c r="B203" s="8"/>
    </row>
    <row r="204">
      <c r="B204" s="8"/>
    </row>
    <row r="205">
      <c r="B205" s="8"/>
    </row>
    <row r="206">
      <c r="B206" s="8"/>
    </row>
    <row r="207">
      <c r="B207" s="8"/>
    </row>
    <row r="208">
      <c r="B208" s="8"/>
    </row>
    <row r="209">
      <c r="B209" s="8"/>
    </row>
    <row r="210">
      <c r="B210" s="8"/>
    </row>
    <row r="211">
      <c r="B211" s="8"/>
    </row>
    <row r="212">
      <c r="B212" s="8"/>
    </row>
    <row r="213">
      <c r="B213" s="8"/>
    </row>
    <row r="214">
      <c r="B214" s="8"/>
    </row>
    <row r="215">
      <c r="B215" s="8"/>
    </row>
    <row r="216">
      <c r="B216" s="8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2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4" t="s">
        <v>21</v>
      </c>
      <c r="B1" s="5" t="s">
        <v>22</v>
      </c>
      <c r="C1" s="6" t="s">
        <v>23</v>
      </c>
    </row>
    <row r="2">
      <c r="B2" s="8"/>
      <c r="C2" s="9"/>
    </row>
    <row r="3">
      <c r="B3" s="8"/>
      <c r="C3" s="9"/>
    </row>
    <row r="4">
      <c r="B4" s="8"/>
      <c r="C4" s="9"/>
    </row>
    <row r="5">
      <c r="B5" s="8"/>
      <c r="C5" s="9"/>
    </row>
    <row r="6">
      <c r="B6" s="8"/>
      <c r="C6" s="9"/>
    </row>
    <row r="7">
      <c r="B7" s="8"/>
      <c r="C7" s="9"/>
    </row>
    <row r="8">
      <c r="B8" s="8"/>
      <c r="C8" s="9"/>
    </row>
    <row r="9">
      <c r="B9" s="8"/>
      <c r="C9" s="9"/>
    </row>
    <row r="10">
      <c r="B10" s="8"/>
      <c r="C10" s="9"/>
    </row>
    <row r="11">
      <c r="B11" s="8"/>
      <c r="C11" s="9"/>
    </row>
    <row r="12">
      <c r="B12" s="8"/>
      <c r="C12" s="9"/>
    </row>
    <row r="13">
      <c r="B13" s="8"/>
      <c r="C13" s="9"/>
    </row>
    <row r="14">
      <c r="B14" s="8"/>
      <c r="C14" s="9"/>
    </row>
    <row r="15">
      <c r="B15" s="8"/>
      <c r="C15" s="9"/>
    </row>
    <row r="16">
      <c r="B16" s="8"/>
      <c r="C16" s="9"/>
    </row>
    <row r="17">
      <c r="B17" s="8"/>
      <c r="C17" s="9"/>
    </row>
    <row r="18">
      <c r="B18" s="8"/>
      <c r="C18" s="9"/>
    </row>
    <row r="19">
      <c r="B19" s="8"/>
      <c r="C19" s="9"/>
    </row>
    <row r="20">
      <c r="B20" s="8"/>
      <c r="C20" s="9"/>
    </row>
    <row r="21">
      <c r="B21" s="8"/>
      <c r="C21" s="9"/>
    </row>
    <row r="22">
      <c r="B22" s="8"/>
      <c r="C22" s="9"/>
    </row>
    <row r="23">
      <c r="B23" s="8"/>
      <c r="C23" s="9"/>
    </row>
    <row r="24">
      <c r="B24" s="8"/>
      <c r="C24" s="9"/>
    </row>
    <row r="25">
      <c r="B25" s="8"/>
      <c r="C25" s="9"/>
    </row>
    <row r="26">
      <c r="B26" s="8"/>
      <c r="C26" s="9"/>
    </row>
    <row r="27">
      <c r="B27" s="8"/>
      <c r="C27" s="9"/>
    </row>
    <row r="28">
      <c r="B28" s="8"/>
      <c r="C28" s="9"/>
    </row>
    <row r="29">
      <c r="B29" s="8"/>
      <c r="C29" s="9"/>
    </row>
    <row r="30">
      <c r="B30" s="8"/>
      <c r="C30" s="9"/>
    </row>
    <row r="31">
      <c r="B31" s="8"/>
      <c r="C31" s="9"/>
    </row>
    <row r="32">
      <c r="B32" s="8"/>
      <c r="C32" s="9"/>
    </row>
    <row r="33">
      <c r="B33" s="8"/>
      <c r="C33" s="9"/>
    </row>
    <row r="34">
      <c r="B34" s="8"/>
      <c r="C34" s="9"/>
    </row>
    <row r="35">
      <c r="B35" s="8"/>
      <c r="C35" s="9"/>
    </row>
    <row r="36">
      <c r="B36" s="8"/>
      <c r="C36" s="9"/>
    </row>
    <row r="37">
      <c r="B37" s="8"/>
      <c r="C37" s="9"/>
    </row>
    <row r="38">
      <c r="B38" s="8"/>
      <c r="C38" s="9"/>
    </row>
    <row r="39">
      <c r="B39" s="8"/>
      <c r="C39" s="9"/>
    </row>
    <row r="40">
      <c r="B40" s="8"/>
      <c r="C40" s="9"/>
    </row>
    <row r="41">
      <c r="B41" s="8"/>
      <c r="C41" s="9"/>
    </row>
    <row r="42">
      <c r="B42" s="8"/>
      <c r="C42" s="9"/>
    </row>
    <row r="43">
      <c r="B43" s="8"/>
      <c r="C43" s="9"/>
    </row>
    <row r="44">
      <c r="B44" s="8"/>
      <c r="C44" s="9"/>
    </row>
    <row r="45">
      <c r="B45" s="8"/>
      <c r="C45" s="9"/>
    </row>
    <row r="46">
      <c r="B46" s="8"/>
      <c r="C46" s="9"/>
    </row>
    <row r="47">
      <c r="B47" s="8"/>
      <c r="C47" s="9"/>
    </row>
    <row r="48">
      <c r="B48" s="8"/>
      <c r="C48" s="9"/>
    </row>
    <row r="49">
      <c r="B49" s="8"/>
      <c r="C49" s="9"/>
    </row>
    <row r="50">
      <c r="B50" s="8"/>
      <c r="C50" s="9"/>
    </row>
    <row r="51">
      <c r="B51" s="8"/>
      <c r="C51" s="9"/>
    </row>
    <row r="52">
      <c r="B52" s="8"/>
      <c r="C52" s="9"/>
    </row>
    <row r="53">
      <c r="B53" s="8"/>
      <c r="C53" s="9"/>
    </row>
    <row r="54">
      <c r="B54" s="8"/>
      <c r="C54" s="9"/>
    </row>
    <row r="55">
      <c r="B55" s="8"/>
      <c r="C55" s="9"/>
    </row>
    <row r="56">
      <c r="B56" s="8"/>
      <c r="C56" s="9"/>
    </row>
    <row r="57">
      <c r="B57" s="8"/>
      <c r="C57" s="9"/>
    </row>
    <row r="58">
      <c r="B58" s="8"/>
      <c r="C58" s="9"/>
    </row>
    <row r="59">
      <c r="B59" s="8"/>
      <c r="C59" s="9"/>
    </row>
    <row r="60">
      <c r="B60" s="8"/>
      <c r="C60" s="9"/>
    </row>
    <row r="61">
      <c r="B61" s="8"/>
      <c r="C61" s="9"/>
    </row>
    <row r="62">
      <c r="B62" s="8"/>
      <c r="C62" s="9"/>
    </row>
    <row r="63">
      <c r="B63" s="8"/>
      <c r="C63" s="9"/>
    </row>
    <row r="64">
      <c r="B64" s="8"/>
      <c r="C64" s="9"/>
    </row>
    <row r="65">
      <c r="B65" s="8"/>
      <c r="C65" s="9"/>
    </row>
    <row r="66">
      <c r="B66" s="8"/>
      <c r="C66" s="9"/>
    </row>
    <row r="67">
      <c r="B67" s="8"/>
      <c r="C67" s="9"/>
    </row>
    <row r="68">
      <c r="B68" s="8"/>
      <c r="C68" s="9"/>
    </row>
    <row r="69">
      <c r="B69" s="8"/>
      <c r="C69" s="9"/>
    </row>
    <row r="70">
      <c r="B70" s="8"/>
      <c r="C70" s="9"/>
    </row>
    <row r="71">
      <c r="B71" s="8"/>
      <c r="C71" s="9"/>
    </row>
    <row r="72">
      <c r="B72" s="8"/>
      <c r="C72" s="9"/>
    </row>
    <row r="73">
      <c r="B73" s="8"/>
      <c r="C73" s="9"/>
    </row>
    <row r="74">
      <c r="B74" s="8"/>
      <c r="C74" s="9"/>
    </row>
    <row r="75">
      <c r="B75" s="8"/>
      <c r="C75" s="9"/>
    </row>
    <row r="76">
      <c r="B76" s="8"/>
      <c r="C76" s="9"/>
    </row>
    <row r="77">
      <c r="B77" s="8"/>
      <c r="C77" s="9"/>
    </row>
    <row r="78">
      <c r="B78" s="8"/>
      <c r="C78" s="9"/>
    </row>
    <row r="79">
      <c r="B79" s="8"/>
      <c r="C79" s="9"/>
    </row>
    <row r="80">
      <c r="B80" s="8"/>
      <c r="C80" s="9"/>
    </row>
    <row r="81">
      <c r="B81" s="8"/>
      <c r="C81" s="9"/>
    </row>
    <row r="82">
      <c r="B82" s="8"/>
      <c r="C82" s="9"/>
    </row>
    <row r="83">
      <c r="B83" s="8"/>
      <c r="C83" s="9"/>
    </row>
    <row r="84">
      <c r="B84" s="8"/>
      <c r="C84" s="9"/>
    </row>
    <row r="85">
      <c r="B85" s="8"/>
      <c r="C85" s="9"/>
    </row>
    <row r="86">
      <c r="B86" s="8"/>
      <c r="C86" s="9"/>
    </row>
    <row r="87">
      <c r="B87" s="8"/>
      <c r="C87" s="9"/>
    </row>
    <row r="88">
      <c r="B88" s="8"/>
      <c r="C88" s="9"/>
    </row>
    <row r="89">
      <c r="B89" s="8"/>
      <c r="C89" s="9"/>
    </row>
    <row r="90">
      <c r="B90" s="8"/>
      <c r="C90" s="9"/>
    </row>
    <row r="91">
      <c r="B91" s="8"/>
      <c r="C91" s="9"/>
    </row>
    <row r="92">
      <c r="B92" s="8"/>
      <c r="C92" s="9"/>
    </row>
    <row r="93">
      <c r="B93" s="8"/>
      <c r="C93" s="9"/>
    </row>
    <row r="94">
      <c r="B94" s="8"/>
      <c r="C94" s="9"/>
    </row>
    <row r="95">
      <c r="B95" s="8"/>
      <c r="C95" s="9"/>
    </row>
    <row r="96">
      <c r="B96" s="8"/>
      <c r="C96" s="9"/>
    </row>
    <row r="97">
      <c r="B97" s="8"/>
      <c r="C97" s="9"/>
    </row>
    <row r="98">
      <c r="B98" s="8"/>
      <c r="C98" s="9"/>
    </row>
    <row r="99">
      <c r="B99" s="8"/>
      <c r="C99" s="9"/>
    </row>
    <row r="100">
      <c r="B100" s="8"/>
      <c r="C100" s="9"/>
    </row>
    <row r="101">
      <c r="B101" s="8"/>
      <c r="C101" s="9"/>
    </row>
    <row r="102">
      <c r="B102" s="8"/>
      <c r="C102" s="9"/>
    </row>
    <row r="103">
      <c r="B103" s="8"/>
      <c r="C103" s="9"/>
    </row>
    <row r="104">
      <c r="B104" s="8"/>
      <c r="C104" s="9"/>
    </row>
    <row r="105">
      <c r="B105" s="8"/>
      <c r="C105" s="9"/>
    </row>
    <row r="106">
      <c r="B106" s="8"/>
      <c r="C106" s="9"/>
    </row>
    <row r="107">
      <c r="B107" s="8"/>
      <c r="C107" s="9"/>
    </row>
    <row r="108">
      <c r="B108" s="8"/>
      <c r="C108" s="9"/>
    </row>
    <row r="109">
      <c r="B109" s="8"/>
      <c r="C109" s="9"/>
    </row>
    <row r="110">
      <c r="B110" s="8"/>
      <c r="C110" s="9"/>
    </row>
    <row r="111">
      <c r="B111" s="8"/>
      <c r="C111" s="9"/>
    </row>
    <row r="112">
      <c r="B112" s="8"/>
      <c r="C112" s="9"/>
    </row>
    <row r="113">
      <c r="B113" s="8"/>
      <c r="C113" s="9"/>
    </row>
    <row r="114">
      <c r="B114" s="8"/>
      <c r="C114" s="9"/>
    </row>
    <row r="115">
      <c r="B115" s="8"/>
      <c r="C115" s="9"/>
    </row>
    <row r="116">
      <c r="B116" s="8"/>
      <c r="C116" s="9"/>
    </row>
    <row r="117">
      <c r="B117" s="8"/>
      <c r="C117" s="9"/>
    </row>
    <row r="118">
      <c r="B118" s="8"/>
      <c r="C118" s="9"/>
    </row>
    <row r="119">
      <c r="B119" s="8"/>
      <c r="C119" s="9"/>
    </row>
    <row r="120">
      <c r="B120" s="8"/>
      <c r="C120" s="9"/>
    </row>
    <row r="121">
      <c r="B121" s="8"/>
      <c r="C121" s="9"/>
    </row>
    <row r="122">
      <c r="B122" s="8"/>
      <c r="C122" s="9"/>
    </row>
    <row r="123">
      <c r="B123" s="8"/>
      <c r="C123" s="9"/>
    </row>
    <row r="124">
      <c r="B124" s="8"/>
      <c r="C124" s="9"/>
    </row>
    <row r="125">
      <c r="B125" s="8"/>
      <c r="C125" s="9"/>
    </row>
    <row r="126">
      <c r="B126" s="8"/>
      <c r="C126" s="9"/>
    </row>
    <row r="127">
      <c r="B127" s="8"/>
      <c r="C127" s="9"/>
    </row>
    <row r="128">
      <c r="B128" s="8"/>
      <c r="C128" s="9"/>
    </row>
    <row r="129">
      <c r="B129" s="8"/>
      <c r="C129" s="9"/>
    </row>
    <row r="130">
      <c r="B130" s="8"/>
      <c r="C130" s="9"/>
    </row>
    <row r="131">
      <c r="B131" s="8"/>
      <c r="C131" s="9"/>
    </row>
    <row r="132">
      <c r="B132" s="8"/>
      <c r="C132" s="9"/>
    </row>
    <row r="133">
      <c r="B133" s="8"/>
      <c r="C133" s="9"/>
    </row>
    <row r="134">
      <c r="B134" s="8"/>
      <c r="C134" s="9"/>
    </row>
    <row r="135">
      <c r="B135" s="8"/>
      <c r="C135" s="9"/>
    </row>
    <row r="136">
      <c r="B136" s="8"/>
      <c r="C136" s="9"/>
    </row>
    <row r="137">
      <c r="B137" s="8"/>
      <c r="C137" s="9"/>
    </row>
    <row r="138">
      <c r="B138" s="8"/>
      <c r="C138" s="9"/>
    </row>
    <row r="139">
      <c r="B139" s="8"/>
      <c r="C139" s="9"/>
    </row>
    <row r="140">
      <c r="B140" s="8"/>
      <c r="C140" s="9"/>
    </row>
    <row r="141">
      <c r="B141" s="8"/>
      <c r="C141" s="9"/>
    </row>
    <row r="142">
      <c r="B142" s="8"/>
      <c r="C142" s="9"/>
    </row>
    <row r="143">
      <c r="B143" s="8"/>
      <c r="C143" s="9"/>
    </row>
    <row r="144">
      <c r="B144" s="8"/>
      <c r="C144" s="9"/>
    </row>
    <row r="145">
      <c r="B145" s="8"/>
      <c r="C145" s="9"/>
    </row>
    <row r="146">
      <c r="B146" s="8"/>
      <c r="C146" s="9"/>
    </row>
    <row r="147">
      <c r="B147" s="8"/>
      <c r="C147" s="9"/>
    </row>
    <row r="148">
      <c r="B148" s="8"/>
      <c r="C148" s="9"/>
    </row>
    <row r="149">
      <c r="B149" s="8"/>
      <c r="C149" s="9"/>
    </row>
    <row r="150">
      <c r="B150" s="8"/>
      <c r="C150" s="9"/>
    </row>
    <row r="151">
      <c r="B151" s="8"/>
      <c r="C151" s="9"/>
    </row>
    <row r="152">
      <c r="B152" s="8"/>
    </row>
    <row r="153">
      <c r="B153" s="8"/>
    </row>
    <row r="154">
      <c r="B154" s="8"/>
    </row>
    <row r="155">
      <c r="B155" s="8"/>
    </row>
    <row r="156">
      <c r="B156" s="8"/>
    </row>
    <row r="157">
      <c r="B157" s="8"/>
    </row>
    <row r="158">
      <c r="B158" s="8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8"/>
    </row>
    <row r="190">
      <c r="B190" s="8"/>
    </row>
    <row r="191">
      <c r="B191" s="8"/>
    </row>
    <row r="192">
      <c r="B192" s="8"/>
    </row>
    <row r="193">
      <c r="B193" s="8"/>
    </row>
    <row r="194">
      <c r="B194" s="8"/>
    </row>
    <row r="195">
      <c r="B195" s="8"/>
    </row>
    <row r="196">
      <c r="B196" s="8"/>
    </row>
    <row r="197">
      <c r="B197" s="8"/>
    </row>
    <row r="198">
      <c r="B198" s="8"/>
    </row>
    <row r="199">
      <c r="B199" s="8"/>
    </row>
    <row r="200">
      <c r="B200" s="8"/>
    </row>
    <row r="201">
      <c r="B201" s="8"/>
    </row>
    <row r="202">
      <c r="B202" s="8"/>
    </row>
    <row r="203">
      <c r="B203" s="8"/>
    </row>
    <row r="204">
      <c r="B204" s="8"/>
    </row>
    <row r="205">
      <c r="B205" s="8"/>
    </row>
    <row r="206">
      <c r="B206" s="8"/>
    </row>
    <row r="207">
      <c r="B207" s="8"/>
    </row>
    <row r="208">
      <c r="B208" s="8"/>
    </row>
    <row r="209">
      <c r="B209" s="8"/>
    </row>
    <row r="210">
      <c r="B210" s="8"/>
    </row>
    <row r="211">
      <c r="B211" s="8"/>
    </row>
    <row r="212">
      <c r="B212" s="8"/>
    </row>
    <row r="213">
      <c r="B213" s="8"/>
    </row>
    <row r="214">
      <c r="B214" s="8"/>
    </row>
    <row r="215">
      <c r="B215" s="8"/>
    </row>
    <row r="216">
      <c r="B216" s="8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2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4" t="s">
        <v>21</v>
      </c>
      <c r="B1" s="5" t="s">
        <v>22</v>
      </c>
      <c r="C1" s="6" t="s">
        <v>23</v>
      </c>
    </row>
    <row r="2">
      <c r="B2" s="8"/>
      <c r="C2" s="9"/>
    </row>
    <row r="3">
      <c r="B3" s="8"/>
      <c r="C3" s="9"/>
    </row>
    <row r="4">
      <c r="B4" s="8"/>
      <c r="C4" s="9"/>
    </row>
    <row r="5">
      <c r="B5" s="8"/>
      <c r="C5" s="9"/>
    </row>
    <row r="6">
      <c r="B6" s="8"/>
      <c r="C6" s="9"/>
    </row>
    <row r="7">
      <c r="B7" s="8"/>
      <c r="C7" s="9"/>
    </row>
    <row r="8">
      <c r="B8" s="8"/>
      <c r="C8" s="9"/>
    </row>
    <row r="9">
      <c r="B9" s="8"/>
      <c r="C9" s="9"/>
    </row>
    <row r="10">
      <c r="B10" s="8"/>
      <c r="C10" s="9"/>
    </row>
    <row r="11">
      <c r="B11" s="8"/>
      <c r="C11" s="9"/>
    </row>
    <row r="12">
      <c r="B12" s="8"/>
      <c r="C12" s="9"/>
    </row>
    <row r="13">
      <c r="B13" s="8"/>
      <c r="C13" s="9"/>
    </row>
    <row r="14">
      <c r="B14" s="8"/>
      <c r="C14" s="9"/>
    </row>
    <row r="15">
      <c r="B15" s="8"/>
      <c r="C15" s="9"/>
    </row>
    <row r="16">
      <c r="B16" s="8"/>
      <c r="C16" s="9"/>
    </row>
    <row r="17">
      <c r="B17" s="8"/>
      <c r="C17" s="9"/>
    </row>
    <row r="18">
      <c r="B18" s="8"/>
      <c r="C18" s="9"/>
    </row>
    <row r="19">
      <c r="B19" s="8"/>
      <c r="C19" s="9"/>
    </row>
    <row r="20">
      <c r="B20" s="8"/>
      <c r="C20" s="9"/>
    </row>
    <row r="21">
      <c r="B21" s="8"/>
      <c r="C21" s="9"/>
    </row>
    <row r="22">
      <c r="B22" s="8"/>
      <c r="C22" s="9"/>
    </row>
    <row r="23">
      <c r="B23" s="8"/>
      <c r="C23" s="9"/>
    </row>
    <row r="24">
      <c r="B24" s="8"/>
      <c r="C24" s="9"/>
    </row>
    <row r="25">
      <c r="B25" s="8"/>
      <c r="C25" s="9"/>
    </row>
    <row r="26">
      <c r="B26" s="8"/>
      <c r="C26" s="9"/>
    </row>
    <row r="27">
      <c r="B27" s="8"/>
      <c r="C27" s="9"/>
    </row>
    <row r="28">
      <c r="B28" s="8"/>
      <c r="C28" s="9"/>
    </row>
    <row r="29">
      <c r="B29" s="8"/>
      <c r="C29" s="9"/>
    </row>
    <row r="30">
      <c r="B30" s="8"/>
      <c r="C30" s="9"/>
    </row>
    <row r="31">
      <c r="B31" s="8"/>
      <c r="C31" s="9"/>
    </row>
    <row r="32">
      <c r="B32" s="8"/>
      <c r="C32" s="9"/>
    </row>
    <row r="33">
      <c r="B33" s="8"/>
      <c r="C33" s="9"/>
    </row>
    <row r="34">
      <c r="B34" s="8"/>
      <c r="C34" s="9"/>
    </row>
    <row r="35">
      <c r="B35" s="8"/>
      <c r="C35" s="9"/>
    </row>
    <row r="36">
      <c r="B36" s="8"/>
      <c r="C36" s="9"/>
    </row>
    <row r="37">
      <c r="B37" s="8"/>
      <c r="C37" s="9"/>
    </row>
    <row r="38">
      <c r="B38" s="8"/>
      <c r="C38" s="9"/>
    </row>
    <row r="39">
      <c r="B39" s="8"/>
      <c r="C39" s="9"/>
    </row>
    <row r="40">
      <c r="B40" s="8"/>
      <c r="C40" s="9"/>
    </row>
    <row r="41">
      <c r="B41" s="8"/>
      <c r="C41" s="9"/>
    </row>
    <row r="42">
      <c r="B42" s="8"/>
      <c r="C42" s="9"/>
    </row>
    <row r="43">
      <c r="B43" s="8"/>
      <c r="C43" s="9"/>
    </row>
    <row r="44">
      <c r="B44" s="8"/>
      <c r="C44" s="9"/>
    </row>
    <row r="45">
      <c r="B45" s="8"/>
      <c r="C45" s="9"/>
    </row>
    <row r="46">
      <c r="B46" s="8"/>
      <c r="C46" s="9"/>
    </row>
    <row r="47">
      <c r="B47" s="8"/>
      <c r="C47" s="9"/>
    </row>
    <row r="48">
      <c r="B48" s="8"/>
      <c r="C48" s="9"/>
    </row>
    <row r="49">
      <c r="B49" s="8"/>
      <c r="C49" s="9"/>
    </row>
    <row r="50">
      <c r="B50" s="8"/>
      <c r="C50" s="9"/>
    </row>
    <row r="51">
      <c r="B51" s="8"/>
      <c r="C51" s="9"/>
    </row>
    <row r="52">
      <c r="B52" s="8"/>
      <c r="C52" s="9"/>
    </row>
    <row r="53">
      <c r="B53" s="8"/>
      <c r="C53" s="9"/>
    </row>
    <row r="54">
      <c r="B54" s="8"/>
      <c r="C54" s="9"/>
    </row>
    <row r="55">
      <c r="B55" s="8"/>
      <c r="C55" s="9"/>
    </row>
    <row r="56">
      <c r="B56" s="8"/>
      <c r="C56" s="9"/>
    </row>
    <row r="57">
      <c r="B57" s="8"/>
      <c r="C57" s="9"/>
    </row>
    <row r="58">
      <c r="B58" s="8"/>
      <c r="C58" s="9"/>
    </row>
    <row r="59">
      <c r="B59" s="8"/>
      <c r="C59" s="9"/>
    </row>
    <row r="60">
      <c r="B60" s="8"/>
      <c r="C60" s="9"/>
    </row>
    <row r="61">
      <c r="B61" s="8"/>
      <c r="C61" s="9"/>
    </row>
    <row r="62">
      <c r="B62" s="8"/>
      <c r="C62" s="9"/>
    </row>
    <row r="63">
      <c r="B63" s="8"/>
      <c r="C63" s="9"/>
    </row>
    <row r="64">
      <c r="B64" s="8"/>
      <c r="C64" s="9"/>
    </row>
    <row r="65">
      <c r="B65" s="8"/>
      <c r="C65" s="9"/>
    </row>
    <row r="66">
      <c r="B66" s="8"/>
      <c r="C66" s="9"/>
    </row>
    <row r="67">
      <c r="B67" s="8"/>
      <c r="C67" s="9"/>
    </row>
    <row r="68">
      <c r="B68" s="8"/>
      <c r="C68" s="9"/>
    </row>
    <row r="69">
      <c r="B69" s="8"/>
      <c r="C69" s="9"/>
    </row>
    <row r="70">
      <c r="B70" s="8"/>
      <c r="C70" s="9"/>
    </row>
    <row r="71">
      <c r="B71" s="8"/>
      <c r="C71" s="9"/>
    </row>
    <row r="72">
      <c r="B72" s="8"/>
      <c r="C72" s="9"/>
    </row>
    <row r="73">
      <c r="B73" s="8"/>
      <c r="C73" s="9"/>
    </row>
    <row r="74">
      <c r="B74" s="8"/>
      <c r="C74" s="9"/>
    </row>
    <row r="75">
      <c r="B75" s="8"/>
      <c r="C75" s="9"/>
    </row>
    <row r="76">
      <c r="B76" s="8"/>
      <c r="C76" s="9"/>
    </row>
    <row r="77">
      <c r="B77" s="8"/>
      <c r="C77" s="9"/>
    </row>
    <row r="78">
      <c r="B78" s="8"/>
      <c r="C78" s="9"/>
    </row>
    <row r="79">
      <c r="B79" s="8"/>
      <c r="C79" s="9"/>
    </row>
    <row r="80">
      <c r="B80" s="8"/>
      <c r="C80" s="9"/>
    </row>
    <row r="81">
      <c r="B81" s="8"/>
      <c r="C81" s="9"/>
    </row>
    <row r="82">
      <c r="B82" s="8"/>
      <c r="C82" s="9"/>
    </row>
    <row r="83">
      <c r="B83" s="8"/>
      <c r="C83" s="9"/>
    </row>
    <row r="84">
      <c r="B84" s="8"/>
      <c r="C84" s="9"/>
    </row>
    <row r="85">
      <c r="B85" s="8"/>
      <c r="C85" s="9"/>
    </row>
    <row r="86">
      <c r="B86" s="8"/>
      <c r="C86" s="9"/>
    </row>
    <row r="87">
      <c r="B87" s="8"/>
      <c r="C87" s="9"/>
    </row>
    <row r="88">
      <c r="B88" s="8"/>
      <c r="C88" s="9"/>
    </row>
    <row r="89">
      <c r="B89" s="8"/>
      <c r="C89" s="9"/>
    </row>
    <row r="90">
      <c r="B90" s="8"/>
      <c r="C90" s="9"/>
    </row>
    <row r="91">
      <c r="B91" s="8"/>
      <c r="C91" s="9"/>
    </row>
    <row r="92">
      <c r="B92" s="8"/>
      <c r="C92" s="9"/>
    </row>
    <row r="93">
      <c r="B93" s="8"/>
      <c r="C93" s="9"/>
    </row>
    <row r="94">
      <c r="B94" s="8"/>
      <c r="C94" s="9"/>
    </row>
    <row r="95">
      <c r="B95" s="8"/>
      <c r="C95" s="9"/>
    </row>
    <row r="96">
      <c r="B96" s="8"/>
      <c r="C96" s="9"/>
    </row>
    <row r="97">
      <c r="B97" s="8"/>
      <c r="C97" s="9"/>
    </row>
    <row r="98">
      <c r="B98" s="8"/>
      <c r="C98" s="9"/>
    </row>
    <row r="99">
      <c r="B99" s="8"/>
      <c r="C99" s="9"/>
    </row>
    <row r="100">
      <c r="B100" s="8"/>
      <c r="C100" s="9"/>
    </row>
    <row r="101">
      <c r="B101" s="8"/>
      <c r="C101" s="9"/>
    </row>
    <row r="102">
      <c r="B102" s="8"/>
      <c r="C102" s="9"/>
    </row>
    <row r="103">
      <c r="B103" s="8"/>
      <c r="C103" s="9"/>
    </row>
    <row r="104">
      <c r="B104" s="8"/>
      <c r="C104" s="9"/>
    </row>
    <row r="105">
      <c r="B105" s="8"/>
      <c r="C105" s="9"/>
    </row>
    <row r="106">
      <c r="B106" s="8"/>
      <c r="C106" s="9"/>
    </row>
    <row r="107">
      <c r="B107" s="8"/>
      <c r="C107" s="9"/>
    </row>
    <row r="108">
      <c r="B108" s="8"/>
      <c r="C108" s="9"/>
    </row>
    <row r="109">
      <c r="B109" s="8"/>
      <c r="C109" s="9"/>
    </row>
    <row r="110">
      <c r="B110" s="8"/>
      <c r="C110" s="9"/>
    </row>
    <row r="111">
      <c r="B111" s="8"/>
      <c r="C111" s="9"/>
    </row>
    <row r="112">
      <c r="B112" s="8"/>
      <c r="C112" s="9"/>
    </row>
    <row r="113">
      <c r="B113" s="8"/>
      <c r="C113" s="9"/>
    </row>
    <row r="114">
      <c r="B114" s="8"/>
      <c r="C114" s="9"/>
    </row>
    <row r="115">
      <c r="B115" s="8"/>
      <c r="C115" s="9"/>
    </row>
    <row r="116">
      <c r="B116" s="8"/>
      <c r="C116" s="9"/>
    </row>
    <row r="117">
      <c r="B117" s="8"/>
      <c r="C117" s="9"/>
    </row>
    <row r="118">
      <c r="B118" s="8"/>
      <c r="C118" s="9"/>
    </row>
    <row r="119">
      <c r="B119" s="8"/>
      <c r="C119" s="9"/>
    </row>
    <row r="120">
      <c r="B120" s="8"/>
      <c r="C120" s="9"/>
    </row>
    <row r="121">
      <c r="B121" s="8"/>
      <c r="C121" s="9"/>
    </row>
    <row r="122">
      <c r="B122" s="8"/>
      <c r="C122" s="9"/>
    </row>
    <row r="123">
      <c r="B123" s="8"/>
      <c r="C123" s="9"/>
    </row>
    <row r="124">
      <c r="B124" s="8"/>
      <c r="C124" s="9"/>
    </row>
    <row r="125">
      <c r="B125" s="8"/>
      <c r="C125" s="9"/>
    </row>
    <row r="126">
      <c r="B126" s="8"/>
      <c r="C126" s="9"/>
    </row>
    <row r="127">
      <c r="B127" s="8"/>
      <c r="C127" s="9"/>
    </row>
    <row r="128">
      <c r="B128" s="8"/>
      <c r="C128" s="9"/>
    </row>
    <row r="129">
      <c r="B129" s="8"/>
      <c r="C129" s="9"/>
    </row>
    <row r="130">
      <c r="B130" s="8"/>
      <c r="C130" s="9"/>
    </row>
    <row r="131">
      <c r="B131" s="8"/>
      <c r="C131" s="9"/>
    </row>
    <row r="132">
      <c r="B132" s="8"/>
      <c r="C132" s="9"/>
    </row>
    <row r="133">
      <c r="B133" s="8"/>
      <c r="C133" s="9"/>
    </row>
    <row r="134">
      <c r="B134" s="8"/>
      <c r="C134" s="9"/>
    </row>
    <row r="135">
      <c r="B135" s="8"/>
      <c r="C135" s="9"/>
    </row>
    <row r="136">
      <c r="B136" s="8"/>
      <c r="C136" s="9"/>
    </row>
    <row r="137">
      <c r="B137" s="8"/>
      <c r="C137" s="9"/>
    </row>
    <row r="138">
      <c r="B138" s="8"/>
      <c r="C138" s="9"/>
    </row>
    <row r="139">
      <c r="B139" s="8"/>
      <c r="C139" s="9"/>
    </row>
    <row r="140">
      <c r="B140" s="8"/>
      <c r="C140" s="9"/>
    </row>
    <row r="141">
      <c r="B141" s="8"/>
      <c r="C141" s="9"/>
    </row>
    <row r="142">
      <c r="B142" s="8"/>
      <c r="C142" s="9"/>
    </row>
    <row r="143">
      <c r="B143" s="8"/>
      <c r="C143" s="9"/>
    </row>
    <row r="144">
      <c r="B144" s="8"/>
      <c r="C144" s="9"/>
    </row>
    <row r="145">
      <c r="B145" s="8"/>
      <c r="C145" s="9"/>
    </row>
    <row r="146">
      <c r="B146" s="8"/>
      <c r="C146" s="9"/>
    </row>
    <row r="147">
      <c r="B147" s="8"/>
      <c r="C147" s="9"/>
    </row>
    <row r="148">
      <c r="B148" s="8"/>
      <c r="C148" s="9"/>
    </row>
    <row r="149">
      <c r="B149" s="8"/>
      <c r="C149" s="9"/>
    </row>
    <row r="150">
      <c r="B150" s="8"/>
      <c r="C150" s="9"/>
    </row>
    <row r="151">
      <c r="B151" s="8"/>
      <c r="C151" s="9"/>
    </row>
    <row r="152">
      <c r="B152" s="8"/>
    </row>
    <row r="153">
      <c r="B153" s="8"/>
    </row>
    <row r="154">
      <c r="B154" s="8"/>
    </row>
    <row r="155">
      <c r="B155" s="8"/>
    </row>
    <row r="156">
      <c r="B156" s="8"/>
    </row>
    <row r="157">
      <c r="B157" s="8"/>
    </row>
    <row r="158">
      <c r="B158" s="8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8"/>
    </row>
    <row r="190">
      <c r="B190" s="8"/>
    </row>
    <row r="191">
      <c r="B191" s="8"/>
    </row>
    <row r="192">
      <c r="B192" s="8"/>
    </row>
    <row r="193">
      <c r="B193" s="8"/>
    </row>
    <row r="194">
      <c r="B194" s="8"/>
    </row>
    <row r="195">
      <c r="B195" s="8"/>
    </row>
    <row r="196">
      <c r="B196" s="8"/>
    </row>
    <row r="197">
      <c r="B197" s="8"/>
    </row>
    <row r="198">
      <c r="B198" s="8"/>
    </row>
    <row r="199">
      <c r="B199" s="8"/>
    </row>
    <row r="200">
      <c r="B200" s="8"/>
    </row>
    <row r="201">
      <c r="B201" s="8"/>
    </row>
    <row r="202">
      <c r="B202" s="8"/>
    </row>
    <row r="203">
      <c r="B203" s="8"/>
    </row>
    <row r="204">
      <c r="B204" s="8"/>
    </row>
    <row r="205">
      <c r="B205" s="8"/>
    </row>
    <row r="206">
      <c r="B206" s="8"/>
    </row>
    <row r="207">
      <c r="B207" s="8"/>
    </row>
    <row r="208">
      <c r="B208" s="8"/>
    </row>
    <row r="209">
      <c r="B209" s="8"/>
    </row>
    <row r="210">
      <c r="B210" s="8"/>
    </row>
    <row r="211">
      <c r="B211" s="8"/>
    </row>
    <row r="212">
      <c r="B212" s="8"/>
    </row>
    <row r="213">
      <c r="B213" s="8"/>
    </row>
    <row r="214">
      <c r="B214" s="8"/>
    </row>
    <row r="215">
      <c r="B215" s="8"/>
    </row>
    <row r="216">
      <c r="B216" s="8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2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4" t="s">
        <v>21</v>
      </c>
      <c r="B1" s="5" t="s">
        <v>22</v>
      </c>
      <c r="C1" s="6" t="s">
        <v>23</v>
      </c>
    </row>
    <row r="2">
      <c r="B2" s="8"/>
      <c r="C2" s="9"/>
    </row>
    <row r="3">
      <c r="B3" s="8"/>
      <c r="C3" s="9"/>
    </row>
    <row r="4">
      <c r="B4" s="8"/>
      <c r="C4" s="9"/>
    </row>
    <row r="5">
      <c r="B5" s="8"/>
      <c r="C5" s="9"/>
    </row>
    <row r="6">
      <c r="B6" s="8"/>
      <c r="C6" s="9"/>
    </row>
    <row r="7">
      <c r="B7" s="8"/>
      <c r="C7" s="9"/>
    </row>
    <row r="8">
      <c r="B8" s="8"/>
      <c r="C8" s="9"/>
    </row>
    <row r="9">
      <c r="B9" s="8"/>
      <c r="C9" s="9"/>
    </row>
    <row r="10">
      <c r="B10" s="8"/>
      <c r="C10" s="9"/>
    </row>
    <row r="11">
      <c r="B11" s="8"/>
      <c r="C11" s="9"/>
    </row>
    <row r="12">
      <c r="B12" s="8"/>
      <c r="C12" s="9"/>
    </row>
    <row r="13">
      <c r="B13" s="8"/>
      <c r="C13" s="9"/>
    </row>
    <row r="14">
      <c r="B14" s="8"/>
      <c r="C14" s="9"/>
    </row>
    <row r="15">
      <c r="B15" s="8"/>
      <c r="C15" s="9"/>
    </row>
    <row r="16">
      <c r="B16" s="8"/>
      <c r="C16" s="9"/>
    </row>
    <row r="17">
      <c r="B17" s="8"/>
      <c r="C17" s="9"/>
    </row>
    <row r="18">
      <c r="B18" s="8"/>
      <c r="C18" s="9"/>
    </row>
    <row r="19">
      <c r="B19" s="8"/>
      <c r="C19" s="9"/>
    </row>
    <row r="20">
      <c r="B20" s="8"/>
      <c r="C20" s="9"/>
    </row>
    <row r="21">
      <c r="B21" s="8"/>
      <c r="C21" s="9"/>
    </row>
    <row r="22">
      <c r="B22" s="8"/>
      <c r="C22" s="9"/>
    </row>
    <row r="23">
      <c r="B23" s="8"/>
      <c r="C23" s="9"/>
    </row>
    <row r="24">
      <c r="B24" s="8"/>
      <c r="C24" s="9"/>
    </row>
    <row r="25">
      <c r="B25" s="8"/>
      <c r="C25" s="9"/>
    </row>
    <row r="26">
      <c r="B26" s="8"/>
      <c r="C26" s="9"/>
    </row>
    <row r="27">
      <c r="B27" s="8"/>
      <c r="C27" s="9"/>
    </row>
    <row r="28">
      <c r="B28" s="8"/>
      <c r="C28" s="9"/>
    </row>
    <row r="29">
      <c r="B29" s="8"/>
      <c r="C29" s="9"/>
    </row>
    <row r="30">
      <c r="B30" s="8"/>
      <c r="C30" s="9"/>
    </row>
    <row r="31">
      <c r="B31" s="8"/>
      <c r="C31" s="9"/>
    </row>
    <row r="32">
      <c r="B32" s="8"/>
      <c r="C32" s="9"/>
    </row>
    <row r="33">
      <c r="B33" s="8"/>
      <c r="C33" s="9"/>
    </row>
    <row r="34">
      <c r="B34" s="8"/>
      <c r="C34" s="9"/>
    </row>
    <row r="35">
      <c r="B35" s="8"/>
      <c r="C35" s="9"/>
    </row>
    <row r="36">
      <c r="B36" s="8"/>
      <c r="C36" s="9"/>
    </row>
    <row r="37">
      <c r="B37" s="8"/>
      <c r="C37" s="9"/>
    </row>
    <row r="38">
      <c r="B38" s="8"/>
      <c r="C38" s="9"/>
    </row>
    <row r="39">
      <c r="B39" s="8"/>
      <c r="C39" s="9"/>
    </row>
    <row r="40">
      <c r="B40" s="8"/>
      <c r="C40" s="9"/>
    </row>
    <row r="41">
      <c r="B41" s="8"/>
      <c r="C41" s="9"/>
    </row>
    <row r="42">
      <c r="B42" s="8"/>
      <c r="C42" s="9"/>
    </row>
    <row r="43">
      <c r="B43" s="8"/>
      <c r="C43" s="9"/>
    </row>
    <row r="44">
      <c r="B44" s="8"/>
      <c r="C44" s="9"/>
    </row>
    <row r="45">
      <c r="B45" s="8"/>
      <c r="C45" s="9"/>
    </row>
    <row r="46">
      <c r="B46" s="8"/>
      <c r="C46" s="9"/>
    </row>
    <row r="47">
      <c r="B47" s="8"/>
      <c r="C47" s="9"/>
    </row>
    <row r="48">
      <c r="B48" s="8"/>
      <c r="C48" s="9"/>
    </row>
    <row r="49">
      <c r="B49" s="8"/>
      <c r="C49" s="9"/>
    </row>
    <row r="50">
      <c r="B50" s="8"/>
      <c r="C50" s="9"/>
    </row>
    <row r="51">
      <c r="B51" s="8"/>
      <c r="C51" s="9"/>
    </row>
    <row r="52">
      <c r="B52" s="8"/>
      <c r="C52" s="9"/>
    </row>
    <row r="53">
      <c r="B53" s="8"/>
      <c r="C53" s="9"/>
    </row>
    <row r="54">
      <c r="B54" s="8"/>
      <c r="C54" s="9"/>
    </row>
    <row r="55">
      <c r="B55" s="8"/>
      <c r="C55" s="9"/>
    </row>
    <row r="56">
      <c r="B56" s="8"/>
      <c r="C56" s="9"/>
    </row>
    <row r="57">
      <c r="B57" s="8"/>
      <c r="C57" s="9"/>
    </row>
    <row r="58">
      <c r="B58" s="8"/>
      <c r="C58" s="9"/>
    </row>
    <row r="59">
      <c r="B59" s="8"/>
      <c r="C59" s="9"/>
    </row>
    <row r="60">
      <c r="B60" s="8"/>
      <c r="C60" s="9"/>
    </row>
    <row r="61">
      <c r="B61" s="8"/>
      <c r="C61" s="9"/>
    </row>
    <row r="62">
      <c r="B62" s="8"/>
      <c r="C62" s="9"/>
    </row>
    <row r="63">
      <c r="B63" s="8"/>
      <c r="C63" s="9"/>
    </row>
    <row r="64">
      <c r="B64" s="8"/>
      <c r="C64" s="9"/>
    </row>
    <row r="65">
      <c r="B65" s="8"/>
      <c r="C65" s="9"/>
    </row>
    <row r="66">
      <c r="B66" s="8"/>
      <c r="C66" s="9"/>
    </row>
    <row r="67">
      <c r="B67" s="8"/>
      <c r="C67" s="9"/>
    </row>
    <row r="68">
      <c r="B68" s="8"/>
      <c r="C68" s="9"/>
    </row>
    <row r="69">
      <c r="B69" s="8"/>
      <c r="C69" s="9"/>
    </row>
    <row r="70">
      <c r="B70" s="8"/>
      <c r="C70" s="9"/>
    </row>
    <row r="71">
      <c r="B71" s="8"/>
      <c r="C71" s="9"/>
    </row>
    <row r="72">
      <c r="B72" s="8"/>
      <c r="C72" s="9"/>
    </row>
    <row r="73">
      <c r="B73" s="8"/>
      <c r="C73" s="9"/>
    </row>
    <row r="74">
      <c r="B74" s="8"/>
      <c r="C74" s="9"/>
    </row>
    <row r="75">
      <c r="B75" s="8"/>
      <c r="C75" s="9"/>
    </row>
    <row r="76">
      <c r="B76" s="8"/>
      <c r="C76" s="9"/>
    </row>
    <row r="77">
      <c r="B77" s="8"/>
      <c r="C77" s="9"/>
    </row>
    <row r="78">
      <c r="B78" s="8"/>
      <c r="C78" s="9"/>
    </row>
    <row r="79">
      <c r="B79" s="8"/>
      <c r="C79" s="9"/>
    </row>
    <row r="80">
      <c r="B80" s="8"/>
      <c r="C80" s="9"/>
    </row>
    <row r="81">
      <c r="B81" s="8"/>
      <c r="C81" s="9"/>
    </row>
    <row r="82">
      <c r="B82" s="8"/>
      <c r="C82" s="9"/>
    </row>
    <row r="83">
      <c r="B83" s="8"/>
      <c r="C83" s="9"/>
    </row>
    <row r="84">
      <c r="B84" s="8"/>
      <c r="C84" s="9"/>
    </row>
    <row r="85">
      <c r="B85" s="8"/>
      <c r="C85" s="9"/>
    </row>
    <row r="86">
      <c r="B86" s="8"/>
      <c r="C86" s="9"/>
    </row>
    <row r="87">
      <c r="B87" s="8"/>
      <c r="C87" s="9"/>
    </row>
    <row r="88">
      <c r="B88" s="8"/>
      <c r="C88" s="9"/>
    </row>
    <row r="89">
      <c r="B89" s="8"/>
      <c r="C89" s="9"/>
    </row>
    <row r="90">
      <c r="B90" s="8"/>
      <c r="C90" s="9"/>
    </row>
    <row r="91">
      <c r="B91" s="8"/>
      <c r="C91" s="9"/>
    </row>
    <row r="92">
      <c r="B92" s="8"/>
      <c r="C92" s="9"/>
    </row>
    <row r="93">
      <c r="B93" s="8"/>
      <c r="C93" s="9"/>
    </row>
    <row r="94">
      <c r="B94" s="8"/>
      <c r="C94" s="9"/>
    </row>
    <row r="95">
      <c r="B95" s="8"/>
      <c r="C95" s="9"/>
    </row>
    <row r="96">
      <c r="B96" s="8"/>
      <c r="C96" s="9"/>
    </row>
    <row r="97">
      <c r="B97" s="8"/>
      <c r="C97" s="9"/>
    </row>
    <row r="98">
      <c r="B98" s="8"/>
      <c r="C98" s="9"/>
    </row>
    <row r="99">
      <c r="B99" s="8"/>
      <c r="C99" s="9"/>
    </row>
    <row r="100">
      <c r="B100" s="8"/>
      <c r="C100" s="9"/>
    </row>
    <row r="101">
      <c r="B101" s="8"/>
      <c r="C101" s="9"/>
    </row>
    <row r="102">
      <c r="B102" s="8"/>
      <c r="C102" s="9"/>
    </row>
    <row r="103">
      <c r="B103" s="8"/>
      <c r="C103" s="9"/>
    </row>
    <row r="104">
      <c r="B104" s="8"/>
      <c r="C104" s="9"/>
    </row>
    <row r="105">
      <c r="B105" s="8"/>
      <c r="C105" s="9"/>
    </row>
    <row r="106">
      <c r="B106" s="8"/>
      <c r="C106" s="9"/>
    </row>
    <row r="107">
      <c r="B107" s="8"/>
      <c r="C107" s="9"/>
    </row>
    <row r="108">
      <c r="B108" s="8"/>
      <c r="C108" s="9"/>
    </row>
    <row r="109">
      <c r="B109" s="8"/>
      <c r="C109" s="9"/>
    </row>
    <row r="110">
      <c r="B110" s="8"/>
      <c r="C110" s="9"/>
    </row>
    <row r="111">
      <c r="B111" s="8"/>
      <c r="C111" s="9"/>
    </row>
    <row r="112">
      <c r="B112" s="8"/>
      <c r="C112" s="9"/>
    </row>
    <row r="113">
      <c r="B113" s="8"/>
      <c r="C113" s="9"/>
    </row>
    <row r="114">
      <c r="B114" s="8"/>
      <c r="C114" s="9"/>
    </row>
    <row r="115">
      <c r="B115" s="8"/>
      <c r="C115" s="9"/>
    </row>
    <row r="116">
      <c r="B116" s="8"/>
      <c r="C116" s="9"/>
    </row>
    <row r="117">
      <c r="B117" s="8"/>
      <c r="C117" s="9"/>
    </row>
    <row r="118">
      <c r="B118" s="8"/>
      <c r="C118" s="9"/>
    </row>
    <row r="119">
      <c r="B119" s="8"/>
      <c r="C119" s="9"/>
    </row>
    <row r="120">
      <c r="B120" s="8"/>
      <c r="C120" s="9"/>
    </row>
    <row r="121">
      <c r="B121" s="8"/>
      <c r="C121" s="9"/>
    </row>
    <row r="122">
      <c r="B122" s="8"/>
      <c r="C122" s="9"/>
    </row>
    <row r="123">
      <c r="B123" s="8"/>
      <c r="C123" s="9"/>
    </row>
    <row r="124">
      <c r="B124" s="8"/>
      <c r="C124" s="9"/>
    </row>
    <row r="125">
      <c r="B125" s="8"/>
      <c r="C125" s="9"/>
    </row>
    <row r="126">
      <c r="B126" s="8"/>
      <c r="C126" s="9"/>
    </row>
    <row r="127">
      <c r="B127" s="8"/>
      <c r="C127" s="9"/>
    </row>
    <row r="128">
      <c r="B128" s="8"/>
      <c r="C128" s="9"/>
    </row>
    <row r="129">
      <c r="B129" s="8"/>
      <c r="C129" s="9"/>
    </row>
    <row r="130">
      <c r="B130" s="8"/>
      <c r="C130" s="9"/>
    </row>
    <row r="131">
      <c r="B131" s="8"/>
      <c r="C131" s="9"/>
    </row>
    <row r="132">
      <c r="B132" s="8"/>
      <c r="C132" s="9"/>
    </row>
    <row r="133">
      <c r="B133" s="8"/>
      <c r="C133" s="9"/>
    </row>
    <row r="134">
      <c r="B134" s="8"/>
      <c r="C134" s="9"/>
    </row>
    <row r="135">
      <c r="B135" s="8"/>
      <c r="C135" s="9"/>
    </row>
    <row r="136">
      <c r="B136" s="8"/>
      <c r="C136" s="9"/>
    </row>
    <row r="137">
      <c r="B137" s="8"/>
      <c r="C137" s="9"/>
    </row>
    <row r="138">
      <c r="B138" s="8"/>
      <c r="C138" s="9"/>
    </row>
    <row r="139">
      <c r="B139" s="8"/>
      <c r="C139" s="9"/>
    </row>
    <row r="140">
      <c r="B140" s="8"/>
      <c r="C140" s="9"/>
    </row>
    <row r="141">
      <c r="B141" s="8"/>
      <c r="C141" s="9"/>
    </row>
    <row r="142">
      <c r="B142" s="8"/>
      <c r="C142" s="9"/>
    </row>
    <row r="143">
      <c r="B143" s="8"/>
      <c r="C143" s="9"/>
    </row>
    <row r="144">
      <c r="B144" s="8"/>
      <c r="C144" s="9"/>
    </row>
    <row r="145">
      <c r="B145" s="8"/>
      <c r="C145" s="9"/>
    </row>
    <row r="146">
      <c r="B146" s="8"/>
      <c r="C146" s="9"/>
    </row>
    <row r="147">
      <c r="B147" s="8"/>
      <c r="C147" s="9"/>
    </row>
    <row r="148">
      <c r="B148" s="8"/>
      <c r="C148" s="9"/>
    </row>
    <row r="149">
      <c r="B149" s="8"/>
      <c r="C149" s="9"/>
    </row>
    <row r="150">
      <c r="B150" s="8"/>
      <c r="C150" s="9"/>
    </row>
    <row r="151">
      <c r="B151" s="8"/>
      <c r="C151" s="9"/>
    </row>
    <row r="152">
      <c r="B152" s="8"/>
    </row>
    <row r="153">
      <c r="B153" s="8"/>
    </row>
    <row r="154">
      <c r="B154" s="8"/>
    </row>
    <row r="155">
      <c r="B155" s="8"/>
    </row>
    <row r="156">
      <c r="B156" s="8"/>
    </row>
    <row r="157">
      <c r="B157" s="8"/>
    </row>
    <row r="158">
      <c r="B158" s="8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8"/>
    </row>
    <row r="190">
      <c r="B190" s="8"/>
    </row>
    <row r="191">
      <c r="B191" s="8"/>
    </row>
    <row r="192">
      <c r="B192" s="8"/>
    </row>
    <row r="193">
      <c r="B193" s="8"/>
    </row>
    <row r="194">
      <c r="B194" s="8"/>
    </row>
    <row r="195">
      <c r="B195" s="8"/>
    </row>
    <row r="196">
      <c r="B196" s="8"/>
    </row>
    <row r="197">
      <c r="B197" s="8"/>
    </row>
    <row r="198">
      <c r="B198" s="8"/>
    </row>
    <row r="199">
      <c r="B199" s="8"/>
    </row>
    <row r="200">
      <c r="B200" s="8"/>
    </row>
    <row r="201">
      <c r="B201" s="8"/>
    </row>
    <row r="202">
      <c r="B202" s="8"/>
    </row>
    <row r="203">
      <c r="B203" s="8"/>
    </row>
    <row r="204">
      <c r="B204" s="8"/>
    </row>
    <row r="205">
      <c r="B205" s="8"/>
    </row>
    <row r="206">
      <c r="B206" s="8"/>
    </row>
    <row r="207">
      <c r="B207" s="8"/>
    </row>
    <row r="208">
      <c r="B208" s="8"/>
    </row>
    <row r="209">
      <c r="B209" s="8"/>
    </row>
    <row r="210">
      <c r="B210" s="8"/>
    </row>
    <row r="211">
      <c r="B211" s="8"/>
    </row>
    <row r="212">
      <c r="B212" s="8"/>
    </row>
    <row r="213">
      <c r="B213" s="8"/>
    </row>
    <row r="214">
      <c r="B214" s="8"/>
    </row>
    <row r="215">
      <c r="B215" s="8"/>
    </row>
    <row r="216">
      <c r="B216" s="8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2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4" t="s">
        <v>21</v>
      </c>
      <c r="B1" s="5" t="s">
        <v>22</v>
      </c>
      <c r="C1" s="6" t="s">
        <v>23</v>
      </c>
    </row>
    <row r="2">
      <c r="A2" s="7" t="s">
        <v>749</v>
      </c>
      <c r="B2" s="8">
        <v>20.28802847</v>
      </c>
      <c r="C2" s="9">
        <v>5.28E-69</v>
      </c>
    </row>
    <row r="3">
      <c r="A3" s="7" t="s">
        <v>750</v>
      </c>
      <c r="B3" s="8">
        <v>9.729007264</v>
      </c>
      <c r="C3" s="9">
        <v>8.38E-16</v>
      </c>
    </row>
    <row r="4">
      <c r="A4" s="7" t="s">
        <v>751</v>
      </c>
      <c r="B4" s="8">
        <v>8.245429332</v>
      </c>
      <c r="C4" s="9">
        <v>2.32E-13</v>
      </c>
    </row>
    <row r="5">
      <c r="A5" s="7" t="s">
        <v>752</v>
      </c>
      <c r="B5" s="8">
        <v>9.587279886</v>
      </c>
      <c r="C5" s="9">
        <v>3.48E-8</v>
      </c>
    </row>
    <row r="6">
      <c r="A6" s="7" t="s">
        <v>753</v>
      </c>
      <c r="B6" s="8">
        <v>4.909762797</v>
      </c>
      <c r="C6" s="9">
        <v>6.29E-8</v>
      </c>
    </row>
    <row r="7">
      <c r="A7" s="7" t="s">
        <v>754</v>
      </c>
      <c r="B7" s="8">
        <v>15.47802597</v>
      </c>
      <c r="C7" s="9">
        <v>0.002185705</v>
      </c>
    </row>
    <row r="8">
      <c r="B8" s="8"/>
      <c r="C8" s="9"/>
    </row>
    <row r="9">
      <c r="B9" s="8"/>
      <c r="C9" s="9"/>
    </row>
    <row r="10">
      <c r="B10" s="8"/>
      <c r="C10" s="9"/>
    </row>
    <row r="11">
      <c r="B11" s="8"/>
      <c r="C11" s="9"/>
    </row>
    <row r="12">
      <c r="B12" s="8"/>
      <c r="C12" s="9"/>
    </row>
    <row r="13">
      <c r="B13" s="8"/>
      <c r="C13" s="9"/>
    </row>
    <row r="14">
      <c r="B14" s="8"/>
      <c r="C14" s="9"/>
    </row>
    <row r="15">
      <c r="B15" s="8"/>
      <c r="C15" s="9"/>
    </row>
    <row r="16">
      <c r="B16" s="8"/>
      <c r="C16" s="9"/>
    </row>
    <row r="17">
      <c r="B17" s="8"/>
      <c r="C17" s="9"/>
    </row>
    <row r="18">
      <c r="B18" s="8"/>
      <c r="C18" s="9"/>
    </row>
    <row r="19">
      <c r="B19" s="8"/>
      <c r="C19" s="9"/>
    </row>
    <row r="20">
      <c r="B20" s="8"/>
      <c r="C20" s="9"/>
    </row>
    <row r="21">
      <c r="B21" s="8"/>
      <c r="C21" s="9"/>
    </row>
    <row r="22">
      <c r="B22" s="8"/>
      <c r="C22" s="9"/>
    </row>
    <row r="23">
      <c r="B23" s="8"/>
      <c r="C23" s="9"/>
    </row>
    <row r="24">
      <c r="B24" s="8"/>
      <c r="C24" s="9"/>
    </row>
    <row r="25">
      <c r="B25" s="8"/>
      <c r="C25" s="9"/>
    </row>
    <row r="26">
      <c r="B26" s="8"/>
      <c r="C26" s="9"/>
    </row>
    <row r="27">
      <c r="B27" s="8"/>
      <c r="C27" s="9"/>
    </row>
    <row r="28">
      <c r="B28" s="8"/>
      <c r="C28" s="9"/>
    </row>
    <row r="29">
      <c r="B29" s="8"/>
      <c r="C29" s="9"/>
    </row>
    <row r="30">
      <c r="B30" s="8"/>
      <c r="C30" s="9"/>
    </row>
    <row r="31">
      <c r="B31" s="8"/>
      <c r="C31" s="9"/>
    </row>
    <row r="32">
      <c r="B32" s="8"/>
      <c r="C32" s="9"/>
    </row>
    <row r="33">
      <c r="B33" s="8"/>
      <c r="C33" s="9"/>
    </row>
    <row r="34">
      <c r="B34" s="8"/>
      <c r="C34" s="9"/>
    </row>
    <row r="35">
      <c r="B35" s="8"/>
      <c r="C35" s="9"/>
    </row>
    <row r="36">
      <c r="B36" s="8"/>
      <c r="C36" s="9"/>
    </row>
    <row r="37">
      <c r="B37" s="8"/>
      <c r="C37" s="9"/>
    </row>
    <row r="38">
      <c r="B38" s="8"/>
      <c r="C38" s="9"/>
    </row>
    <row r="39">
      <c r="B39" s="8"/>
      <c r="C39" s="9"/>
    </row>
    <row r="40">
      <c r="B40" s="8"/>
      <c r="C40" s="9"/>
    </row>
    <row r="41">
      <c r="B41" s="8"/>
      <c r="C41" s="9"/>
    </row>
    <row r="42">
      <c r="B42" s="8"/>
      <c r="C42" s="9"/>
    </row>
    <row r="43">
      <c r="B43" s="8"/>
      <c r="C43" s="9"/>
    </row>
    <row r="44">
      <c r="B44" s="8"/>
      <c r="C44" s="9"/>
    </row>
    <row r="45">
      <c r="B45" s="8"/>
      <c r="C45" s="9"/>
    </row>
    <row r="46">
      <c r="B46" s="8"/>
      <c r="C46" s="9"/>
    </row>
    <row r="47">
      <c r="B47" s="8"/>
      <c r="C47" s="9"/>
    </row>
    <row r="48">
      <c r="B48" s="8"/>
      <c r="C48" s="9"/>
    </row>
    <row r="49">
      <c r="B49" s="8"/>
      <c r="C49" s="9"/>
    </row>
    <row r="50">
      <c r="B50" s="8"/>
      <c r="C50" s="9"/>
    </row>
    <row r="51">
      <c r="B51" s="8"/>
      <c r="C51" s="9"/>
    </row>
    <row r="52">
      <c r="B52" s="8"/>
      <c r="C52" s="9"/>
    </row>
    <row r="53">
      <c r="B53" s="8"/>
      <c r="C53" s="9"/>
    </row>
    <row r="54">
      <c r="B54" s="8"/>
      <c r="C54" s="9"/>
    </row>
    <row r="55">
      <c r="B55" s="8"/>
      <c r="C55" s="9"/>
    </row>
    <row r="56">
      <c r="B56" s="8"/>
      <c r="C56" s="9"/>
    </row>
    <row r="57">
      <c r="B57" s="8"/>
      <c r="C57" s="9"/>
    </row>
    <row r="58">
      <c r="B58" s="8"/>
      <c r="C58" s="9"/>
    </row>
    <row r="59">
      <c r="B59" s="8"/>
      <c r="C59" s="9"/>
    </row>
    <row r="60">
      <c r="B60" s="8"/>
      <c r="C60" s="9"/>
    </row>
    <row r="61">
      <c r="B61" s="8"/>
      <c r="C61" s="9"/>
    </row>
    <row r="62">
      <c r="B62" s="8"/>
      <c r="C62" s="9"/>
    </row>
    <row r="63">
      <c r="B63" s="8"/>
      <c r="C63" s="9"/>
    </row>
    <row r="64">
      <c r="B64" s="8"/>
      <c r="C64" s="9"/>
    </row>
    <row r="65">
      <c r="B65" s="8"/>
      <c r="C65" s="9"/>
    </row>
    <row r="66">
      <c r="B66" s="8"/>
      <c r="C66" s="9"/>
    </row>
    <row r="67">
      <c r="B67" s="8"/>
      <c r="C67" s="9"/>
    </row>
    <row r="68">
      <c r="B68" s="8"/>
      <c r="C68" s="9"/>
    </row>
    <row r="69">
      <c r="B69" s="8"/>
      <c r="C69" s="9"/>
    </row>
    <row r="70">
      <c r="B70" s="8"/>
      <c r="C70" s="9"/>
    </row>
    <row r="71">
      <c r="B71" s="8"/>
      <c r="C71" s="9"/>
    </row>
    <row r="72">
      <c r="B72" s="8"/>
      <c r="C72" s="9"/>
    </row>
    <row r="73">
      <c r="B73" s="8"/>
      <c r="C73" s="9"/>
    </row>
    <row r="74">
      <c r="B74" s="8"/>
      <c r="C74" s="9"/>
    </row>
    <row r="75">
      <c r="B75" s="8"/>
      <c r="C75" s="9"/>
    </row>
    <row r="76">
      <c r="B76" s="8"/>
      <c r="C76" s="9"/>
    </row>
    <row r="77">
      <c r="B77" s="8"/>
      <c r="C77" s="9"/>
    </row>
    <row r="78">
      <c r="B78" s="8"/>
      <c r="C78" s="9"/>
    </row>
    <row r="79">
      <c r="B79" s="8"/>
      <c r="C79" s="9"/>
    </row>
    <row r="80">
      <c r="B80" s="8"/>
      <c r="C80" s="9"/>
    </row>
    <row r="81">
      <c r="B81" s="8"/>
      <c r="C81" s="9"/>
    </row>
    <row r="82">
      <c r="B82" s="8"/>
      <c r="C82" s="9"/>
    </row>
    <row r="83">
      <c r="B83" s="8"/>
      <c r="C83" s="9"/>
    </row>
    <row r="84">
      <c r="B84" s="8"/>
      <c r="C84" s="9"/>
    </row>
    <row r="85">
      <c r="B85" s="8"/>
      <c r="C85" s="9"/>
    </row>
    <row r="86">
      <c r="B86" s="8"/>
      <c r="C86" s="9"/>
    </row>
    <row r="87">
      <c r="B87" s="8"/>
      <c r="C87" s="9"/>
    </row>
    <row r="88">
      <c r="B88" s="8"/>
      <c r="C88" s="9"/>
    </row>
    <row r="89">
      <c r="B89" s="8"/>
      <c r="C89" s="9"/>
    </row>
    <row r="90">
      <c r="B90" s="8"/>
      <c r="C90" s="9"/>
    </row>
    <row r="91">
      <c r="B91" s="8"/>
      <c r="C91" s="9"/>
    </row>
    <row r="92">
      <c r="B92" s="8"/>
      <c r="C92" s="9"/>
    </row>
    <row r="93">
      <c r="B93" s="8"/>
      <c r="C93" s="9"/>
    </row>
    <row r="94">
      <c r="B94" s="8"/>
      <c r="C94" s="9"/>
    </row>
    <row r="95">
      <c r="B95" s="8"/>
      <c r="C95" s="9"/>
    </row>
    <row r="96">
      <c r="B96" s="8"/>
      <c r="C96" s="9"/>
    </row>
    <row r="97">
      <c r="B97" s="8"/>
      <c r="C97" s="9"/>
    </row>
    <row r="98">
      <c r="B98" s="8"/>
      <c r="C98" s="9"/>
    </row>
    <row r="99">
      <c r="B99" s="8"/>
      <c r="C99" s="9"/>
    </row>
    <row r="100">
      <c r="B100" s="8"/>
      <c r="C100" s="9"/>
    </row>
    <row r="101">
      <c r="B101" s="8"/>
      <c r="C101" s="9"/>
    </row>
    <row r="102">
      <c r="B102" s="8"/>
      <c r="C102" s="9"/>
    </row>
    <row r="103">
      <c r="B103" s="8"/>
      <c r="C103" s="9"/>
    </row>
    <row r="104">
      <c r="B104" s="8"/>
      <c r="C104" s="9"/>
    </row>
    <row r="105">
      <c r="B105" s="8"/>
      <c r="C105" s="9"/>
    </row>
    <row r="106">
      <c r="B106" s="8"/>
      <c r="C106" s="9"/>
    </row>
    <row r="107">
      <c r="B107" s="8"/>
      <c r="C107" s="9"/>
    </row>
    <row r="108">
      <c r="B108" s="8"/>
      <c r="C108" s="9"/>
    </row>
    <row r="109">
      <c r="B109" s="8"/>
      <c r="C109" s="9"/>
    </row>
    <row r="110">
      <c r="B110" s="8"/>
      <c r="C110" s="9"/>
    </row>
    <row r="111">
      <c r="B111" s="8"/>
      <c r="C111" s="9"/>
    </row>
    <row r="112">
      <c r="B112" s="8"/>
      <c r="C112" s="9"/>
    </row>
    <row r="113">
      <c r="B113" s="8"/>
      <c r="C113" s="9"/>
    </row>
    <row r="114">
      <c r="B114" s="8"/>
      <c r="C114" s="9"/>
    </row>
    <row r="115">
      <c r="B115" s="8"/>
      <c r="C115" s="9"/>
    </row>
    <row r="116">
      <c r="B116" s="8"/>
      <c r="C116" s="9"/>
    </row>
    <row r="117">
      <c r="B117" s="8"/>
      <c r="C117" s="9"/>
    </row>
    <row r="118">
      <c r="B118" s="8"/>
      <c r="C118" s="9"/>
    </row>
    <row r="119">
      <c r="B119" s="8"/>
      <c r="C119" s="9"/>
    </row>
    <row r="120">
      <c r="B120" s="8"/>
      <c r="C120" s="9"/>
    </row>
    <row r="121">
      <c r="B121" s="8"/>
      <c r="C121" s="9"/>
    </row>
    <row r="122">
      <c r="B122" s="8"/>
      <c r="C122" s="9"/>
    </row>
    <row r="123">
      <c r="B123" s="8"/>
      <c r="C123" s="9"/>
    </row>
    <row r="124">
      <c r="B124" s="8"/>
      <c r="C124" s="9"/>
    </row>
    <row r="125">
      <c r="B125" s="8"/>
      <c r="C125" s="9"/>
    </row>
    <row r="126">
      <c r="B126" s="8"/>
      <c r="C126" s="9"/>
    </row>
    <row r="127">
      <c r="B127" s="8"/>
      <c r="C127" s="9"/>
    </row>
    <row r="128">
      <c r="B128" s="8"/>
      <c r="C128" s="9"/>
    </row>
    <row r="129">
      <c r="B129" s="8"/>
      <c r="C129" s="9"/>
    </row>
    <row r="130">
      <c r="B130" s="8"/>
      <c r="C130" s="9"/>
    </row>
    <row r="131">
      <c r="B131" s="8"/>
      <c r="C131" s="9"/>
    </row>
    <row r="132">
      <c r="B132" s="8"/>
      <c r="C132" s="9"/>
    </row>
    <row r="133">
      <c r="B133" s="8"/>
      <c r="C133" s="9"/>
    </row>
    <row r="134">
      <c r="B134" s="8"/>
      <c r="C134" s="9"/>
    </row>
    <row r="135">
      <c r="B135" s="8"/>
      <c r="C135" s="9"/>
    </row>
    <row r="136">
      <c r="B136" s="8"/>
      <c r="C136" s="9"/>
    </row>
    <row r="137">
      <c r="B137" s="8"/>
      <c r="C137" s="9"/>
    </row>
    <row r="138">
      <c r="B138" s="8"/>
      <c r="C138" s="9"/>
    </row>
    <row r="139">
      <c r="B139" s="8"/>
      <c r="C139" s="9"/>
    </row>
    <row r="140">
      <c r="B140" s="8"/>
      <c r="C140" s="9"/>
    </row>
    <row r="141">
      <c r="B141" s="8"/>
      <c r="C141" s="9"/>
    </row>
    <row r="142">
      <c r="B142" s="8"/>
      <c r="C142" s="9"/>
    </row>
    <row r="143">
      <c r="B143" s="8"/>
      <c r="C143" s="9"/>
    </row>
    <row r="144">
      <c r="B144" s="8"/>
      <c r="C144" s="9"/>
    </row>
    <row r="145">
      <c r="B145" s="8"/>
      <c r="C145" s="9"/>
    </row>
    <row r="146">
      <c r="B146" s="8"/>
      <c r="C146" s="9"/>
    </row>
    <row r="147">
      <c r="B147" s="8"/>
      <c r="C147" s="9"/>
    </row>
    <row r="148">
      <c r="B148" s="8"/>
      <c r="C148" s="9"/>
    </row>
    <row r="149">
      <c r="B149" s="8"/>
      <c r="C149" s="9"/>
    </row>
    <row r="150">
      <c r="B150" s="8"/>
      <c r="C150" s="9"/>
    </row>
    <row r="151">
      <c r="B151" s="8"/>
      <c r="C151" s="9"/>
    </row>
    <row r="152">
      <c r="B152" s="8"/>
    </row>
    <row r="153">
      <c r="B153" s="8"/>
    </row>
    <row r="154">
      <c r="B154" s="8"/>
    </row>
    <row r="155">
      <c r="B155" s="8"/>
    </row>
    <row r="156">
      <c r="B156" s="8"/>
    </row>
    <row r="157">
      <c r="B157" s="8"/>
    </row>
    <row r="158">
      <c r="B158" s="8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8"/>
    </row>
    <row r="190">
      <c r="B190" s="8"/>
    </row>
    <row r="191">
      <c r="B191" s="8"/>
    </row>
    <row r="192">
      <c r="B192" s="8"/>
    </row>
    <row r="193">
      <c r="B193" s="8"/>
    </row>
    <row r="194">
      <c r="B194" s="8"/>
    </row>
    <row r="195">
      <c r="B195" s="8"/>
    </row>
    <row r="196">
      <c r="B196" s="8"/>
    </row>
    <row r="197">
      <c r="B197" s="8"/>
    </row>
    <row r="198">
      <c r="B198" s="8"/>
    </row>
    <row r="199">
      <c r="B199" s="8"/>
    </row>
    <row r="200">
      <c r="B200" s="8"/>
    </row>
    <row r="201">
      <c r="B201" s="8"/>
    </row>
    <row r="202">
      <c r="B202" s="8"/>
    </row>
    <row r="203">
      <c r="B203" s="8"/>
    </row>
    <row r="204">
      <c r="B204" s="8"/>
    </row>
    <row r="205">
      <c r="B205" s="8"/>
    </row>
    <row r="206">
      <c r="B206" s="8"/>
    </row>
    <row r="207">
      <c r="B207" s="8"/>
    </row>
    <row r="208">
      <c r="B208" s="8"/>
    </row>
    <row r="209">
      <c r="B209" s="8"/>
    </row>
    <row r="210">
      <c r="B210" s="8"/>
    </row>
    <row r="211">
      <c r="B211" s="8"/>
    </row>
    <row r="212">
      <c r="B212" s="8"/>
    </row>
    <row r="213">
      <c r="B213" s="8"/>
    </row>
    <row r="214">
      <c r="B214" s="8"/>
    </row>
    <row r="215">
      <c r="B215" s="8"/>
    </row>
    <row r="216">
      <c r="B216" s="8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4" t="s">
        <v>21</v>
      </c>
      <c r="B1" s="5" t="s">
        <v>22</v>
      </c>
      <c r="C1" s="6" t="s">
        <v>23</v>
      </c>
    </row>
    <row r="2">
      <c r="A2" s="7" t="s">
        <v>36</v>
      </c>
      <c r="B2" s="8">
        <v>30.98942057</v>
      </c>
      <c r="C2" s="9">
        <v>1.45E-5</v>
      </c>
    </row>
    <row r="3">
      <c r="A3" s="7" t="s">
        <v>37</v>
      </c>
      <c r="B3" s="8">
        <v>5.113266642</v>
      </c>
      <c r="C3" s="9">
        <v>0.002866579</v>
      </c>
    </row>
    <row r="4">
      <c r="A4" s="7" t="s">
        <v>38</v>
      </c>
      <c r="B4" s="8">
        <v>0.277141103</v>
      </c>
      <c r="C4" s="9">
        <v>0.038470471</v>
      </c>
    </row>
    <row r="5">
      <c r="B5" s="8"/>
      <c r="C5" s="9"/>
    </row>
    <row r="6">
      <c r="B6" s="8"/>
      <c r="C6" s="9"/>
    </row>
    <row r="7">
      <c r="B7" s="8"/>
      <c r="C7" s="9"/>
    </row>
    <row r="8">
      <c r="B8" s="8"/>
      <c r="C8" s="9"/>
    </row>
    <row r="9">
      <c r="B9" s="8"/>
      <c r="C9" s="9"/>
    </row>
    <row r="10">
      <c r="B10" s="8"/>
      <c r="C10" s="9"/>
    </row>
    <row r="11">
      <c r="B11" s="8"/>
      <c r="C11" s="9"/>
    </row>
    <row r="12">
      <c r="B12" s="8"/>
      <c r="C12" s="9"/>
    </row>
    <row r="13">
      <c r="B13" s="8"/>
      <c r="C13" s="9"/>
    </row>
    <row r="14">
      <c r="B14" s="8"/>
      <c r="C14" s="9"/>
    </row>
    <row r="15">
      <c r="B15" s="8"/>
      <c r="C15" s="9"/>
    </row>
    <row r="16">
      <c r="B16" s="8"/>
      <c r="C16" s="9"/>
    </row>
    <row r="17">
      <c r="B17" s="8"/>
      <c r="C17" s="9"/>
    </row>
    <row r="18">
      <c r="B18" s="8"/>
      <c r="C18" s="9"/>
    </row>
    <row r="19">
      <c r="B19" s="8"/>
      <c r="C19" s="9"/>
    </row>
    <row r="20">
      <c r="B20" s="8"/>
      <c r="C20" s="9"/>
    </row>
    <row r="21">
      <c r="B21" s="8"/>
      <c r="C21" s="9"/>
    </row>
    <row r="22">
      <c r="B22" s="8"/>
      <c r="C22" s="9"/>
    </row>
    <row r="23">
      <c r="B23" s="8"/>
      <c r="C23" s="9"/>
    </row>
    <row r="24">
      <c r="B24" s="8"/>
      <c r="C24" s="9"/>
    </row>
    <row r="25">
      <c r="B25" s="8"/>
      <c r="C25" s="9"/>
    </row>
    <row r="26">
      <c r="B26" s="8"/>
      <c r="C26" s="9"/>
    </row>
    <row r="27">
      <c r="B27" s="8"/>
      <c r="C27" s="9"/>
    </row>
    <row r="28">
      <c r="B28" s="8"/>
      <c r="C28" s="9"/>
    </row>
    <row r="29">
      <c r="B29" s="8"/>
      <c r="C29" s="9"/>
    </row>
    <row r="30">
      <c r="B30" s="8"/>
      <c r="C30" s="9"/>
    </row>
    <row r="31">
      <c r="B31" s="8"/>
      <c r="C31" s="9"/>
    </row>
    <row r="32">
      <c r="B32" s="8"/>
      <c r="C32" s="9"/>
    </row>
    <row r="33">
      <c r="B33" s="8"/>
      <c r="C33" s="9"/>
    </row>
    <row r="34">
      <c r="B34" s="8"/>
      <c r="C34" s="9"/>
    </row>
    <row r="35">
      <c r="B35" s="8"/>
      <c r="C35" s="9"/>
    </row>
    <row r="36">
      <c r="B36" s="8"/>
      <c r="C36" s="9"/>
    </row>
    <row r="37">
      <c r="B37" s="8"/>
      <c r="C37" s="9"/>
    </row>
    <row r="38">
      <c r="B38" s="8"/>
      <c r="C38" s="9"/>
    </row>
    <row r="39">
      <c r="B39" s="8"/>
      <c r="C39" s="9"/>
    </row>
    <row r="40">
      <c r="B40" s="8"/>
      <c r="C40" s="9"/>
    </row>
    <row r="41">
      <c r="B41" s="8"/>
      <c r="C41" s="9"/>
    </row>
    <row r="42">
      <c r="B42" s="8"/>
      <c r="C42" s="9"/>
    </row>
    <row r="43">
      <c r="B43" s="8"/>
      <c r="C43" s="9"/>
    </row>
    <row r="44">
      <c r="B44" s="8"/>
      <c r="C44" s="9"/>
    </row>
    <row r="45">
      <c r="B45" s="8"/>
      <c r="C45" s="9"/>
    </row>
    <row r="46">
      <c r="B46" s="8"/>
      <c r="C46" s="9"/>
    </row>
    <row r="47">
      <c r="B47" s="8"/>
      <c r="C47" s="9"/>
    </row>
    <row r="48">
      <c r="B48" s="8"/>
      <c r="C48" s="9"/>
    </row>
    <row r="49">
      <c r="B49" s="8"/>
      <c r="C49" s="9"/>
    </row>
    <row r="50">
      <c r="B50" s="8"/>
      <c r="C50" s="9"/>
    </row>
    <row r="51">
      <c r="B51" s="8"/>
      <c r="C51" s="9"/>
    </row>
    <row r="52">
      <c r="B52" s="8"/>
      <c r="C52" s="9"/>
    </row>
    <row r="53">
      <c r="B53" s="8"/>
      <c r="C53" s="9"/>
    </row>
    <row r="54">
      <c r="B54" s="8"/>
      <c r="C54" s="9"/>
    </row>
    <row r="55">
      <c r="B55" s="8"/>
      <c r="C55" s="9"/>
    </row>
    <row r="56">
      <c r="B56" s="8"/>
      <c r="C56" s="9"/>
    </row>
    <row r="57">
      <c r="B57" s="8"/>
      <c r="C57" s="9"/>
    </row>
    <row r="58">
      <c r="B58" s="8"/>
      <c r="C58" s="9"/>
    </row>
    <row r="59">
      <c r="B59" s="8"/>
      <c r="C59" s="9"/>
    </row>
    <row r="60">
      <c r="B60" s="8"/>
      <c r="C60" s="9"/>
    </row>
    <row r="61">
      <c r="B61" s="8"/>
      <c r="C61" s="9"/>
    </row>
    <row r="62">
      <c r="B62" s="8"/>
      <c r="C62" s="9"/>
    </row>
    <row r="63">
      <c r="B63" s="8"/>
      <c r="C63" s="9"/>
    </row>
    <row r="64">
      <c r="B64" s="8"/>
      <c r="C64" s="9"/>
    </row>
    <row r="65">
      <c r="B65" s="8"/>
      <c r="C65" s="9"/>
    </row>
    <row r="66">
      <c r="B66" s="8"/>
      <c r="C66" s="9"/>
    </row>
    <row r="67">
      <c r="B67" s="8"/>
      <c r="C67" s="9"/>
    </row>
    <row r="68">
      <c r="B68" s="8"/>
      <c r="C68" s="9"/>
    </row>
    <row r="69">
      <c r="B69" s="8"/>
      <c r="C69" s="9"/>
    </row>
    <row r="70">
      <c r="B70" s="8"/>
      <c r="C70" s="9"/>
    </row>
    <row r="71">
      <c r="B71" s="8"/>
      <c r="C71" s="9"/>
    </row>
    <row r="72">
      <c r="B72" s="8"/>
      <c r="C72" s="9"/>
    </row>
    <row r="73">
      <c r="B73" s="8"/>
      <c r="C73" s="9"/>
    </row>
    <row r="74">
      <c r="B74" s="8"/>
      <c r="C74" s="9"/>
    </row>
    <row r="75">
      <c r="B75" s="8"/>
      <c r="C75" s="9"/>
    </row>
    <row r="76">
      <c r="B76" s="8"/>
      <c r="C76" s="9"/>
    </row>
    <row r="77">
      <c r="B77" s="8"/>
      <c r="C77" s="9"/>
    </row>
    <row r="78">
      <c r="B78" s="8"/>
      <c r="C78" s="9"/>
    </row>
    <row r="79">
      <c r="B79" s="8"/>
      <c r="C79" s="9"/>
    </row>
    <row r="80">
      <c r="B80" s="8"/>
      <c r="C80" s="9"/>
    </row>
    <row r="81">
      <c r="B81" s="8"/>
      <c r="C81" s="9"/>
    </row>
    <row r="82">
      <c r="B82" s="8"/>
      <c r="C82" s="9"/>
    </row>
    <row r="83">
      <c r="B83" s="8"/>
      <c r="C83" s="9"/>
    </row>
    <row r="84">
      <c r="B84" s="8"/>
      <c r="C84" s="9"/>
    </row>
    <row r="85">
      <c r="B85" s="8"/>
      <c r="C85" s="9"/>
    </row>
    <row r="86">
      <c r="B86" s="8"/>
      <c r="C86" s="9"/>
    </row>
    <row r="87">
      <c r="B87" s="8"/>
      <c r="C87" s="9"/>
    </row>
    <row r="88">
      <c r="B88" s="8"/>
      <c r="C88" s="9"/>
    </row>
    <row r="89">
      <c r="B89" s="8"/>
      <c r="C89" s="9"/>
    </row>
    <row r="90">
      <c r="B90" s="8"/>
      <c r="C90" s="9"/>
    </row>
    <row r="91">
      <c r="B91" s="8"/>
      <c r="C91" s="9"/>
    </row>
    <row r="92">
      <c r="B92" s="8"/>
    </row>
    <row r="93">
      <c r="B93" s="8"/>
    </row>
    <row r="94">
      <c r="B94" s="8"/>
    </row>
    <row r="95">
      <c r="B95" s="8"/>
    </row>
    <row r="96">
      <c r="B96" s="8"/>
    </row>
    <row r="97">
      <c r="B97" s="8"/>
    </row>
    <row r="98">
      <c r="B98" s="8"/>
    </row>
    <row r="99">
      <c r="B99" s="8"/>
    </row>
    <row r="100">
      <c r="B100" s="8"/>
    </row>
    <row r="101">
      <c r="B101" s="8"/>
    </row>
    <row r="102">
      <c r="B102" s="8"/>
    </row>
    <row r="103">
      <c r="B103" s="8"/>
    </row>
    <row r="104">
      <c r="B104" s="8"/>
    </row>
    <row r="105">
      <c r="B105" s="8"/>
    </row>
    <row r="106">
      <c r="B106" s="8"/>
    </row>
    <row r="107">
      <c r="B107" s="8"/>
    </row>
    <row r="108">
      <c r="B108" s="8"/>
    </row>
    <row r="109">
      <c r="B109" s="8"/>
    </row>
    <row r="110">
      <c r="B110" s="8"/>
    </row>
    <row r="111">
      <c r="B111" s="8"/>
    </row>
    <row r="112">
      <c r="B112" s="8"/>
    </row>
    <row r="113">
      <c r="B113" s="8"/>
    </row>
    <row r="114">
      <c r="B114" s="8"/>
    </row>
    <row r="115">
      <c r="B115" s="8"/>
    </row>
    <row r="116">
      <c r="B116" s="8"/>
    </row>
    <row r="117">
      <c r="B117" s="8"/>
    </row>
    <row r="118">
      <c r="B118" s="8"/>
    </row>
    <row r="119">
      <c r="B119" s="8"/>
    </row>
    <row r="120">
      <c r="B120" s="8"/>
    </row>
    <row r="121">
      <c r="B121" s="8"/>
    </row>
    <row r="122">
      <c r="B122" s="8"/>
    </row>
    <row r="123">
      <c r="B123" s="8"/>
    </row>
    <row r="124">
      <c r="B124" s="8"/>
    </row>
    <row r="125">
      <c r="B125" s="8"/>
    </row>
    <row r="126">
      <c r="B126" s="8"/>
    </row>
    <row r="127">
      <c r="B127" s="8"/>
    </row>
    <row r="128">
      <c r="B128" s="8"/>
    </row>
    <row r="129">
      <c r="B129" s="8"/>
    </row>
    <row r="130">
      <c r="B130" s="8"/>
    </row>
    <row r="131">
      <c r="B131" s="8"/>
    </row>
    <row r="132">
      <c r="B132" s="8"/>
    </row>
    <row r="133">
      <c r="B133" s="8"/>
    </row>
    <row r="134">
      <c r="B134" s="8"/>
    </row>
    <row r="135">
      <c r="B135" s="8"/>
    </row>
    <row r="136">
      <c r="B136" s="8"/>
    </row>
    <row r="137">
      <c r="B137" s="8"/>
    </row>
    <row r="138">
      <c r="B138" s="8"/>
    </row>
    <row r="139">
      <c r="B139" s="8"/>
    </row>
    <row r="140">
      <c r="B140" s="8"/>
    </row>
    <row r="141">
      <c r="B141" s="8"/>
    </row>
    <row r="142">
      <c r="B142" s="8"/>
    </row>
    <row r="143">
      <c r="B143" s="8"/>
    </row>
    <row r="144">
      <c r="B144" s="8"/>
    </row>
    <row r="145">
      <c r="B145" s="8"/>
    </row>
    <row r="146">
      <c r="B146" s="8"/>
    </row>
    <row r="147">
      <c r="B147" s="8"/>
    </row>
    <row r="148">
      <c r="B148" s="8"/>
    </row>
    <row r="149">
      <c r="B149" s="8"/>
    </row>
    <row r="150">
      <c r="B150" s="8"/>
    </row>
    <row r="151">
      <c r="B151" s="8"/>
    </row>
    <row r="152">
      <c r="B152" s="8"/>
    </row>
    <row r="153">
      <c r="B153" s="8"/>
    </row>
    <row r="154">
      <c r="B154" s="8"/>
    </row>
    <row r="155">
      <c r="B155" s="8"/>
    </row>
    <row r="156">
      <c r="B156" s="8"/>
    </row>
    <row r="157">
      <c r="B157" s="8"/>
    </row>
    <row r="158">
      <c r="B158" s="8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10"/>
    </row>
    <row r="190">
      <c r="B190" s="10"/>
    </row>
    <row r="191">
      <c r="B191" s="10"/>
    </row>
    <row r="192">
      <c r="B192" s="10"/>
    </row>
    <row r="193">
      <c r="B193" s="10"/>
    </row>
    <row r="194">
      <c r="B194" s="10"/>
    </row>
    <row r="195">
      <c r="B195" s="10"/>
    </row>
    <row r="196">
      <c r="B196" s="10"/>
    </row>
    <row r="197">
      <c r="B197" s="10"/>
    </row>
    <row r="198">
      <c r="B198" s="10"/>
    </row>
    <row r="199">
      <c r="B199" s="10"/>
    </row>
    <row r="200">
      <c r="B200" s="10"/>
    </row>
    <row r="201">
      <c r="B201" s="10"/>
    </row>
    <row r="202">
      <c r="B202" s="10"/>
    </row>
    <row r="203">
      <c r="B203" s="10"/>
    </row>
    <row r="204">
      <c r="B204" s="10"/>
    </row>
    <row r="205">
      <c r="B205" s="10"/>
    </row>
    <row r="206">
      <c r="B206" s="10"/>
    </row>
    <row r="207">
      <c r="B207" s="10"/>
    </row>
    <row r="208">
      <c r="B208" s="10"/>
    </row>
    <row r="209">
      <c r="B209" s="10"/>
    </row>
    <row r="210">
      <c r="B210" s="10"/>
    </row>
    <row r="211">
      <c r="B211" s="10"/>
    </row>
    <row r="212">
      <c r="B212" s="10"/>
    </row>
    <row r="213">
      <c r="B213" s="10"/>
    </row>
    <row r="214">
      <c r="B214" s="10"/>
    </row>
    <row r="215">
      <c r="B215" s="10"/>
    </row>
    <row r="216">
      <c r="B216" s="10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3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4" t="s">
        <v>21</v>
      </c>
      <c r="B1" s="5" t="s">
        <v>22</v>
      </c>
      <c r="C1" s="6" t="s">
        <v>23</v>
      </c>
    </row>
    <row r="2">
      <c r="B2" s="8"/>
      <c r="C2" s="9"/>
    </row>
    <row r="3">
      <c r="B3" s="8"/>
      <c r="C3" s="9"/>
    </row>
    <row r="4">
      <c r="B4" s="8"/>
      <c r="C4" s="9"/>
    </row>
    <row r="5">
      <c r="B5" s="8"/>
      <c r="C5" s="9"/>
    </row>
    <row r="6">
      <c r="B6" s="8"/>
      <c r="C6" s="9"/>
    </row>
    <row r="7">
      <c r="B7" s="8"/>
      <c r="C7" s="9"/>
    </row>
    <row r="8">
      <c r="B8" s="8"/>
      <c r="C8" s="9"/>
    </row>
    <row r="9">
      <c r="B9" s="8"/>
      <c r="C9" s="9"/>
    </row>
    <row r="10">
      <c r="B10" s="8"/>
      <c r="C10" s="9"/>
    </row>
    <row r="11">
      <c r="B11" s="8"/>
      <c r="C11" s="9"/>
    </row>
    <row r="12">
      <c r="B12" s="8"/>
      <c r="C12" s="9"/>
    </row>
    <row r="13">
      <c r="B13" s="8"/>
      <c r="C13" s="9"/>
    </row>
    <row r="14">
      <c r="B14" s="8"/>
      <c r="C14" s="9"/>
    </row>
    <row r="15">
      <c r="B15" s="8"/>
      <c r="C15" s="9"/>
    </row>
    <row r="16">
      <c r="B16" s="8"/>
      <c r="C16" s="9"/>
    </row>
    <row r="17">
      <c r="B17" s="8"/>
      <c r="C17" s="9"/>
    </row>
    <row r="18">
      <c r="B18" s="8"/>
      <c r="C18" s="9"/>
    </row>
    <row r="19">
      <c r="B19" s="8"/>
      <c r="C19" s="9"/>
    </row>
    <row r="20">
      <c r="B20" s="8"/>
      <c r="C20" s="9"/>
    </row>
    <row r="21">
      <c r="B21" s="8"/>
      <c r="C21" s="9"/>
    </row>
    <row r="22">
      <c r="B22" s="8"/>
      <c r="C22" s="9"/>
    </row>
    <row r="23">
      <c r="B23" s="8"/>
      <c r="C23" s="9"/>
    </row>
    <row r="24">
      <c r="B24" s="8"/>
      <c r="C24" s="9"/>
    </row>
    <row r="25">
      <c r="B25" s="8"/>
      <c r="C25" s="9"/>
    </row>
    <row r="26">
      <c r="B26" s="8"/>
      <c r="C26" s="9"/>
    </row>
    <row r="27">
      <c r="B27" s="8"/>
      <c r="C27" s="9"/>
    </row>
    <row r="28">
      <c r="B28" s="8"/>
      <c r="C28" s="9"/>
    </row>
    <row r="29">
      <c r="B29" s="8"/>
      <c r="C29" s="9"/>
    </row>
    <row r="30">
      <c r="B30" s="8"/>
      <c r="C30" s="9"/>
    </row>
    <row r="31">
      <c r="B31" s="8"/>
      <c r="C31" s="9"/>
    </row>
    <row r="32">
      <c r="B32" s="8"/>
      <c r="C32" s="9"/>
    </row>
    <row r="33">
      <c r="B33" s="8"/>
      <c r="C33" s="9"/>
    </row>
    <row r="34">
      <c r="B34" s="8"/>
      <c r="C34" s="9"/>
    </row>
    <row r="35">
      <c r="B35" s="8"/>
      <c r="C35" s="9"/>
    </row>
    <row r="36">
      <c r="B36" s="8"/>
      <c r="C36" s="9"/>
    </row>
    <row r="37">
      <c r="B37" s="8"/>
      <c r="C37" s="9"/>
    </row>
    <row r="38">
      <c r="B38" s="8"/>
      <c r="C38" s="9"/>
    </row>
    <row r="39">
      <c r="B39" s="8"/>
      <c r="C39" s="9"/>
    </row>
    <row r="40">
      <c r="B40" s="8"/>
      <c r="C40" s="9"/>
    </row>
    <row r="41">
      <c r="B41" s="8"/>
      <c r="C41" s="9"/>
    </row>
    <row r="42">
      <c r="B42" s="8"/>
      <c r="C42" s="9"/>
    </row>
    <row r="43">
      <c r="B43" s="8"/>
      <c r="C43" s="9"/>
    </row>
    <row r="44">
      <c r="B44" s="8"/>
      <c r="C44" s="9"/>
    </row>
    <row r="45">
      <c r="B45" s="8"/>
      <c r="C45" s="9"/>
    </row>
    <row r="46">
      <c r="B46" s="8"/>
      <c r="C46" s="9"/>
    </row>
    <row r="47">
      <c r="B47" s="8"/>
      <c r="C47" s="9"/>
    </row>
    <row r="48">
      <c r="B48" s="8"/>
      <c r="C48" s="9"/>
    </row>
    <row r="49">
      <c r="B49" s="8"/>
      <c r="C49" s="9"/>
    </row>
    <row r="50">
      <c r="B50" s="8"/>
      <c r="C50" s="9"/>
    </row>
    <row r="51">
      <c r="B51" s="8"/>
      <c r="C51" s="9"/>
    </row>
    <row r="52">
      <c r="B52" s="8"/>
      <c r="C52" s="9"/>
    </row>
    <row r="53">
      <c r="B53" s="8"/>
      <c r="C53" s="9"/>
    </row>
    <row r="54">
      <c r="B54" s="8"/>
      <c r="C54" s="9"/>
    </row>
    <row r="55">
      <c r="B55" s="8"/>
      <c r="C55" s="9"/>
    </row>
    <row r="56">
      <c r="B56" s="8"/>
      <c r="C56" s="9"/>
    </row>
    <row r="57">
      <c r="B57" s="8"/>
      <c r="C57" s="9"/>
    </row>
    <row r="58">
      <c r="B58" s="8"/>
      <c r="C58" s="9"/>
    </row>
    <row r="59">
      <c r="B59" s="8"/>
      <c r="C59" s="9"/>
    </row>
    <row r="60">
      <c r="B60" s="8"/>
      <c r="C60" s="9"/>
    </row>
    <row r="61">
      <c r="B61" s="8"/>
      <c r="C61" s="9"/>
    </row>
    <row r="62">
      <c r="B62" s="8"/>
      <c r="C62" s="9"/>
    </row>
    <row r="63">
      <c r="B63" s="8"/>
      <c r="C63" s="9"/>
    </row>
    <row r="64">
      <c r="B64" s="8"/>
      <c r="C64" s="9"/>
    </row>
    <row r="65">
      <c r="B65" s="8"/>
      <c r="C65" s="9"/>
    </row>
    <row r="66">
      <c r="B66" s="8"/>
      <c r="C66" s="9"/>
    </row>
    <row r="67">
      <c r="B67" s="8"/>
      <c r="C67" s="9"/>
    </row>
    <row r="68">
      <c r="B68" s="8"/>
      <c r="C68" s="9"/>
    </row>
    <row r="69">
      <c r="B69" s="8"/>
      <c r="C69" s="9"/>
    </row>
    <row r="70">
      <c r="B70" s="8"/>
      <c r="C70" s="9"/>
    </row>
    <row r="71">
      <c r="B71" s="8"/>
      <c r="C71" s="9"/>
    </row>
    <row r="72">
      <c r="B72" s="8"/>
      <c r="C72" s="9"/>
    </row>
    <row r="73">
      <c r="B73" s="8"/>
      <c r="C73" s="9"/>
    </row>
    <row r="74">
      <c r="B74" s="8"/>
      <c r="C74" s="9"/>
    </row>
    <row r="75">
      <c r="B75" s="8"/>
      <c r="C75" s="9"/>
    </row>
    <row r="76">
      <c r="B76" s="8"/>
      <c r="C76" s="9"/>
    </row>
    <row r="77">
      <c r="B77" s="8"/>
      <c r="C77" s="9"/>
    </row>
    <row r="78">
      <c r="B78" s="8"/>
      <c r="C78" s="9"/>
    </row>
    <row r="79">
      <c r="B79" s="8"/>
      <c r="C79" s="9"/>
    </row>
    <row r="80">
      <c r="B80" s="8"/>
      <c r="C80" s="9"/>
    </row>
    <row r="81">
      <c r="B81" s="8"/>
      <c r="C81" s="9"/>
    </row>
    <row r="82">
      <c r="B82" s="8"/>
      <c r="C82" s="9"/>
    </row>
    <row r="83">
      <c r="B83" s="8"/>
      <c r="C83" s="9"/>
    </row>
    <row r="84">
      <c r="B84" s="8"/>
      <c r="C84" s="9"/>
    </row>
    <row r="85">
      <c r="B85" s="8"/>
      <c r="C85" s="9"/>
    </row>
    <row r="86">
      <c r="B86" s="8"/>
      <c r="C86" s="9"/>
    </row>
    <row r="87">
      <c r="B87" s="8"/>
      <c r="C87" s="9"/>
    </row>
    <row r="88">
      <c r="B88" s="8"/>
      <c r="C88" s="9"/>
    </row>
    <row r="89">
      <c r="B89" s="8"/>
      <c r="C89" s="9"/>
    </row>
    <row r="90">
      <c r="B90" s="8"/>
      <c r="C90" s="9"/>
    </row>
    <row r="91">
      <c r="B91" s="8"/>
      <c r="C91" s="9"/>
    </row>
    <row r="92">
      <c r="B92" s="8"/>
      <c r="C92" s="9"/>
    </row>
    <row r="93">
      <c r="B93" s="8"/>
      <c r="C93" s="9"/>
    </row>
    <row r="94">
      <c r="B94" s="8"/>
      <c r="C94" s="9"/>
    </row>
    <row r="95">
      <c r="B95" s="8"/>
      <c r="C95" s="9"/>
    </row>
    <row r="96">
      <c r="B96" s="8"/>
      <c r="C96" s="9"/>
    </row>
    <row r="97">
      <c r="B97" s="8"/>
      <c r="C97" s="9"/>
    </row>
    <row r="98">
      <c r="B98" s="8"/>
      <c r="C98" s="9"/>
    </row>
    <row r="99">
      <c r="B99" s="8"/>
      <c r="C99" s="9"/>
    </row>
    <row r="100">
      <c r="B100" s="8"/>
      <c r="C100" s="9"/>
    </row>
    <row r="101">
      <c r="B101" s="8"/>
      <c r="C101" s="9"/>
    </row>
    <row r="102">
      <c r="B102" s="8"/>
      <c r="C102" s="9"/>
    </row>
    <row r="103">
      <c r="B103" s="8"/>
      <c r="C103" s="9"/>
    </row>
    <row r="104">
      <c r="B104" s="8"/>
      <c r="C104" s="9"/>
    </row>
    <row r="105">
      <c r="B105" s="8"/>
      <c r="C105" s="9"/>
    </row>
    <row r="106">
      <c r="B106" s="8"/>
      <c r="C106" s="9"/>
    </row>
    <row r="107">
      <c r="B107" s="8"/>
      <c r="C107" s="9"/>
    </row>
    <row r="108">
      <c r="B108" s="8"/>
      <c r="C108" s="9"/>
    </row>
    <row r="109">
      <c r="B109" s="8"/>
      <c r="C109" s="9"/>
    </row>
    <row r="110">
      <c r="B110" s="8"/>
      <c r="C110" s="9"/>
    </row>
    <row r="111">
      <c r="B111" s="8"/>
      <c r="C111" s="9"/>
    </row>
    <row r="112">
      <c r="B112" s="8"/>
      <c r="C112" s="9"/>
    </row>
    <row r="113">
      <c r="B113" s="8"/>
      <c r="C113" s="9"/>
    </row>
    <row r="114">
      <c r="B114" s="8"/>
      <c r="C114" s="9"/>
    </row>
    <row r="115">
      <c r="B115" s="8"/>
      <c r="C115" s="9"/>
    </row>
    <row r="116">
      <c r="B116" s="8"/>
      <c r="C116" s="9"/>
    </row>
    <row r="117">
      <c r="B117" s="8"/>
      <c r="C117" s="9"/>
    </row>
    <row r="118">
      <c r="B118" s="8"/>
      <c r="C118" s="9"/>
    </row>
    <row r="119">
      <c r="B119" s="8"/>
      <c r="C119" s="9"/>
    </row>
    <row r="120">
      <c r="B120" s="8"/>
      <c r="C120" s="9"/>
    </row>
    <row r="121">
      <c r="B121" s="8"/>
      <c r="C121" s="9"/>
    </row>
    <row r="122">
      <c r="B122" s="8"/>
      <c r="C122" s="9"/>
    </row>
    <row r="123">
      <c r="B123" s="8"/>
      <c r="C123" s="9"/>
    </row>
    <row r="124">
      <c r="B124" s="8"/>
      <c r="C124" s="9"/>
    </row>
    <row r="125">
      <c r="B125" s="8"/>
      <c r="C125" s="9"/>
    </row>
    <row r="126">
      <c r="B126" s="8"/>
      <c r="C126" s="9"/>
    </row>
    <row r="127">
      <c r="B127" s="8"/>
      <c r="C127" s="9"/>
    </row>
    <row r="128">
      <c r="B128" s="8"/>
      <c r="C128" s="9"/>
    </row>
    <row r="129">
      <c r="B129" s="8"/>
      <c r="C129" s="9"/>
    </row>
    <row r="130">
      <c r="B130" s="8"/>
      <c r="C130" s="9"/>
    </row>
    <row r="131">
      <c r="B131" s="8"/>
      <c r="C131" s="9"/>
    </row>
    <row r="132">
      <c r="B132" s="8"/>
      <c r="C132" s="9"/>
    </row>
    <row r="133">
      <c r="B133" s="8"/>
      <c r="C133" s="9"/>
    </row>
    <row r="134">
      <c r="B134" s="8"/>
      <c r="C134" s="9"/>
    </row>
    <row r="135">
      <c r="B135" s="8"/>
      <c r="C135" s="9"/>
    </row>
    <row r="136">
      <c r="B136" s="8"/>
      <c r="C136" s="9"/>
    </row>
    <row r="137">
      <c r="B137" s="8"/>
      <c r="C137" s="9"/>
    </row>
    <row r="138">
      <c r="B138" s="8"/>
      <c r="C138" s="9"/>
    </row>
    <row r="139">
      <c r="B139" s="8"/>
      <c r="C139" s="9"/>
    </row>
    <row r="140">
      <c r="B140" s="8"/>
      <c r="C140" s="9"/>
    </row>
    <row r="141">
      <c r="B141" s="8"/>
      <c r="C141" s="9"/>
    </row>
    <row r="142">
      <c r="B142" s="8"/>
      <c r="C142" s="9"/>
    </row>
    <row r="143">
      <c r="B143" s="8"/>
      <c r="C143" s="9"/>
    </row>
    <row r="144">
      <c r="B144" s="8"/>
      <c r="C144" s="9"/>
    </row>
    <row r="145">
      <c r="B145" s="8"/>
      <c r="C145" s="9"/>
    </row>
    <row r="146">
      <c r="B146" s="8"/>
      <c r="C146" s="9"/>
    </row>
    <row r="147">
      <c r="B147" s="8"/>
      <c r="C147" s="9"/>
    </row>
    <row r="148">
      <c r="B148" s="8"/>
      <c r="C148" s="9"/>
    </row>
    <row r="149">
      <c r="B149" s="8"/>
      <c r="C149" s="9"/>
    </row>
    <row r="150">
      <c r="B150" s="8"/>
      <c r="C150" s="9"/>
    </row>
    <row r="151">
      <c r="B151" s="8"/>
      <c r="C151" s="9"/>
    </row>
    <row r="152">
      <c r="B152" s="8"/>
    </row>
    <row r="153">
      <c r="B153" s="8"/>
    </row>
    <row r="154">
      <c r="B154" s="8"/>
    </row>
    <row r="155">
      <c r="B155" s="8"/>
    </row>
    <row r="156">
      <c r="B156" s="8"/>
    </row>
    <row r="157">
      <c r="B157" s="8"/>
    </row>
    <row r="158">
      <c r="B158" s="8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8"/>
    </row>
    <row r="190">
      <c r="B190" s="8"/>
    </row>
    <row r="191">
      <c r="B191" s="8"/>
    </row>
    <row r="192">
      <c r="B192" s="8"/>
    </row>
    <row r="193">
      <c r="B193" s="8"/>
    </row>
    <row r="194">
      <c r="B194" s="8"/>
    </row>
    <row r="195">
      <c r="B195" s="8"/>
    </row>
    <row r="196">
      <c r="B196" s="8"/>
    </row>
    <row r="197">
      <c r="B197" s="8"/>
    </row>
    <row r="198">
      <c r="B198" s="8"/>
    </row>
    <row r="199">
      <c r="B199" s="8"/>
    </row>
    <row r="200">
      <c r="B200" s="8"/>
    </row>
    <row r="201">
      <c r="B201" s="8"/>
    </row>
    <row r="202">
      <c r="B202" s="8"/>
    </row>
    <row r="203">
      <c r="B203" s="8"/>
    </row>
    <row r="204">
      <c r="B204" s="8"/>
    </row>
    <row r="205">
      <c r="B205" s="8"/>
    </row>
    <row r="206">
      <c r="B206" s="8"/>
    </row>
    <row r="207">
      <c r="B207" s="8"/>
    </row>
    <row r="208">
      <c r="B208" s="8"/>
    </row>
    <row r="209">
      <c r="B209" s="8"/>
    </row>
    <row r="210">
      <c r="B210" s="8"/>
    </row>
    <row r="211">
      <c r="B211" s="8"/>
    </row>
    <row r="212">
      <c r="B212" s="8"/>
    </row>
    <row r="213">
      <c r="B213" s="8"/>
    </row>
    <row r="214">
      <c r="B214" s="8"/>
    </row>
    <row r="215">
      <c r="B215" s="8"/>
    </row>
    <row r="216">
      <c r="B216" s="8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3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4" t="s">
        <v>21</v>
      </c>
      <c r="B1" s="5" t="s">
        <v>22</v>
      </c>
      <c r="C1" s="6" t="s">
        <v>23</v>
      </c>
    </row>
    <row r="2">
      <c r="B2" s="8"/>
      <c r="C2" s="9"/>
    </row>
    <row r="3">
      <c r="B3" s="8"/>
      <c r="C3" s="9"/>
    </row>
    <row r="4">
      <c r="B4" s="8"/>
      <c r="C4" s="9"/>
    </row>
    <row r="5">
      <c r="B5" s="8"/>
      <c r="C5" s="9"/>
    </row>
    <row r="6">
      <c r="B6" s="8"/>
      <c r="C6" s="9"/>
    </row>
    <row r="7">
      <c r="B7" s="8"/>
      <c r="C7" s="9"/>
    </row>
    <row r="8">
      <c r="B8" s="8"/>
      <c r="C8" s="9"/>
    </row>
    <row r="9">
      <c r="B9" s="8"/>
      <c r="C9" s="9"/>
    </row>
    <row r="10">
      <c r="B10" s="8"/>
      <c r="C10" s="9"/>
    </row>
    <row r="11">
      <c r="B11" s="8"/>
      <c r="C11" s="9"/>
    </row>
    <row r="12">
      <c r="B12" s="8"/>
      <c r="C12" s="9"/>
    </row>
    <row r="13">
      <c r="B13" s="8"/>
      <c r="C13" s="9"/>
    </row>
    <row r="14">
      <c r="B14" s="8"/>
      <c r="C14" s="9"/>
    </row>
    <row r="15">
      <c r="B15" s="8"/>
      <c r="C15" s="9"/>
    </row>
    <row r="16">
      <c r="B16" s="8"/>
      <c r="C16" s="9"/>
    </row>
    <row r="17">
      <c r="B17" s="8"/>
      <c r="C17" s="9"/>
    </row>
    <row r="18">
      <c r="B18" s="8"/>
      <c r="C18" s="9"/>
    </row>
    <row r="19">
      <c r="B19" s="8"/>
      <c r="C19" s="9"/>
    </row>
    <row r="20">
      <c r="B20" s="8"/>
      <c r="C20" s="9"/>
    </row>
    <row r="21">
      <c r="B21" s="8"/>
      <c r="C21" s="9"/>
    </row>
    <row r="22">
      <c r="B22" s="8"/>
      <c r="C22" s="9"/>
    </row>
    <row r="23">
      <c r="B23" s="8"/>
      <c r="C23" s="9"/>
    </row>
    <row r="24">
      <c r="B24" s="8"/>
      <c r="C24" s="9"/>
    </row>
    <row r="25">
      <c r="B25" s="8"/>
      <c r="C25" s="9"/>
    </row>
    <row r="26">
      <c r="B26" s="8"/>
      <c r="C26" s="9"/>
    </row>
    <row r="27">
      <c r="B27" s="8"/>
      <c r="C27" s="9"/>
    </row>
    <row r="28">
      <c r="B28" s="8"/>
      <c r="C28" s="9"/>
    </row>
    <row r="29">
      <c r="B29" s="8"/>
      <c r="C29" s="9"/>
    </row>
    <row r="30">
      <c r="B30" s="8"/>
      <c r="C30" s="9"/>
    </row>
    <row r="31">
      <c r="B31" s="8"/>
      <c r="C31" s="9"/>
    </row>
    <row r="32">
      <c r="B32" s="8"/>
      <c r="C32" s="9"/>
    </row>
    <row r="33">
      <c r="B33" s="8"/>
      <c r="C33" s="9"/>
    </row>
    <row r="34">
      <c r="B34" s="8"/>
      <c r="C34" s="9"/>
    </row>
    <row r="35">
      <c r="B35" s="8"/>
      <c r="C35" s="9"/>
    </row>
    <row r="36">
      <c r="B36" s="8"/>
      <c r="C36" s="9"/>
    </row>
    <row r="37">
      <c r="B37" s="8"/>
      <c r="C37" s="9"/>
    </row>
    <row r="38">
      <c r="B38" s="8"/>
      <c r="C38" s="9"/>
    </row>
    <row r="39">
      <c r="B39" s="8"/>
      <c r="C39" s="9"/>
    </row>
    <row r="40">
      <c r="B40" s="8"/>
      <c r="C40" s="9"/>
    </row>
    <row r="41">
      <c r="B41" s="8"/>
      <c r="C41" s="9"/>
    </row>
    <row r="42">
      <c r="B42" s="8"/>
      <c r="C42" s="9"/>
    </row>
    <row r="43">
      <c r="B43" s="8"/>
      <c r="C43" s="9"/>
    </row>
    <row r="44">
      <c r="B44" s="8"/>
      <c r="C44" s="9"/>
    </row>
    <row r="45">
      <c r="B45" s="8"/>
      <c r="C45" s="9"/>
    </row>
    <row r="46">
      <c r="B46" s="8"/>
      <c r="C46" s="9"/>
    </row>
    <row r="47">
      <c r="B47" s="8"/>
      <c r="C47" s="9"/>
    </row>
    <row r="48">
      <c r="B48" s="8"/>
      <c r="C48" s="9"/>
    </row>
    <row r="49">
      <c r="B49" s="8"/>
      <c r="C49" s="9"/>
    </row>
    <row r="50">
      <c r="B50" s="8"/>
      <c r="C50" s="9"/>
    </row>
    <row r="51">
      <c r="B51" s="8"/>
      <c r="C51" s="9"/>
    </row>
    <row r="52">
      <c r="B52" s="8"/>
      <c r="C52" s="9"/>
    </row>
    <row r="53">
      <c r="B53" s="8"/>
      <c r="C53" s="9"/>
    </row>
    <row r="54">
      <c r="B54" s="8"/>
      <c r="C54" s="9"/>
    </row>
    <row r="55">
      <c r="B55" s="8"/>
      <c r="C55" s="9"/>
    </row>
    <row r="56">
      <c r="B56" s="8"/>
      <c r="C56" s="9"/>
    </row>
    <row r="57">
      <c r="B57" s="8"/>
      <c r="C57" s="9"/>
    </row>
    <row r="58">
      <c r="B58" s="8"/>
      <c r="C58" s="9"/>
    </row>
    <row r="59">
      <c r="B59" s="8"/>
      <c r="C59" s="9"/>
    </row>
    <row r="60">
      <c r="B60" s="8"/>
      <c r="C60" s="9"/>
    </row>
    <row r="61">
      <c r="B61" s="8"/>
      <c r="C61" s="9"/>
    </row>
    <row r="62">
      <c r="B62" s="8"/>
      <c r="C62" s="9"/>
    </row>
    <row r="63">
      <c r="B63" s="8"/>
      <c r="C63" s="9"/>
    </row>
    <row r="64">
      <c r="B64" s="8"/>
      <c r="C64" s="9"/>
    </row>
    <row r="65">
      <c r="B65" s="8"/>
      <c r="C65" s="9"/>
    </row>
    <row r="66">
      <c r="B66" s="8"/>
      <c r="C66" s="9"/>
    </row>
    <row r="67">
      <c r="B67" s="8"/>
      <c r="C67" s="9"/>
    </row>
    <row r="68">
      <c r="B68" s="8"/>
      <c r="C68" s="9"/>
    </row>
    <row r="69">
      <c r="B69" s="8"/>
      <c r="C69" s="9"/>
    </row>
    <row r="70">
      <c r="B70" s="8"/>
      <c r="C70" s="9"/>
    </row>
    <row r="71">
      <c r="B71" s="8"/>
      <c r="C71" s="9"/>
    </row>
    <row r="72">
      <c r="B72" s="8"/>
      <c r="C72" s="9"/>
    </row>
    <row r="73">
      <c r="B73" s="8"/>
      <c r="C73" s="9"/>
    </row>
    <row r="74">
      <c r="B74" s="8"/>
      <c r="C74" s="9"/>
    </row>
    <row r="75">
      <c r="B75" s="8"/>
      <c r="C75" s="9"/>
    </row>
    <row r="76">
      <c r="B76" s="8"/>
      <c r="C76" s="9"/>
    </row>
    <row r="77">
      <c r="B77" s="8"/>
      <c r="C77" s="9"/>
    </row>
    <row r="78">
      <c r="B78" s="8"/>
      <c r="C78" s="9"/>
    </row>
    <row r="79">
      <c r="B79" s="8"/>
      <c r="C79" s="9"/>
    </row>
    <row r="80">
      <c r="B80" s="8"/>
      <c r="C80" s="9"/>
    </row>
    <row r="81">
      <c r="B81" s="8"/>
      <c r="C81" s="9"/>
    </row>
    <row r="82">
      <c r="B82" s="8"/>
      <c r="C82" s="9"/>
    </row>
    <row r="83">
      <c r="B83" s="8"/>
      <c r="C83" s="9"/>
    </row>
    <row r="84">
      <c r="B84" s="8"/>
      <c r="C84" s="9"/>
    </row>
    <row r="85">
      <c r="B85" s="8"/>
      <c r="C85" s="9"/>
    </row>
    <row r="86">
      <c r="B86" s="8"/>
      <c r="C86" s="9"/>
    </row>
    <row r="87">
      <c r="B87" s="8"/>
      <c r="C87" s="9"/>
    </row>
    <row r="88">
      <c r="B88" s="8"/>
      <c r="C88" s="9"/>
    </row>
    <row r="89">
      <c r="B89" s="8"/>
      <c r="C89" s="9"/>
    </row>
    <row r="90">
      <c r="B90" s="8"/>
      <c r="C90" s="9"/>
    </row>
    <row r="91">
      <c r="B91" s="8"/>
      <c r="C91" s="9"/>
    </row>
    <row r="92">
      <c r="B92" s="8"/>
      <c r="C92" s="9"/>
    </row>
    <row r="93">
      <c r="B93" s="8"/>
      <c r="C93" s="9"/>
    </row>
    <row r="94">
      <c r="B94" s="8"/>
      <c r="C94" s="9"/>
    </row>
    <row r="95">
      <c r="B95" s="8"/>
      <c r="C95" s="9"/>
    </row>
    <row r="96">
      <c r="B96" s="8"/>
      <c r="C96" s="9"/>
    </row>
    <row r="97">
      <c r="B97" s="8"/>
      <c r="C97" s="9"/>
    </row>
    <row r="98">
      <c r="B98" s="8"/>
      <c r="C98" s="9"/>
    </row>
    <row r="99">
      <c r="B99" s="8"/>
      <c r="C99" s="9"/>
    </row>
    <row r="100">
      <c r="B100" s="8"/>
      <c r="C100" s="9"/>
    </row>
    <row r="101">
      <c r="B101" s="8"/>
      <c r="C101" s="9"/>
    </row>
    <row r="102">
      <c r="B102" s="8"/>
      <c r="C102" s="9"/>
    </row>
    <row r="103">
      <c r="B103" s="8"/>
      <c r="C103" s="9"/>
    </row>
    <row r="104">
      <c r="B104" s="8"/>
      <c r="C104" s="9"/>
    </row>
    <row r="105">
      <c r="B105" s="8"/>
      <c r="C105" s="9"/>
    </row>
    <row r="106">
      <c r="B106" s="8"/>
      <c r="C106" s="9"/>
    </row>
    <row r="107">
      <c r="B107" s="8"/>
      <c r="C107" s="9"/>
    </row>
    <row r="108">
      <c r="B108" s="8"/>
      <c r="C108" s="9"/>
    </row>
    <row r="109">
      <c r="B109" s="8"/>
      <c r="C109" s="9"/>
    </row>
    <row r="110">
      <c r="B110" s="8"/>
      <c r="C110" s="9"/>
    </row>
    <row r="111">
      <c r="B111" s="8"/>
      <c r="C111" s="9"/>
    </row>
    <row r="112">
      <c r="B112" s="8"/>
      <c r="C112" s="9"/>
    </row>
    <row r="113">
      <c r="B113" s="8"/>
      <c r="C113" s="9"/>
    </row>
    <row r="114">
      <c r="B114" s="8"/>
      <c r="C114" s="9"/>
    </row>
    <row r="115">
      <c r="B115" s="8"/>
      <c r="C115" s="9"/>
    </row>
    <row r="116">
      <c r="B116" s="8"/>
      <c r="C116" s="9"/>
    </row>
    <row r="117">
      <c r="B117" s="8"/>
      <c r="C117" s="9"/>
    </row>
    <row r="118">
      <c r="B118" s="8"/>
      <c r="C118" s="9"/>
    </row>
    <row r="119">
      <c r="B119" s="8"/>
      <c r="C119" s="9"/>
    </row>
    <row r="120">
      <c r="B120" s="8"/>
      <c r="C120" s="9"/>
    </row>
    <row r="121">
      <c r="B121" s="8"/>
      <c r="C121" s="9"/>
    </row>
    <row r="122">
      <c r="B122" s="8"/>
      <c r="C122" s="9"/>
    </row>
    <row r="123">
      <c r="B123" s="8"/>
      <c r="C123" s="9"/>
    </row>
    <row r="124">
      <c r="B124" s="8"/>
      <c r="C124" s="9"/>
    </row>
    <row r="125">
      <c r="B125" s="8"/>
      <c r="C125" s="9"/>
    </row>
    <row r="126">
      <c r="B126" s="8"/>
      <c r="C126" s="9"/>
    </row>
    <row r="127">
      <c r="B127" s="8"/>
      <c r="C127" s="9"/>
    </row>
    <row r="128">
      <c r="B128" s="8"/>
      <c r="C128" s="9"/>
    </row>
    <row r="129">
      <c r="B129" s="8"/>
      <c r="C129" s="9"/>
    </row>
    <row r="130">
      <c r="B130" s="8"/>
      <c r="C130" s="9"/>
    </row>
    <row r="131">
      <c r="B131" s="8"/>
      <c r="C131" s="9"/>
    </row>
    <row r="132">
      <c r="B132" s="8"/>
      <c r="C132" s="9"/>
    </row>
    <row r="133">
      <c r="B133" s="8"/>
      <c r="C133" s="9"/>
    </row>
    <row r="134">
      <c r="B134" s="8"/>
      <c r="C134" s="9"/>
    </row>
    <row r="135">
      <c r="B135" s="8"/>
      <c r="C135" s="9"/>
    </row>
    <row r="136">
      <c r="B136" s="8"/>
      <c r="C136" s="9"/>
    </row>
    <row r="137">
      <c r="B137" s="8"/>
      <c r="C137" s="9"/>
    </row>
    <row r="138">
      <c r="B138" s="8"/>
      <c r="C138" s="9"/>
    </row>
    <row r="139">
      <c r="B139" s="8"/>
      <c r="C139" s="9"/>
    </row>
    <row r="140">
      <c r="B140" s="8"/>
      <c r="C140" s="9"/>
    </row>
    <row r="141">
      <c r="B141" s="8"/>
      <c r="C141" s="9"/>
    </row>
    <row r="142">
      <c r="B142" s="8"/>
      <c r="C142" s="9"/>
    </row>
    <row r="143">
      <c r="B143" s="8"/>
      <c r="C143" s="9"/>
    </row>
    <row r="144">
      <c r="B144" s="8"/>
      <c r="C144" s="9"/>
    </row>
    <row r="145">
      <c r="B145" s="8"/>
      <c r="C145" s="9"/>
    </row>
    <row r="146">
      <c r="B146" s="8"/>
      <c r="C146" s="9"/>
    </row>
    <row r="147">
      <c r="B147" s="8"/>
      <c r="C147" s="9"/>
    </row>
    <row r="148">
      <c r="B148" s="8"/>
      <c r="C148" s="9"/>
    </row>
    <row r="149">
      <c r="B149" s="8"/>
      <c r="C149" s="9"/>
    </row>
    <row r="150">
      <c r="B150" s="8"/>
      <c r="C150" s="9"/>
    </row>
    <row r="151">
      <c r="B151" s="8"/>
      <c r="C151" s="9"/>
    </row>
    <row r="152">
      <c r="B152" s="8"/>
    </row>
    <row r="153">
      <c r="B153" s="8"/>
    </row>
    <row r="154">
      <c r="B154" s="8"/>
    </row>
    <row r="155">
      <c r="B155" s="8"/>
    </row>
    <row r="156">
      <c r="B156" s="8"/>
    </row>
    <row r="157">
      <c r="B157" s="8"/>
    </row>
    <row r="158">
      <c r="B158" s="8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8"/>
    </row>
    <row r="190">
      <c r="B190" s="8"/>
    </row>
    <row r="191">
      <c r="B191" s="8"/>
    </row>
    <row r="192">
      <c r="B192" s="8"/>
    </row>
    <row r="193">
      <c r="B193" s="8"/>
    </row>
    <row r="194">
      <c r="B194" s="8"/>
    </row>
    <row r="195">
      <c r="B195" s="8"/>
    </row>
    <row r="196">
      <c r="B196" s="8"/>
    </row>
    <row r="197">
      <c r="B197" s="8"/>
    </row>
    <row r="198">
      <c r="B198" s="8"/>
    </row>
    <row r="199">
      <c r="B199" s="8"/>
    </row>
    <row r="200">
      <c r="B200" s="8"/>
    </row>
    <row r="201">
      <c r="B201" s="8"/>
    </row>
    <row r="202">
      <c r="B202" s="8"/>
    </row>
    <row r="203">
      <c r="B203" s="8"/>
    </row>
    <row r="204">
      <c r="B204" s="8"/>
    </row>
    <row r="205">
      <c r="B205" s="8"/>
    </row>
    <row r="206">
      <c r="B206" s="8"/>
    </row>
    <row r="207">
      <c r="B207" s="8"/>
    </row>
    <row r="208">
      <c r="B208" s="8"/>
    </row>
    <row r="209">
      <c r="B209" s="8"/>
    </row>
    <row r="210">
      <c r="B210" s="8"/>
    </row>
    <row r="211">
      <c r="B211" s="8"/>
    </row>
    <row r="212">
      <c r="B212" s="8"/>
    </row>
    <row r="213">
      <c r="B213" s="8"/>
    </row>
    <row r="214">
      <c r="B214" s="8"/>
    </row>
    <row r="215">
      <c r="B215" s="8"/>
    </row>
    <row r="216">
      <c r="B216" s="8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3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4" t="s">
        <v>21</v>
      </c>
      <c r="B1" s="5" t="s">
        <v>22</v>
      </c>
      <c r="C1" s="6" t="s">
        <v>23</v>
      </c>
    </row>
    <row r="2">
      <c r="A2" s="7" t="s">
        <v>755</v>
      </c>
      <c r="B2" s="8">
        <v>7.866780166</v>
      </c>
      <c r="C2" s="9">
        <v>0.002292582</v>
      </c>
    </row>
    <row r="3">
      <c r="A3" s="7" t="s">
        <v>756</v>
      </c>
      <c r="B3" s="8">
        <v>8.664838435</v>
      </c>
      <c r="C3" s="9">
        <v>0.002875274</v>
      </c>
    </row>
    <row r="4">
      <c r="B4" s="8"/>
      <c r="C4" s="9"/>
    </row>
    <row r="5">
      <c r="B5" s="8"/>
      <c r="C5" s="9"/>
    </row>
    <row r="6">
      <c r="B6" s="8"/>
      <c r="C6" s="9"/>
    </row>
    <row r="7">
      <c r="B7" s="8"/>
      <c r="C7" s="9"/>
    </row>
    <row r="8">
      <c r="B8" s="8"/>
      <c r="C8" s="9"/>
    </row>
    <row r="9">
      <c r="B9" s="8"/>
      <c r="C9" s="9"/>
    </row>
    <row r="10">
      <c r="B10" s="8"/>
      <c r="C10" s="9"/>
    </row>
    <row r="11">
      <c r="B11" s="8"/>
      <c r="C11" s="9"/>
    </row>
    <row r="12">
      <c r="B12" s="8"/>
      <c r="C12" s="9"/>
    </row>
    <row r="13">
      <c r="B13" s="8"/>
      <c r="C13" s="9"/>
    </row>
    <row r="14">
      <c r="B14" s="8"/>
      <c r="C14" s="9"/>
    </row>
    <row r="15">
      <c r="B15" s="8"/>
      <c r="C15" s="9"/>
    </row>
    <row r="16">
      <c r="B16" s="8"/>
      <c r="C16" s="9"/>
    </row>
    <row r="17">
      <c r="B17" s="8"/>
      <c r="C17" s="9"/>
    </row>
    <row r="18">
      <c r="B18" s="8"/>
      <c r="C18" s="9"/>
    </row>
    <row r="19">
      <c r="B19" s="8"/>
      <c r="C19" s="9"/>
    </row>
    <row r="20">
      <c r="B20" s="8"/>
      <c r="C20" s="9"/>
    </row>
    <row r="21">
      <c r="B21" s="8"/>
      <c r="C21" s="9"/>
    </row>
    <row r="22">
      <c r="B22" s="8"/>
      <c r="C22" s="9"/>
    </row>
    <row r="23">
      <c r="B23" s="8"/>
      <c r="C23" s="9"/>
    </row>
    <row r="24">
      <c r="B24" s="8"/>
      <c r="C24" s="9"/>
    </row>
    <row r="25">
      <c r="B25" s="8"/>
      <c r="C25" s="9"/>
    </row>
    <row r="26">
      <c r="B26" s="8"/>
      <c r="C26" s="9"/>
    </row>
    <row r="27">
      <c r="B27" s="8"/>
      <c r="C27" s="9"/>
    </row>
    <row r="28">
      <c r="B28" s="8"/>
      <c r="C28" s="9"/>
    </row>
    <row r="29">
      <c r="B29" s="8"/>
      <c r="C29" s="9"/>
    </row>
    <row r="30">
      <c r="B30" s="8"/>
      <c r="C30" s="9"/>
    </row>
    <row r="31">
      <c r="B31" s="8"/>
      <c r="C31" s="9"/>
    </row>
    <row r="32">
      <c r="B32" s="8"/>
      <c r="C32" s="9"/>
    </row>
    <row r="33">
      <c r="B33" s="8"/>
      <c r="C33" s="9"/>
    </row>
    <row r="34">
      <c r="B34" s="8"/>
      <c r="C34" s="9"/>
    </row>
    <row r="35">
      <c r="B35" s="8"/>
      <c r="C35" s="9"/>
    </row>
    <row r="36">
      <c r="B36" s="8"/>
      <c r="C36" s="9"/>
    </row>
    <row r="37">
      <c r="B37" s="8"/>
      <c r="C37" s="9"/>
    </row>
    <row r="38">
      <c r="B38" s="8"/>
      <c r="C38" s="9"/>
    </row>
    <row r="39">
      <c r="B39" s="8"/>
      <c r="C39" s="9"/>
    </row>
    <row r="40">
      <c r="B40" s="8"/>
      <c r="C40" s="9"/>
    </row>
    <row r="41">
      <c r="B41" s="8"/>
      <c r="C41" s="9"/>
    </row>
    <row r="42">
      <c r="B42" s="8"/>
      <c r="C42" s="9"/>
    </row>
    <row r="43">
      <c r="B43" s="8"/>
      <c r="C43" s="9"/>
    </row>
    <row r="44">
      <c r="B44" s="8"/>
      <c r="C44" s="9"/>
    </row>
    <row r="45">
      <c r="B45" s="8"/>
      <c r="C45" s="9"/>
    </row>
    <row r="46">
      <c r="B46" s="8"/>
      <c r="C46" s="9"/>
    </row>
    <row r="47">
      <c r="B47" s="8"/>
      <c r="C47" s="9"/>
    </row>
    <row r="48">
      <c r="B48" s="8"/>
      <c r="C48" s="9"/>
    </row>
    <row r="49">
      <c r="B49" s="8"/>
      <c r="C49" s="9"/>
    </row>
    <row r="50">
      <c r="B50" s="8"/>
      <c r="C50" s="9"/>
    </row>
    <row r="51">
      <c r="B51" s="8"/>
      <c r="C51" s="9"/>
    </row>
    <row r="52">
      <c r="B52" s="8"/>
      <c r="C52" s="9"/>
    </row>
    <row r="53">
      <c r="B53" s="8"/>
      <c r="C53" s="9"/>
    </row>
    <row r="54">
      <c r="B54" s="8"/>
      <c r="C54" s="9"/>
    </row>
    <row r="55">
      <c r="B55" s="8"/>
      <c r="C55" s="9"/>
    </row>
    <row r="56">
      <c r="B56" s="8"/>
      <c r="C56" s="9"/>
    </row>
    <row r="57">
      <c r="B57" s="8"/>
      <c r="C57" s="9"/>
    </row>
    <row r="58">
      <c r="B58" s="8"/>
      <c r="C58" s="9"/>
    </row>
    <row r="59">
      <c r="B59" s="8"/>
      <c r="C59" s="9"/>
    </row>
    <row r="60">
      <c r="B60" s="8"/>
      <c r="C60" s="9"/>
    </row>
    <row r="61">
      <c r="B61" s="8"/>
      <c r="C61" s="9"/>
    </row>
    <row r="62">
      <c r="B62" s="8"/>
      <c r="C62" s="9"/>
    </row>
    <row r="63">
      <c r="B63" s="8"/>
      <c r="C63" s="9"/>
    </row>
    <row r="64">
      <c r="B64" s="8"/>
      <c r="C64" s="9"/>
    </row>
    <row r="65">
      <c r="B65" s="8"/>
      <c r="C65" s="9"/>
    </row>
    <row r="66">
      <c r="B66" s="8"/>
      <c r="C66" s="9"/>
    </row>
    <row r="67">
      <c r="B67" s="8"/>
      <c r="C67" s="9"/>
    </row>
    <row r="68">
      <c r="B68" s="8"/>
      <c r="C68" s="9"/>
    </row>
    <row r="69">
      <c r="B69" s="8"/>
      <c r="C69" s="9"/>
    </row>
    <row r="70">
      <c r="B70" s="8"/>
      <c r="C70" s="9"/>
    </row>
    <row r="71">
      <c r="B71" s="8"/>
      <c r="C71" s="9"/>
    </row>
    <row r="72">
      <c r="B72" s="8"/>
      <c r="C72" s="9"/>
    </row>
    <row r="73">
      <c r="B73" s="8"/>
      <c r="C73" s="9"/>
    </row>
    <row r="74">
      <c r="B74" s="8"/>
      <c r="C74" s="9"/>
    </row>
    <row r="75">
      <c r="B75" s="8"/>
      <c r="C75" s="9"/>
    </row>
    <row r="76">
      <c r="B76" s="8"/>
      <c r="C76" s="9"/>
    </row>
    <row r="77">
      <c r="B77" s="8"/>
      <c r="C77" s="9"/>
    </row>
    <row r="78">
      <c r="B78" s="8"/>
      <c r="C78" s="9"/>
    </row>
    <row r="79">
      <c r="B79" s="8"/>
      <c r="C79" s="9"/>
    </row>
    <row r="80">
      <c r="B80" s="8"/>
      <c r="C80" s="9"/>
    </row>
    <row r="81">
      <c r="B81" s="8"/>
      <c r="C81" s="9"/>
    </row>
    <row r="82">
      <c r="B82" s="8"/>
      <c r="C82" s="9"/>
    </row>
    <row r="83">
      <c r="B83" s="8"/>
      <c r="C83" s="9"/>
    </row>
    <row r="84">
      <c r="B84" s="8"/>
      <c r="C84" s="9"/>
    </row>
    <row r="85">
      <c r="B85" s="8"/>
      <c r="C85" s="9"/>
    </row>
    <row r="86">
      <c r="B86" s="8"/>
      <c r="C86" s="9"/>
    </row>
    <row r="87">
      <c r="B87" s="8"/>
      <c r="C87" s="9"/>
    </row>
    <row r="88">
      <c r="B88" s="8"/>
      <c r="C88" s="9"/>
    </row>
    <row r="89">
      <c r="B89" s="8"/>
      <c r="C89" s="9"/>
    </row>
    <row r="90">
      <c r="B90" s="8"/>
      <c r="C90" s="9"/>
    </row>
    <row r="91">
      <c r="B91" s="8"/>
      <c r="C91" s="9"/>
    </row>
    <row r="92">
      <c r="B92" s="8"/>
      <c r="C92" s="9"/>
    </row>
    <row r="93">
      <c r="B93" s="8"/>
      <c r="C93" s="9"/>
    </row>
    <row r="94">
      <c r="B94" s="8"/>
      <c r="C94" s="9"/>
    </row>
    <row r="95">
      <c r="B95" s="8"/>
      <c r="C95" s="9"/>
    </row>
    <row r="96">
      <c r="B96" s="8"/>
      <c r="C96" s="9"/>
    </row>
    <row r="97">
      <c r="B97" s="8"/>
      <c r="C97" s="9"/>
    </row>
    <row r="98">
      <c r="B98" s="8"/>
      <c r="C98" s="9"/>
    </row>
    <row r="99">
      <c r="B99" s="8"/>
      <c r="C99" s="9"/>
    </row>
    <row r="100">
      <c r="B100" s="8"/>
      <c r="C100" s="9"/>
    </row>
    <row r="101">
      <c r="B101" s="8"/>
      <c r="C101" s="9"/>
    </row>
    <row r="102">
      <c r="B102" s="8"/>
      <c r="C102" s="9"/>
    </row>
    <row r="103">
      <c r="B103" s="8"/>
      <c r="C103" s="9"/>
    </row>
    <row r="104">
      <c r="B104" s="8"/>
      <c r="C104" s="9"/>
    </row>
    <row r="105">
      <c r="B105" s="8"/>
      <c r="C105" s="9"/>
    </row>
    <row r="106">
      <c r="B106" s="8"/>
      <c r="C106" s="9"/>
    </row>
    <row r="107">
      <c r="B107" s="8"/>
      <c r="C107" s="9"/>
    </row>
    <row r="108">
      <c r="B108" s="8"/>
      <c r="C108" s="9"/>
    </row>
    <row r="109">
      <c r="B109" s="8"/>
      <c r="C109" s="9"/>
    </row>
    <row r="110">
      <c r="B110" s="8"/>
      <c r="C110" s="9"/>
    </row>
    <row r="111">
      <c r="B111" s="8"/>
      <c r="C111" s="9"/>
    </row>
    <row r="112">
      <c r="B112" s="8"/>
      <c r="C112" s="9"/>
    </row>
    <row r="113">
      <c r="B113" s="8"/>
      <c r="C113" s="9"/>
    </row>
    <row r="114">
      <c r="B114" s="8"/>
      <c r="C114" s="9"/>
    </row>
    <row r="115">
      <c r="B115" s="8"/>
      <c r="C115" s="9"/>
    </row>
    <row r="116">
      <c r="B116" s="8"/>
      <c r="C116" s="9"/>
    </row>
    <row r="117">
      <c r="B117" s="8"/>
      <c r="C117" s="9"/>
    </row>
    <row r="118">
      <c r="B118" s="8"/>
      <c r="C118" s="9"/>
    </row>
    <row r="119">
      <c r="B119" s="8"/>
      <c r="C119" s="9"/>
    </row>
    <row r="120">
      <c r="B120" s="8"/>
      <c r="C120" s="9"/>
    </row>
    <row r="121">
      <c r="B121" s="8"/>
      <c r="C121" s="9"/>
    </row>
    <row r="122">
      <c r="B122" s="8"/>
      <c r="C122" s="9"/>
    </row>
    <row r="123">
      <c r="B123" s="8"/>
      <c r="C123" s="9"/>
    </row>
    <row r="124">
      <c r="B124" s="8"/>
      <c r="C124" s="9"/>
    </row>
    <row r="125">
      <c r="B125" s="8"/>
      <c r="C125" s="9"/>
    </row>
    <row r="126">
      <c r="B126" s="8"/>
      <c r="C126" s="9"/>
    </row>
    <row r="127">
      <c r="B127" s="8"/>
      <c r="C127" s="9"/>
    </row>
    <row r="128">
      <c r="B128" s="8"/>
      <c r="C128" s="9"/>
    </row>
    <row r="129">
      <c r="B129" s="8"/>
      <c r="C129" s="9"/>
    </row>
    <row r="130">
      <c r="B130" s="8"/>
      <c r="C130" s="9"/>
    </row>
    <row r="131">
      <c r="B131" s="8"/>
      <c r="C131" s="9"/>
    </row>
    <row r="132">
      <c r="B132" s="8"/>
      <c r="C132" s="9"/>
    </row>
    <row r="133">
      <c r="B133" s="8"/>
      <c r="C133" s="9"/>
    </row>
    <row r="134">
      <c r="B134" s="8"/>
      <c r="C134" s="9"/>
    </row>
    <row r="135">
      <c r="B135" s="8"/>
      <c r="C135" s="9"/>
    </row>
    <row r="136">
      <c r="B136" s="8"/>
      <c r="C136" s="9"/>
    </row>
    <row r="137">
      <c r="B137" s="8"/>
      <c r="C137" s="9"/>
    </row>
    <row r="138">
      <c r="B138" s="8"/>
      <c r="C138" s="9"/>
    </row>
    <row r="139">
      <c r="B139" s="8"/>
      <c r="C139" s="9"/>
    </row>
    <row r="140">
      <c r="B140" s="8"/>
      <c r="C140" s="9"/>
    </row>
    <row r="141">
      <c r="B141" s="8"/>
      <c r="C141" s="9"/>
    </row>
    <row r="142">
      <c r="B142" s="8"/>
      <c r="C142" s="9"/>
    </row>
    <row r="143">
      <c r="B143" s="8"/>
      <c r="C143" s="9"/>
    </row>
    <row r="144">
      <c r="B144" s="8"/>
      <c r="C144" s="9"/>
    </row>
    <row r="145">
      <c r="B145" s="8"/>
      <c r="C145" s="9"/>
    </row>
    <row r="146">
      <c r="B146" s="8"/>
      <c r="C146" s="9"/>
    </row>
    <row r="147">
      <c r="B147" s="8"/>
      <c r="C147" s="9"/>
    </row>
    <row r="148">
      <c r="B148" s="8"/>
      <c r="C148" s="9"/>
    </row>
    <row r="149">
      <c r="B149" s="8"/>
      <c r="C149" s="9"/>
    </row>
    <row r="150">
      <c r="B150" s="8"/>
      <c r="C150" s="9"/>
    </row>
    <row r="151">
      <c r="B151" s="8"/>
      <c r="C151" s="9"/>
    </row>
    <row r="152">
      <c r="B152" s="8"/>
    </row>
    <row r="153">
      <c r="B153" s="8"/>
    </row>
    <row r="154">
      <c r="B154" s="8"/>
    </row>
    <row r="155">
      <c r="B155" s="8"/>
    </row>
    <row r="156">
      <c r="B156" s="8"/>
    </row>
    <row r="157">
      <c r="B157" s="8"/>
    </row>
    <row r="158">
      <c r="B158" s="8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8"/>
    </row>
    <row r="190">
      <c r="B190" s="8"/>
    </row>
    <row r="191">
      <c r="B191" s="8"/>
    </row>
    <row r="192">
      <c r="B192" s="8"/>
    </row>
    <row r="193">
      <c r="B193" s="8"/>
    </row>
    <row r="194">
      <c r="B194" s="8"/>
    </row>
    <row r="195">
      <c r="B195" s="8"/>
    </row>
    <row r="196">
      <c r="B196" s="8"/>
    </row>
    <row r="197">
      <c r="B197" s="8"/>
    </row>
    <row r="198">
      <c r="B198" s="8"/>
    </row>
    <row r="199">
      <c r="B199" s="8"/>
    </row>
    <row r="200">
      <c r="B200" s="8"/>
    </row>
    <row r="201">
      <c r="B201" s="8"/>
    </row>
    <row r="202">
      <c r="B202" s="8"/>
    </row>
    <row r="203">
      <c r="B203" s="8"/>
    </row>
    <row r="204">
      <c r="B204" s="8"/>
    </row>
    <row r="205">
      <c r="B205" s="8"/>
    </row>
    <row r="206">
      <c r="B206" s="8"/>
    </row>
    <row r="207">
      <c r="B207" s="8"/>
    </row>
    <row r="208">
      <c r="B208" s="8"/>
    </row>
    <row r="209">
      <c r="B209" s="8"/>
    </row>
    <row r="210">
      <c r="B210" s="8"/>
    </row>
    <row r="211">
      <c r="B211" s="8"/>
    </row>
    <row r="212">
      <c r="B212" s="8"/>
    </row>
    <row r="213">
      <c r="B213" s="8"/>
    </row>
    <row r="214">
      <c r="B214" s="8"/>
    </row>
    <row r="215">
      <c r="B215" s="8"/>
    </row>
    <row r="216">
      <c r="B216" s="8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3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4" t="s">
        <v>21</v>
      </c>
      <c r="B1" s="5" t="s">
        <v>22</v>
      </c>
      <c r="C1" s="6" t="s">
        <v>23</v>
      </c>
    </row>
    <row r="2">
      <c r="B2" s="8"/>
      <c r="C2" s="9"/>
    </row>
    <row r="3">
      <c r="B3" s="8"/>
      <c r="C3" s="9"/>
    </row>
    <row r="4">
      <c r="B4" s="8"/>
      <c r="C4" s="9"/>
    </row>
    <row r="5">
      <c r="B5" s="8"/>
      <c r="C5" s="9"/>
    </row>
    <row r="6">
      <c r="B6" s="8"/>
      <c r="C6" s="9"/>
    </row>
    <row r="7">
      <c r="B7" s="8"/>
      <c r="C7" s="9"/>
    </row>
    <row r="8">
      <c r="B8" s="8"/>
      <c r="C8" s="9"/>
    </row>
    <row r="9">
      <c r="B9" s="8"/>
      <c r="C9" s="9"/>
    </row>
    <row r="10">
      <c r="B10" s="8"/>
      <c r="C10" s="9"/>
    </row>
    <row r="11">
      <c r="B11" s="8"/>
      <c r="C11" s="9"/>
    </row>
    <row r="12">
      <c r="B12" s="8"/>
      <c r="C12" s="9"/>
    </row>
    <row r="13">
      <c r="B13" s="8"/>
      <c r="C13" s="9"/>
    </row>
    <row r="14">
      <c r="B14" s="8"/>
      <c r="C14" s="9"/>
    </row>
    <row r="15">
      <c r="B15" s="8"/>
      <c r="C15" s="9"/>
    </row>
    <row r="16">
      <c r="B16" s="8"/>
      <c r="C16" s="9"/>
    </row>
    <row r="17">
      <c r="B17" s="8"/>
      <c r="C17" s="9"/>
    </row>
    <row r="18">
      <c r="B18" s="8"/>
      <c r="C18" s="9"/>
    </row>
    <row r="19">
      <c r="B19" s="8"/>
      <c r="C19" s="9"/>
    </row>
    <row r="20">
      <c r="B20" s="8"/>
      <c r="C20" s="9"/>
    </row>
    <row r="21">
      <c r="B21" s="8"/>
      <c r="C21" s="9"/>
    </row>
    <row r="22">
      <c r="B22" s="8"/>
      <c r="C22" s="9"/>
    </row>
    <row r="23">
      <c r="B23" s="8"/>
      <c r="C23" s="9"/>
    </row>
    <row r="24">
      <c r="B24" s="8"/>
      <c r="C24" s="9"/>
    </row>
    <row r="25">
      <c r="B25" s="8"/>
      <c r="C25" s="9"/>
    </row>
    <row r="26">
      <c r="B26" s="8"/>
      <c r="C26" s="9"/>
    </row>
    <row r="27">
      <c r="B27" s="8"/>
      <c r="C27" s="9"/>
    </row>
    <row r="28">
      <c r="B28" s="8"/>
      <c r="C28" s="9"/>
    </row>
    <row r="29">
      <c r="B29" s="8"/>
      <c r="C29" s="9"/>
    </row>
    <row r="30">
      <c r="B30" s="8"/>
      <c r="C30" s="9"/>
    </row>
    <row r="31">
      <c r="B31" s="8"/>
      <c r="C31" s="9"/>
    </row>
    <row r="32">
      <c r="B32" s="8"/>
      <c r="C32" s="9"/>
    </row>
    <row r="33">
      <c r="B33" s="8"/>
      <c r="C33" s="9"/>
    </row>
    <row r="34">
      <c r="B34" s="8"/>
      <c r="C34" s="9"/>
    </row>
    <row r="35">
      <c r="B35" s="8"/>
      <c r="C35" s="9"/>
    </row>
    <row r="36">
      <c r="B36" s="8"/>
      <c r="C36" s="9"/>
    </row>
    <row r="37">
      <c r="B37" s="8"/>
      <c r="C37" s="9"/>
    </row>
    <row r="38">
      <c r="B38" s="8"/>
      <c r="C38" s="9"/>
    </row>
    <row r="39">
      <c r="B39" s="8"/>
      <c r="C39" s="9"/>
    </row>
    <row r="40">
      <c r="B40" s="8"/>
      <c r="C40" s="9"/>
    </row>
    <row r="41">
      <c r="B41" s="8"/>
      <c r="C41" s="9"/>
    </row>
    <row r="42">
      <c r="B42" s="8"/>
      <c r="C42" s="9"/>
    </row>
    <row r="43">
      <c r="B43" s="8"/>
      <c r="C43" s="9"/>
    </row>
    <row r="44">
      <c r="B44" s="8"/>
      <c r="C44" s="9"/>
    </row>
    <row r="45">
      <c r="B45" s="8"/>
      <c r="C45" s="9"/>
    </row>
    <row r="46">
      <c r="B46" s="8"/>
      <c r="C46" s="9"/>
    </row>
    <row r="47">
      <c r="B47" s="8"/>
      <c r="C47" s="9"/>
    </row>
    <row r="48">
      <c r="B48" s="8"/>
      <c r="C48" s="9"/>
    </row>
    <row r="49">
      <c r="B49" s="8"/>
      <c r="C49" s="9"/>
    </row>
    <row r="50">
      <c r="B50" s="8"/>
      <c r="C50" s="9"/>
    </row>
    <row r="51">
      <c r="B51" s="8"/>
      <c r="C51" s="9"/>
    </row>
    <row r="52">
      <c r="B52" s="8"/>
      <c r="C52" s="9"/>
    </row>
    <row r="53">
      <c r="B53" s="8"/>
      <c r="C53" s="9"/>
    </row>
    <row r="54">
      <c r="B54" s="8"/>
      <c r="C54" s="9"/>
    </row>
    <row r="55">
      <c r="B55" s="8"/>
      <c r="C55" s="9"/>
    </row>
    <row r="56">
      <c r="B56" s="8"/>
      <c r="C56" s="9"/>
    </row>
    <row r="57">
      <c r="B57" s="8"/>
      <c r="C57" s="9"/>
    </row>
    <row r="58">
      <c r="B58" s="8"/>
      <c r="C58" s="9"/>
    </row>
    <row r="59">
      <c r="B59" s="8"/>
      <c r="C59" s="9"/>
    </row>
    <row r="60">
      <c r="B60" s="8"/>
      <c r="C60" s="9"/>
    </row>
    <row r="61">
      <c r="B61" s="8"/>
      <c r="C61" s="9"/>
    </row>
    <row r="62">
      <c r="B62" s="8"/>
      <c r="C62" s="9"/>
    </row>
    <row r="63">
      <c r="B63" s="8"/>
      <c r="C63" s="9"/>
    </row>
    <row r="64">
      <c r="B64" s="8"/>
      <c r="C64" s="9"/>
    </row>
    <row r="65">
      <c r="B65" s="8"/>
      <c r="C65" s="9"/>
    </row>
    <row r="66">
      <c r="B66" s="8"/>
      <c r="C66" s="9"/>
    </row>
    <row r="67">
      <c r="B67" s="8"/>
      <c r="C67" s="9"/>
    </row>
    <row r="68">
      <c r="B68" s="8"/>
      <c r="C68" s="9"/>
    </row>
    <row r="69">
      <c r="B69" s="8"/>
      <c r="C69" s="9"/>
    </row>
    <row r="70">
      <c r="B70" s="8"/>
      <c r="C70" s="9"/>
    </row>
    <row r="71">
      <c r="B71" s="8"/>
      <c r="C71" s="9"/>
    </row>
    <row r="72">
      <c r="B72" s="8"/>
      <c r="C72" s="9"/>
    </row>
    <row r="73">
      <c r="B73" s="8"/>
      <c r="C73" s="9"/>
    </row>
    <row r="74">
      <c r="B74" s="8"/>
      <c r="C74" s="9"/>
    </row>
    <row r="75">
      <c r="B75" s="8"/>
      <c r="C75" s="9"/>
    </row>
    <row r="76">
      <c r="B76" s="8"/>
      <c r="C76" s="9"/>
    </row>
    <row r="77">
      <c r="B77" s="8"/>
      <c r="C77" s="9"/>
    </row>
    <row r="78">
      <c r="B78" s="8"/>
      <c r="C78" s="9"/>
    </row>
    <row r="79">
      <c r="B79" s="8"/>
      <c r="C79" s="9"/>
    </row>
    <row r="80">
      <c r="B80" s="8"/>
      <c r="C80" s="9"/>
    </row>
    <row r="81">
      <c r="B81" s="8"/>
      <c r="C81" s="9"/>
    </row>
    <row r="82">
      <c r="B82" s="8"/>
      <c r="C82" s="9"/>
    </row>
    <row r="83">
      <c r="B83" s="8"/>
      <c r="C83" s="9"/>
    </row>
    <row r="84">
      <c r="B84" s="8"/>
      <c r="C84" s="9"/>
    </row>
    <row r="85">
      <c r="B85" s="8"/>
      <c r="C85" s="9"/>
    </row>
    <row r="86">
      <c r="B86" s="8"/>
      <c r="C86" s="9"/>
    </row>
    <row r="87">
      <c r="B87" s="8"/>
      <c r="C87" s="9"/>
    </row>
    <row r="88">
      <c r="B88" s="8"/>
      <c r="C88" s="9"/>
    </row>
    <row r="89">
      <c r="B89" s="8"/>
      <c r="C89" s="9"/>
    </row>
    <row r="90">
      <c r="B90" s="8"/>
      <c r="C90" s="9"/>
    </row>
    <row r="91">
      <c r="B91" s="8"/>
      <c r="C91" s="9"/>
    </row>
    <row r="92">
      <c r="B92" s="8"/>
      <c r="C92" s="9"/>
    </row>
    <row r="93">
      <c r="B93" s="8"/>
      <c r="C93" s="9"/>
    </row>
    <row r="94">
      <c r="B94" s="8"/>
      <c r="C94" s="9"/>
    </row>
    <row r="95">
      <c r="B95" s="8"/>
      <c r="C95" s="9"/>
    </row>
    <row r="96">
      <c r="B96" s="8"/>
      <c r="C96" s="9"/>
    </row>
    <row r="97">
      <c r="B97" s="8"/>
      <c r="C97" s="9"/>
    </row>
    <row r="98">
      <c r="B98" s="8"/>
      <c r="C98" s="9"/>
    </row>
    <row r="99">
      <c r="B99" s="8"/>
      <c r="C99" s="9"/>
    </row>
    <row r="100">
      <c r="B100" s="8"/>
      <c r="C100" s="9"/>
    </row>
    <row r="101">
      <c r="B101" s="8"/>
      <c r="C101" s="9"/>
    </row>
    <row r="102">
      <c r="B102" s="8"/>
      <c r="C102" s="9"/>
    </row>
    <row r="103">
      <c r="B103" s="8"/>
      <c r="C103" s="9"/>
    </row>
    <row r="104">
      <c r="B104" s="8"/>
      <c r="C104" s="9"/>
    </row>
    <row r="105">
      <c r="B105" s="8"/>
      <c r="C105" s="9"/>
    </row>
    <row r="106">
      <c r="B106" s="8"/>
      <c r="C106" s="9"/>
    </row>
    <row r="107">
      <c r="B107" s="8"/>
      <c r="C107" s="9"/>
    </row>
    <row r="108">
      <c r="B108" s="8"/>
      <c r="C108" s="9"/>
    </row>
    <row r="109">
      <c r="B109" s="8"/>
      <c r="C109" s="9"/>
    </row>
    <row r="110">
      <c r="B110" s="8"/>
      <c r="C110" s="9"/>
    </row>
    <row r="111">
      <c r="B111" s="8"/>
      <c r="C111" s="9"/>
    </row>
    <row r="112">
      <c r="B112" s="8"/>
      <c r="C112" s="9"/>
    </row>
    <row r="113">
      <c r="B113" s="8"/>
      <c r="C113" s="9"/>
    </row>
    <row r="114">
      <c r="B114" s="8"/>
      <c r="C114" s="9"/>
    </row>
    <row r="115">
      <c r="B115" s="8"/>
      <c r="C115" s="9"/>
    </row>
    <row r="116">
      <c r="B116" s="8"/>
      <c r="C116" s="9"/>
    </row>
    <row r="117">
      <c r="B117" s="8"/>
      <c r="C117" s="9"/>
    </row>
    <row r="118">
      <c r="B118" s="8"/>
      <c r="C118" s="9"/>
    </row>
    <row r="119">
      <c r="B119" s="8"/>
      <c r="C119" s="9"/>
    </row>
    <row r="120">
      <c r="B120" s="8"/>
      <c r="C120" s="9"/>
    </row>
    <row r="121">
      <c r="B121" s="8"/>
      <c r="C121" s="9"/>
    </row>
    <row r="122">
      <c r="B122" s="8"/>
      <c r="C122" s="9"/>
    </row>
    <row r="123">
      <c r="B123" s="8"/>
      <c r="C123" s="9"/>
    </row>
    <row r="124">
      <c r="B124" s="8"/>
      <c r="C124" s="9"/>
    </row>
    <row r="125">
      <c r="B125" s="8"/>
      <c r="C125" s="9"/>
    </row>
    <row r="126">
      <c r="B126" s="8"/>
      <c r="C126" s="9"/>
    </row>
    <row r="127">
      <c r="B127" s="8"/>
      <c r="C127" s="9"/>
    </row>
    <row r="128">
      <c r="B128" s="8"/>
      <c r="C128" s="9"/>
    </row>
    <row r="129">
      <c r="B129" s="8"/>
      <c r="C129" s="9"/>
    </row>
    <row r="130">
      <c r="B130" s="8"/>
      <c r="C130" s="9"/>
    </row>
    <row r="131">
      <c r="B131" s="8"/>
      <c r="C131" s="9"/>
    </row>
    <row r="132">
      <c r="B132" s="8"/>
      <c r="C132" s="9"/>
    </row>
    <row r="133">
      <c r="B133" s="8"/>
      <c r="C133" s="9"/>
    </row>
    <row r="134">
      <c r="B134" s="8"/>
      <c r="C134" s="9"/>
    </row>
    <row r="135">
      <c r="B135" s="8"/>
      <c r="C135" s="9"/>
    </row>
    <row r="136">
      <c r="B136" s="8"/>
      <c r="C136" s="9"/>
    </row>
    <row r="137">
      <c r="B137" s="8"/>
      <c r="C137" s="9"/>
    </row>
    <row r="138">
      <c r="B138" s="8"/>
      <c r="C138" s="9"/>
    </row>
    <row r="139">
      <c r="B139" s="8"/>
      <c r="C139" s="9"/>
    </row>
    <row r="140">
      <c r="B140" s="8"/>
      <c r="C140" s="9"/>
    </row>
    <row r="141">
      <c r="B141" s="8"/>
      <c r="C141" s="9"/>
    </row>
    <row r="142">
      <c r="B142" s="8"/>
      <c r="C142" s="9"/>
    </row>
    <row r="143">
      <c r="B143" s="8"/>
      <c r="C143" s="9"/>
    </row>
    <row r="144">
      <c r="B144" s="8"/>
      <c r="C144" s="9"/>
    </row>
    <row r="145">
      <c r="B145" s="8"/>
      <c r="C145" s="9"/>
    </row>
    <row r="146">
      <c r="B146" s="8"/>
      <c r="C146" s="9"/>
    </row>
    <row r="147">
      <c r="B147" s="8"/>
      <c r="C147" s="9"/>
    </row>
    <row r="148">
      <c r="B148" s="8"/>
      <c r="C148" s="9"/>
    </row>
    <row r="149">
      <c r="B149" s="8"/>
      <c r="C149" s="9"/>
    </row>
    <row r="150">
      <c r="B150" s="8"/>
      <c r="C150" s="9"/>
    </row>
    <row r="151">
      <c r="B151" s="8"/>
      <c r="C151" s="9"/>
    </row>
    <row r="152">
      <c r="B152" s="8"/>
    </row>
    <row r="153">
      <c r="B153" s="8"/>
    </row>
    <row r="154">
      <c r="B154" s="8"/>
    </row>
    <row r="155">
      <c r="B155" s="8"/>
    </row>
    <row r="156">
      <c r="B156" s="8"/>
    </row>
    <row r="157">
      <c r="B157" s="8"/>
    </row>
    <row r="158">
      <c r="B158" s="8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8"/>
    </row>
    <row r="190">
      <c r="B190" s="8"/>
    </row>
    <row r="191">
      <c r="B191" s="8"/>
    </row>
    <row r="192">
      <c r="B192" s="8"/>
    </row>
    <row r="193">
      <c r="B193" s="8"/>
    </row>
    <row r="194">
      <c r="B194" s="8"/>
    </row>
    <row r="195">
      <c r="B195" s="8"/>
    </row>
    <row r="196">
      <c r="B196" s="8"/>
    </row>
    <row r="197">
      <c r="B197" s="8"/>
    </row>
    <row r="198">
      <c r="B198" s="8"/>
    </row>
    <row r="199">
      <c r="B199" s="8"/>
    </row>
    <row r="200">
      <c r="B200" s="8"/>
    </row>
    <row r="201">
      <c r="B201" s="8"/>
    </row>
    <row r="202">
      <c r="B202" s="8"/>
    </row>
    <row r="203">
      <c r="B203" s="8"/>
    </row>
    <row r="204">
      <c r="B204" s="8"/>
    </row>
    <row r="205">
      <c r="B205" s="8"/>
    </row>
    <row r="206">
      <c r="B206" s="8"/>
    </row>
    <row r="207">
      <c r="B207" s="8"/>
    </row>
    <row r="208">
      <c r="B208" s="8"/>
    </row>
    <row r="209">
      <c r="B209" s="8"/>
    </row>
    <row r="210">
      <c r="B210" s="8"/>
    </row>
    <row r="211">
      <c r="B211" s="8"/>
    </row>
    <row r="212">
      <c r="B212" s="8"/>
    </row>
    <row r="213">
      <c r="B213" s="8"/>
    </row>
    <row r="214">
      <c r="B214" s="8"/>
    </row>
    <row r="215">
      <c r="B215" s="8"/>
    </row>
    <row r="216">
      <c r="B216" s="8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3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4" t="s">
        <v>21</v>
      </c>
      <c r="B1" s="5" t="s">
        <v>22</v>
      </c>
      <c r="C1" s="6" t="s">
        <v>23</v>
      </c>
    </row>
    <row r="2">
      <c r="B2" s="8"/>
      <c r="C2" s="9"/>
    </row>
    <row r="3">
      <c r="B3" s="8"/>
      <c r="C3" s="9"/>
    </row>
    <row r="4">
      <c r="B4" s="8"/>
      <c r="C4" s="9"/>
    </row>
    <row r="5">
      <c r="B5" s="8"/>
      <c r="C5" s="9"/>
    </row>
    <row r="6">
      <c r="B6" s="8"/>
      <c r="C6" s="9"/>
    </row>
    <row r="7">
      <c r="B7" s="8"/>
      <c r="C7" s="9"/>
    </row>
    <row r="8">
      <c r="B8" s="8"/>
      <c r="C8" s="9"/>
    </row>
    <row r="9">
      <c r="B9" s="8"/>
      <c r="C9" s="9"/>
    </row>
    <row r="10">
      <c r="B10" s="8"/>
      <c r="C10" s="9"/>
    </row>
    <row r="11">
      <c r="B11" s="8"/>
      <c r="C11" s="9"/>
    </row>
    <row r="12">
      <c r="B12" s="8"/>
      <c r="C12" s="9"/>
    </row>
    <row r="13">
      <c r="B13" s="8"/>
      <c r="C13" s="9"/>
    </row>
    <row r="14">
      <c r="B14" s="8"/>
      <c r="C14" s="9"/>
    </row>
    <row r="15">
      <c r="B15" s="8"/>
      <c r="C15" s="9"/>
    </row>
    <row r="16">
      <c r="B16" s="8"/>
      <c r="C16" s="9"/>
    </row>
    <row r="17">
      <c r="B17" s="8"/>
      <c r="C17" s="9"/>
    </row>
    <row r="18">
      <c r="B18" s="8"/>
      <c r="C18" s="9"/>
    </row>
    <row r="19">
      <c r="B19" s="8"/>
      <c r="C19" s="9"/>
    </row>
    <row r="20">
      <c r="B20" s="8"/>
      <c r="C20" s="9"/>
    </row>
    <row r="21">
      <c r="B21" s="8"/>
      <c r="C21" s="9"/>
    </row>
    <row r="22">
      <c r="B22" s="8"/>
      <c r="C22" s="9"/>
    </row>
    <row r="23">
      <c r="B23" s="8"/>
      <c r="C23" s="9"/>
    </row>
    <row r="24">
      <c r="B24" s="8"/>
      <c r="C24" s="9"/>
    </row>
    <row r="25">
      <c r="B25" s="8"/>
      <c r="C25" s="9"/>
    </row>
    <row r="26">
      <c r="B26" s="8"/>
      <c r="C26" s="9"/>
    </row>
    <row r="27">
      <c r="B27" s="8"/>
      <c r="C27" s="9"/>
    </row>
    <row r="28">
      <c r="B28" s="8"/>
      <c r="C28" s="9"/>
    </row>
    <row r="29">
      <c r="B29" s="8"/>
      <c r="C29" s="9"/>
    </row>
    <row r="30">
      <c r="B30" s="8"/>
      <c r="C30" s="9"/>
    </row>
    <row r="31">
      <c r="B31" s="8"/>
      <c r="C31" s="9"/>
    </row>
    <row r="32">
      <c r="B32" s="8"/>
      <c r="C32" s="9"/>
    </row>
    <row r="33">
      <c r="B33" s="8"/>
      <c r="C33" s="9"/>
    </row>
    <row r="34">
      <c r="B34" s="8"/>
      <c r="C34" s="9"/>
    </row>
    <row r="35">
      <c r="B35" s="8"/>
      <c r="C35" s="9"/>
    </row>
    <row r="36">
      <c r="B36" s="8"/>
      <c r="C36" s="9"/>
    </row>
    <row r="37">
      <c r="B37" s="8"/>
      <c r="C37" s="9"/>
    </row>
    <row r="38">
      <c r="B38" s="8"/>
      <c r="C38" s="9"/>
    </row>
    <row r="39">
      <c r="B39" s="8"/>
      <c r="C39" s="9"/>
    </row>
    <row r="40">
      <c r="B40" s="8"/>
      <c r="C40" s="9"/>
    </row>
    <row r="41">
      <c r="B41" s="8"/>
      <c r="C41" s="9"/>
    </row>
    <row r="42">
      <c r="B42" s="8"/>
      <c r="C42" s="9"/>
    </row>
    <row r="43">
      <c r="B43" s="8"/>
      <c r="C43" s="9"/>
    </row>
    <row r="44">
      <c r="B44" s="8"/>
      <c r="C44" s="9"/>
    </row>
    <row r="45">
      <c r="B45" s="8"/>
      <c r="C45" s="9"/>
    </row>
    <row r="46">
      <c r="B46" s="8"/>
      <c r="C46" s="9"/>
    </row>
    <row r="47">
      <c r="B47" s="8"/>
      <c r="C47" s="9"/>
    </row>
    <row r="48">
      <c r="B48" s="8"/>
      <c r="C48" s="9"/>
    </row>
    <row r="49">
      <c r="B49" s="8"/>
      <c r="C49" s="9"/>
    </row>
    <row r="50">
      <c r="B50" s="8"/>
      <c r="C50" s="9"/>
    </row>
    <row r="51">
      <c r="B51" s="8"/>
      <c r="C51" s="9"/>
    </row>
    <row r="52">
      <c r="B52" s="8"/>
      <c r="C52" s="9"/>
    </row>
    <row r="53">
      <c r="B53" s="8"/>
      <c r="C53" s="9"/>
    </row>
    <row r="54">
      <c r="B54" s="8"/>
      <c r="C54" s="9"/>
    </row>
    <row r="55">
      <c r="B55" s="8"/>
      <c r="C55" s="9"/>
    </row>
    <row r="56">
      <c r="B56" s="8"/>
      <c r="C56" s="9"/>
    </row>
    <row r="57">
      <c r="B57" s="8"/>
      <c r="C57" s="9"/>
    </row>
    <row r="58">
      <c r="B58" s="8"/>
      <c r="C58" s="9"/>
    </row>
    <row r="59">
      <c r="B59" s="8"/>
      <c r="C59" s="9"/>
    </row>
    <row r="60">
      <c r="B60" s="8"/>
      <c r="C60" s="9"/>
    </row>
    <row r="61">
      <c r="B61" s="8"/>
      <c r="C61" s="9"/>
    </row>
    <row r="62">
      <c r="B62" s="8"/>
      <c r="C62" s="9"/>
    </row>
    <row r="63">
      <c r="B63" s="8"/>
      <c r="C63" s="9"/>
    </row>
    <row r="64">
      <c r="B64" s="8"/>
      <c r="C64" s="9"/>
    </row>
    <row r="65">
      <c r="B65" s="8"/>
      <c r="C65" s="9"/>
    </row>
    <row r="66">
      <c r="B66" s="8"/>
      <c r="C66" s="9"/>
    </row>
    <row r="67">
      <c r="B67" s="8"/>
      <c r="C67" s="9"/>
    </row>
    <row r="68">
      <c r="B68" s="8"/>
      <c r="C68" s="9"/>
    </row>
    <row r="69">
      <c r="B69" s="8"/>
      <c r="C69" s="9"/>
    </row>
    <row r="70">
      <c r="B70" s="8"/>
      <c r="C70" s="9"/>
    </row>
    <row r="71">
      <c r="B71" s="8"/>
      <c r="C71" s="9"/>
    </row>
    <row r="72">
      <c r="B72" s="8"/>
      <c r="C72" s="9"/>
    </row>
    <row r="73">
      <c r="B73" s="8"/>
      <c r="C73" s="9"/>
    </row>
    <row r="74">
      <c r="B74" s="8"/>
      <c r="C74" s="9"/>
    </row>
    <row r="75">
      <c r="B75" s="8"/>
      <c r="C75" s="9"/>
    </row>
    <row r="76">
      <c r="B76" s="8"/>
      <c r="C76" s="9"/>
    </row>
    <row r="77">
      <c r="B77" s="8"/>
      <c r="C77" s="9"/>
    </row>
    <row r="78">
      <c r="B78" s="8"/>
      <c r="C78" s="9"/>
    </row>
    <row r="79">
      <c r="B79" s="8"/>
      <c r="C79" s="9"/>
    </row>
    <row r="80">
      <c r="B80" s="8"/>
      <c r="C80" s="9"/>
    </row>
    <row r="81">
      <c r="B81" s="8"/>
      <c r="C81" s="9"/>
    </row>
    <row r="82">
      <c r="B82" s="8"/>
      <c r="C82" s="9"/>
    </row>
    <row r="83">
      <c r="B83" s="8"/>
      <c r="C83" s="9"/>
    </row>
    <row r="84">
      <c r="B84" s="8"/>
      <c r="C84" s="9"/>
    </row>
    <row r="85">
      <c r="B85" s="8"/>
      <c r="C85" s="9"/>
    </row>
    <row r="86">
      <c r="B86" s="8"/>
      <c r="C86" s="9"/>
    </row>
    <row r="87">
      <c r="B87" s="8"/>
      <c r="C87" s="9"/>
    </row>
    <row r="88">
      <c r="B88" s="8"/>
      <c r="C88" s="9"/>
    </row>
    <row r="89">
      <c r="B89" s="8"/>
      <c r="C89" s="9"/>
    </row>
    <row r="90">
      <c r="B90" s="8"/>
      <c r="C90" s="9"/>
    </row>
    <row r="91">
      <c r="B91" s="8"/>
      <c r="C91" s="9"/>
    </row>
    <row r="92">
      <c r="B92" s="8"/>
      <c r="C92" s="9"/>
    </row>
    <row r="93">
      <c r="B93" s="8"/>
      <c r="C93" s="9"/>
    </row>
    <row r="94">
      <c r="B94" s="8"/>
      <c r="C94" s="9"/>
    </row>
    <row r="95">
      <c r="B95" s="8"/>
      <c r="C95" s="9"/>
    </row>
    <row r="96">
      <c r="B96" s="8"/>
      <c r="C96" s="9"/>
    </row>
    <row r="97">
      <c r="B97" s="8"/>
      <c r="C97" s="9"/>
    </row>
    <row r="98">
      <c r="B98" s="8"/>
      <c r="C98" s="9"/>
    </row>
    <row r="99">
      <c r="B99" s="8"/>
      <c r="C99" s="9"/>
    </row>
    <row r="100">
      <c r="B100" s="8"/>
      <c r="C100" s="9"/>
    </row>
    <row r="101">
      <c r="B101" s="8"/>
      <c r="C101" s="9"/>
    </row>
    <row r="102">
      <c r="B102" s="8"/>
      <c r="C102" s="9"/>
    </row>
    <row r="103">
      <c r="B103" s="8"/>
      <c r="C103" s="9"/>
    </row>
    <row r="104">
      <c r="B104" s="8"/>
      <c r="C104" s="9"/>
    </row>
    <row r="105">
      <c r="B105" s="8"/>
      <c r="C105" s="9"/>
    </row>
    <row r="106">
      <c r="B106" s="8"/>
      <c r="C106" s="9"/>
    </row>
    <row r="107">
      <c r="B107" s="8"/>
      <c r="C107" s="9"/>
    </row>
    <row r="108">
      <c r="B108" s="8"/>
      <c r="C108" s="9"/>
    </row>
    <row r="109">
      <c r="B109" s="8"/>
      <c r="C109" s="9"/>
    </row>
    <row r="110">
      <c r="B110" s="8"/>
      <c r="C110" s="9"/>
    </row>
    <row r="111">
      <c r="B111" s="8"/>
      <c r="C111" s="9"/>
    </row>
    <row r="112">
      <c r="B112" s="8"/>
      <c r="C112" s="9"/>
    </row>
    <row r="113">
      <c r="B113" s="8"/>
      <c r="C113" s="9"/>
    </row>
    <row r="114">
      <c r="B114" s="8"/>
      <c r="C114" s="9"/>
    </row>
    <row r="115">
      <c r="B115" s="8"/>
      <c r="C115" s="9"/>
    </row>
    <row r="116">
      <c r="B116" s="8"/>
      <c r="C116" s="9"/>
    </row>
    <row r="117">
      <c r="B117" s="8"/>
      <c r="C117" s="9"/>
    </row>
    <row r="118">
      <c r="B118" s="8"/>
      <c r="C118" s="9"/>
    </row>
    <row r="119">
      <c r="B119" s="8"/>
      <c r="C119" s="9"/>
    </row>
    <row r="120">
      <c r="B120" s="8"/>
      <c r="C120" s="9"/>
    </row>
    <row r="121">
      <c r="B121" s="8"/>
      <c r="C121" s="9"/>
    </row>
    <row r="122">
      <c r="B122" s="8"/>
      <c r="C122" s="9"/>
    </row>
    <row r="123">
      <c r="B123" s="8"/>
      <c r="C123" s="9"/>
    </row>
    <row r="124">
      <c r="B124" s="8"/>
      <c r="C124" s="9"/>
    </row>
    <row r="125">
      <c r="B125" s="8"/>
      <c r="C125" s="9"/>
    </row>
    <row r="126">
      <c r="B126" s="8"/>
      <c r="C126" s="9"/>
    </row>
    <row r="127">
      <c r="B127" s="8"/>
      <c r="C127" s="9"/>
    </row>
    <row r="128">
      <c r="B128" s="8"/>
      <c r="C128" s="9"/>
    </row>
    <row r="129">
      <c r="B129" s="8"/>
      <c r="C129" s="9"/>
    </row>
    <row r="130">
      <c r="B130" s="8"/>
      <c r="C130" s="9"/>
    </row>
    <row r="131">
      <c r="B131" s="8"/>
      <c r="C131" s="9"/>
    </row>
    <row r="132">
      <c r="B132" s="8"/>
      <c r="C132" s="9"/>
    </row>
    <row r="133">
      <c r="B133" s="8"/>
      <c r="C133" s="9"/>
    </row>
    <row r="134">
      <c r="B134" s="8"/>
      <c r="C134" s="9"/>
    </row>
    <row r="135">
      <c r="B135" s="8"/>
      <c r="C135" s="9"/>
    </row>
    <row r="136">
      <c r="B136" s="8"/>
      <c r="C136" s="9"/>
    </row>
    <row r="137">
      <c r="B137" s="8"/>
      <c r="C137" s="9"/>
    </row>
    <row r="138">
      <c r="B138" s="8"/>
      <c r="C138" s="9"/>
    </row>
    <row r="139">
      <c r="B139" s="8"/>
      <c r="C139" s="9"/>
    </row>
    <row r="140">
      <c r="B140" s="8"/>
      <c r="C140" s="9"/>
    </row>
    <row r="141">
      <c r="B141" s="8"/>
      <c r="C141" s="9"/>
    </row>
    <row r="142">
      <c r="B142" s="8"/>
      <c r="C142" s="9"/>
    </row>
    <row r="143">
      <c r="B143" s="8"/>
      <c r="C143" s="9"/>
    </row>
    <row r="144">
      <c r="B144" s="8"/>
      <c r="C144" s="9"/>
    </row>
    <row r="145">
      <c r="B145" s="8"/>
      <c r="C145" s="9"/>
    </row>
    <row r="146">
      <c r="B146" s="8"/>
      <c r="C146" s="9"/>
    </row>
    <row r="147">
      <c r="B147" s="8"/>
      <c r="C147" s="9"/>
    </row>
    <row r="148">
      <c r="B148" s="8"/>
      <c r="C148" s="9"/>
    </row>
    <row r="149">
      <c r="B149" s="8"/>
      <c r="C149" s="9"/>
    </row>
    <row r="150">
      <c r="B150" s="8"/>
      <c r="C150" s="9"/>
    </row>
    <row r="151">
      <c r="B151" s="8"/>
      <c r="C151" s="9"/>
    </row>
    <row r="152">
      <c r="B152" s="8"/>
    </row>
    <row r="153">
      <c r="B153" s="8"/>
    </row>
    <row r="154">
      <c r="B154" s="8"/>
    </row>
    <row r="155">
      <c r="B155" s="8"/>
    </row>
    <row r="156">
      <c r="B156" s="8"/>
    </row>
    <row r="157">
      <c r="B157" s="8"/>
    </row>
    <row r="158">
      <c r="B158" s="8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8"/>
    </row>
    <row r="190">
      <c r="B190" s="8"/>
    </row>
    <row r="191">
      <c r="B191" s="8"/>
    </row>
    <row r="192">
      <c r="B192" s="8"/>
    </row>
    <row r="193">
      <c r="B193" s="8"/>
    </row>
    <row r="194">
      <c r="B194" s="8"/>
    </row>
    <row r="195">
      <c r="B195" s="8"/>
    </row>
    <row r="196">
      <c r="B196" s="8"/>
    </row>
    <row r="197">
      <c r="B197" s="8"/>
    </row>
    <row r="198">
      <c r="B198" s="8"/>
    </row>
    <row r="199">
      <c r="B199" s="8"/>
    </row>
    <row r="200">
      <c r="B200" s="8"/>
    </row>
    <row r="201">
      <c r="B201" s="8"/>
    </row>
    <row r="202">
      <c r="B202" s="8"/>
    </row>
    <row r="203">
      <c r="B203" s="8"/>
    </row>
    <row r="204">
      <c r="B204" s="8"/>
    </row>
    <row r="205">
      <c r="B205" s="8"/>
    </row>
    <row r="206">
      <c r="B206" s="8"/>
    </row>
    <row r="207">
      <c r="B207" s="8"/>
    </row>
    <row r="208">
      <c r="B208" s="8"/>
    </row>
    <row r="209">
      <c r="B209" s="8"/>
    </row>
    <row r="210">
      <c r="B210" s="8"/>
    </row>
    <row r="211">
      <c r="B211" s="8"/>
    </row>
    <row r="212">
      <c r="B212" s="8"/>
    </row>
    <row r="213">
      <c r="B213" s="8"/>
    </row>
    <row r="214">
      <c r="B214" s="8"/>
    </row>
    <row r="215">
      <c r="B215" s="8"/>
    </row>
    <row r="216">
      <c r="B216" s="8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3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4" t="s">
        <v>21</v>
      </c>
      <c r="B1" s="5" t="s">
        <v>22</v>
      </c>
      <c r="C1" s="6" t="s">
        <v>23</v>
      </c>
    </row>
    <row r="2">
      <c r="A2" s="7" t="s">
        <v>757</v>
      </c>
      <c r="B2" s="8">
        <v>3451.824253</v>
      </c>
      <c r="C2" s="9">
        <v>0.0</v>
      </c>
    </row>
    <row r="3">
      <c r="B3" s="8"/>
      <c r="C3" s="9"/>
    </row>
    <row r="4">
      <c r="B4" s="8"/>
      <c r="C4" s="9"/>
    </row>
    <row r="5">
      <c r="B5" s="8"/>
      <c r="C5" s="9"/>
    </row>
    <row r="6">
      <c r="B6" s="8"/>
      <c r="C6" s="9"/>
    </row>
    <row r="7">
      <c r="B7" s="8"/>
      <c r="C7" s="9"/>
    </row>
    <row r="8">
      <c r="B8" s="8"/>
      <c r="C8" s="9"/>
    </row>
    <row r="9">
      <c r="B9" s="8"/>
      <c r="C9" s="9"/>
    </row>
    <row r="10">
      <c r="B10" s="8"/>
      <c r="C10" s="9"/>
    </row>
    <row r="11">
      <c r="B11" s="8"/>
      <c r="C11" s="9"/>
    </row>
    <row r="12">
      <c r="B12" s="8"/>
      <c r="C12" s="9"/>
    </row>
    <row r="13">
      <c r="B13" s="8"/>
      <c r="C13" s="9"/>
    </row>
    <row r="14">
      <c r="B14" s="8"/>
      <c r="C14" s="9"/>
    </row>
    <row r="15">
      <c r="B15" s="8"/>
      <c r="C15" s="9"/>
    </row>
    <row r="16">
      <c r="B16" s="8"/>
      <c r="C16" s="9"/>
    </row>
    <row r="17">
      <c r="B17" s="8"/>
      <c r="C17" s="9"/>
    </row>
    <row r="18">
      <c r="B18" s="8"/>
      <c r="C18" s="9"/>
    </row>
    <row r="19">
      <c r="B19" s="8"/>
      <c r="C19" s="9"/>
    </row>
    <row r="20">
      <c r="B20" s="8"/>
      <c r="C20" s="9"/>
    </row>
    <row r="21">
      <c r="B21" s="8"/>
      <c r="C21" s="9"/>
    </row>
    <row r="22">
      <c r="B22" s="8"/>
      <c r="C22" s="9"/>
    </row>
    <row r="23">
      <c r="B23" s="8"/>
      <c r="C23" s="9"/>
    </row>
    <row r="24">
      <c r="B24" s="8"/>
      <c r="C24" s="9"/>
    </row>
    <row r="25">
      <c r="B25" s="8"/>
      <c r="C25" s="9"/>
    </row>
    <row r="26">
      <c r="B26" s="8"/>
      <c r="C26" s="9"/>
    </row>
    <row r="27">
      <c r="B27" s="8"/>
      <c r="C27" s="9"/>
    </row>
    <row r="28">
      <c r="B28" s="8"/>
      <c r="C28" s="9"/>
    </row>
    <row r="29">
      <c r="B29" s="8"/>
      <c r="C29" s="9"/>
    </row>
    <row r="30">
      <c r="B30" s="8"/>
      <c r="C30" s="9"/>
    </row>
    <row r="31">
      <c r="B31" s="8"/>
      <c r="C31" s="9"/>
    </row>
    <row r="32">
      <c r="B32" s="8"/>
      <c r="C32" s="9"/>
    </row>
    <row r="33">
      <c r="B33" s="8"/>
      <c r="C33" s="9"/>
    </row>
    <row r="34">
      <c r="B34" s="8"/>
      <c r="C34" s="9"/>
    </row>
    <row r="35">
      <c r="B35" s="8"/>
      <c r="C35" s="9"/>
    </row>
    <row r="36">
      <c r="B36" s="8"/>
      <c r="C36" s="9"/>
    </row>
    <row r="37">
      <c r="B37" s="8"/>
      <c r="C37" s="9"/>
    </row>
    <row r="38">
      <c r="B38" s="8"/>
      <c r="C38" s="9"/>
    </row>
    <row r="39">
      <c r="B39" s="8"/>
      <c r="C39" s="9"/>
    </row>
    <row r="40">
      <c r="B40" s="8"/>
      <c r="C40" s="9"/>
    </row>
    <row r="41">
      <c r="B41" s="8"/>
      <c r="C41" s="9"/>
    </row>
    <row r="42">
      <c r="B42" s="8"/>
      <c r="C42" s="9"/>
    </row>
    <row r="43">
      <c r="B43" s="8"/>
      <c r="C43" s="9"/>
    </row>
    <row r="44">
      <c r="B44" s="8"/>
      <c r="C44" s="9"/>
    </row>
    <row r="45">
      <c r="B45" s="8"/>
      <c r="C45" s="9"/>
    </row>
    <row r="46">
      <c r="B46" s="8"/>
      <c r="C46" s="9"/>
    </row>
    <row r="47">
      <c r="B47" s="8"/>
      <c r="C47" s="9"/>
    </row>
    <row r="48">
      <c r="B48" s="8"/>
      <c r="C48" s="9"/>
    </row>
    <row r="49">
      <c r="B49" s="8"/>
      <c r="C49" s="9"/>
    </row>
    <row r="50">
      <c r="B50" s="8"/>
      <c r="C50" s="9"/>
    </row>
    <row r="51">
      <c r="B51" s="8"/>
      <c r="C51" s="9"/>
    </row>
    <row r="52">
      <c r="B52" s="8"/>
      <c r="C52" s="9"/>
    </row>
    <row r="53">
      <c r="B53" s="8"/>
      <c r="C53" s="9"/>
    </row>
    <row r="54">
      <c r="B54" s="8"/>
      <c r="C54" s="9"/>
    </row>
    <row r="55">
      <c r="B55" s="8"/>
      <c r="C55" s="9"/>
    </row>
    <row r="56">
      <c r="B56" s="8"/>
      <c r="C56" s="9"/>
    </row>
    <row r="57">
      <c r="B57" s="8"/>
      <c r="C57" s="9"/>
    </row>
    <row r="58">
      <c r="B58" s="8"/>
      <c r="C58" s="9"/>
    </row>
    <row r="59">
      <c r="B59" s="8"/>
      <c r="C59" s="9"/>
    </row>
    <row r="60">
      <c r="B60" s="8"/>
      <c r="C60" s="9"/>
    </row>
    <row r="61">
      <c r="B61" s="8"/>
      <c r="C61" s="9"/>
    </row>
    <row r="62">
      <c r="B62" s="8"/>
      <c r="C62" s="9"/>
    </row>
    <row r="63">
      <c r="B63" s="8"/>
      <c r="C63" s="9"/>
    </row>
    <row r="64">
      <c r="B64" s="8"/>
      <c r="C64" s="9"/>
    </row>
    <row r="65">
      <c r="B65" s="8"/>
      <c r="C65" s="9"/>
    </row>
    <row r="66">
      <c r="B66" s="8"/>
      <c r="C66" s="9"/>
    </row>
    <row r="67">
      <c r="B67" s="8"/>
      <c r="C67" s="9"/>
    </row>
    <row r="68">
      <c r="B68" s="8"/>
      <c r="C68" s="9"/>
    </row>
    <row r="69">
      <c r="B69" s="8"/>
      <c r="C69" s="9"/>
    </row>
    <row r="70">
      <c r="B70" s="8"/>
      <c r="C70" s="9"/>
    </row>
    <row r="71">
      <c r="B71" s="8"/>
      <c r="C71" s="9"/>
    </row>
    <row r="72">
      <c r="B72" s="8"/>
      <c r="C72" s="9"/>
    </row>
    <row r="73">
      <c r="B73" s="8"/>
      <c r="C73" s="9"/>
    </row>
    <row r="74">
      <c r="B74" s="8"/>
      <c r="C74" s="9"/>
    </row>
    <row r="75">
      <c r="B75" s="8"/>
      <c r="C75" s="9"/>
    </row>
    <row r="76">
      <c r="B76" s="8"/>
      <c r="C76" s="9"/>
    </row>
    <row r="77">
      <c r="B77" s="8"/>
      <c r="C77" s="9"/>
    </row>
    <row r="78">
      <c r="B78" s="8"/>
      <c r="C78" s="9"/>
    </row>
    <row r="79">
      <c r="B79" s="8"/>
      <c r="C79" s="9"/>
    </row>
    <row r="80">
      <c r="B80" s="8"/>
      <c r="C80" s="9"/>
    </row>
    <row r="81">
      <c r="B81" s="8"/>
      <c r="C81" s="9"/>
    </row>
    <row r="82">
      <c r="B82" s="8"/>
      <c r="C82" s="9"/>
    </row>
    <row r="83">
      <c r="B83" s="8"/>
      <c r="C83" s="9"/>
    </row>
    <row r="84">
      <c r="B84" s="8"/>
      <c r="C84" s="9"/>
    </row>
    <row r="85">
      <c r="B85" s="8"/>
      <c r="C85" s="9"/>
    </row>
    <row r="86">
      <c r="B86" s="8"/>
      <c r="C86" s="9"/>
    </row>
    <row r="87">
      <c r="B87" s="8"/>
      <c r="C87" s="9"/>
    </row>
    <row r="88">
      <c r="B88" s="8"/>
      <c r="C88" s="9"/>
    </row>
    <row r="89">
      <c r="B89" s="8"/>
      <c r="C89" s="9"/>
    </row>
    <row r="90">
      <c r="B90" s="8"/>
      <c r="C90" s="9"/>
    </row>
    <row r="91">
      <c r="B91" s="8"/>
      <c r="C91" s="9"/>
    </row>
    <row r="92">
      <c r="B92" s="8"/>
      <c r="C92" s="9"/>
    </row>
    <row r="93">
      <c r="B93" s="8"/>
      <c r="C93" s="9"/>
    </row>
    <row r="94">
      <c r="B94" s="8"/>
      <c r="C94" s="9"/>
    </row>
    <row r="95">
      <c r="B95" s="8"/>
      <c r="C95" s="9"/>
    </row>
    <row r="96">
      <c r="B96" s="8"/>
      <c r="C96" s="9"/>
    </row>
    <row r="97">
      <c r="B97" s="8"/>
      <c r="C97" s="9"/>
    </row>
    <row r="98">
      <c r="B98" s="8"/>
      <c r="C98" s="9"/>
    </row>
    <row r="99">
      <c r="B99" s="8"/>
      <c r="C99" s="9"/>
    </row>
    <row r="100">
      <c r="B100" s="8"/>
      <c r="C100" s="9"/>
    </row>
    <row r="101">
      <c r="B101" s="8"/>
      <c r="C101" s="9"/>
    </row>
    <row r="102">
      <c r="B102" s="8"/>
      <c r="C102" s="9"/>
    </row>
    <row r="103">
      <c r="B103" s="8"/>
      <c r="C103" s="9"/>
    </row>
    <row r="104">
      <c r="B104" s="8"/>
      <c r="C104" s="9"/>
    </row>
    <row r="105">
      <c r="B105" s="8"/>
      <c r="C105" s="9"/>
    </row>
    <row r="106">
      <c r="B106" s="8"/>
      <c r="C106" s="9"/>
    </row>
    <row r="107">
      <c r="B107" s="8"/>
      <c r="C107" s="9"/>
    </row>
    <row r="108">
      <c r="B108" s="8"/>
      <c r="C108" s="9"/>
    </row>
    <row r="109">
      <c r="B109" s="8"/>
      <c r="C109" s="9"/>
    </row>
    <row r="110">
      <c r="B110" s="8"/>
      <c r="C110" s="9"/>
    </row>
    <row r="111">
      <c r="B111" s="8"/>
      <c r="C111" s="9"/>
    </row>
    <row r="112">
      <c r="B112" s="8"/>
      <c r="C112" s="9"/>
    </row>
    <row r="113">
      <c r="B113" s="8"/>
      <c r="C113" s="9"/>
    </row>
    <row r="114">
      <c r="B114" s="8"/>
      <c r="C114" s="9"/>
    </row>
    <row r="115">
      <c r="B115" s="8"/>
      <c r="C115" s="9"/>
    </row>
    <row r="116">
      <c r="B116" s="8"/>
      <c r="C116" s="9"/>
    </row>
    <row r="117">
      <c r="B117" s="8"/>
      <c r="C117" s="9"/>
    </row>
    <row r="118">
      <c r="B118" s="8"/>
      <c r="C118" s="9"/>
    </row>
    <row r="119">
      <c r="B119" s="8"/>
      <c r="C119" s="9"/>
    </row>
    <row r="120">
      <c r="B120" s="8"/>
      <c r="C120" s="9"/>
    </row>
    <row r="121">
      <c r="B121" s="8"/>
      <c r="C121" s="9"/>
    </row>
    <row r="122">
      <c r="B122" s="8"/>
      <c r="C122" s="9"/>
    </row>
    <row r="123">
      <c r="B123" s="8"/>
      <c r="C123" s="9"/>
    </row>
    <row r="124">
      <c r="B124" s="8"/>
      <c r="C124" s="9"/>
    </row>
    <row r="125">
      <c r="B125" s="8"/>
      <c r="C125" s="9"/>
    </row>
    <row r="126">
      <c r="B126" s="8"/>
      <c r="C126" s="9"/>
    </row>
    <row r="127">
      <c r="B127" s="8"/>
      <c r="C127" s="9"/>
    </row>
    <row r="128">
      <c r="B128" s="8"/>
      <c r="C128" s="9"/>
    </row>
    <row r="129">
      <c r="B129" s="8"/>
      <c r="C129" s="9"/>
    </row>
    <row r="130">
      <c r="B130" s="8"/>
      <c r="C130" s="9"/>
    </row>
    <row r="131">
      <c r="B131" s="8"/>
      <c r="C131" s="9"/>
    </row>
    <row r="132">
      <c r="B132" s="8"/>
      <c r="C132" s="9"/>
    </row>
    <row r="133">
      <c r="B133" s="8"/>
      <c r="C133" s="9"/>
    </row>
    <row r="134">
      <c r="B134" s="8"/>
      <c r="C134" s="9"/>
    </row>
    <row r="135">
      <c r="B135" s="8"/>
      <c r="C135" s="9"/>
    </row>
    <row r="136">
      <c r="B136" s="8"/>
      <c r="C136" s="9"/>
    </row>
    <row r="137">
      <c r="B137" s="8"/>
      <c r="C137" s="9"/>
    </row>
    <row r="138">
      <c r="B138" s="8"/>
      <c r="C138" s="9"/>
    </row>
    <row r="139">
      <c r="B139" s="8"/>
      <c r="C139" s="9"/>
    </row>
    <row r="140">
      <c r="B140" s="8"/>
      <c r="C140" s="9"/>
    </row>
    <row r="141">
      <c r="B141" s="8"/>
      <c r="C141" s="9"/>
    </row>
    <row r="142">
      <c r="B142" s="8"/>
      <c r="C142" s="9"/>
    </row>
    <row r="143">
      <c r="B143" s="8"/>
      <c r="C143" s="9"/>
    </row>
    <row r="144">
      <c r="B144" s="8"/>
      <c r="C144" s="9"/>
    </row>
    <row r="145">
      <c r="B145" s="8"/>
      <c r="C145" s="9"/>
    </row>
    <row r="146">
      <c r="B146" s="8"/>
      <c r="C146" s="9"/>
    </row>
    <row r="147">
      <c r="B147" s="8"/>
      <c r="C147" s="9"/>
    </row>
    <row r="148">
      <c r="B148" s="8"/>
      <c r="C148" s="9"/>
    </row>
    <row r="149">
      <c r="B149" s="8"/>
      <c r="C149" s="9"/>
    </row>
    <row r="150">
      <c r="B150" s="8"/>
      <c r="C150" s="9"/>
    </row>
    <row r="151">
      <c r="B151" s="8"/>
      <c r="C151" s="9"/>
    </row>
    <row r="152">
      <c r="B152" s="8"/>
    </row>
    <row r="153">
      <c r="B153" s="8"/>
    </row>
    <row r="154">
      <c r="B154" s="8"/>
    </row>
    <row r="155">
      <c r="B155" s="8"/>
    </row>
    <row r="156">
      <c r="B156" s="8"/>
    </row>
    <row r="157">
      <c r="B157" s="8"/>
    </row>
    <row r="158">
      <c r="B158" s="8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8"/>
    </row>
    <row r="190">
      <c r="B190" s="8"/>
    </row>
    <row r="191">
      <c r="B191" s="8"/>
    </row>
    <row r="192">
      <c r="B192" s="8"/>
    </row>
    <row r="193">
      <c r="B193" s="8"/>
    </row>
    <row r="194">
      <c r="B194" s="8"/>
    </row>
    <row r="195">
      <c r="B195" s="8"/>
    </row>
    <row r="196">
      <c r="B196" s="8"/>
    </row>
    <row r="197">
      <c r="B197" s="8"/>
    </row>
    <row r="198">
      <c r="B198" s="8"/>
    </row>
    <row r="199">
      <c r="B199" s="8"/>
    </row>
    <row r="200">
      <c r="B200" s="8"/>
    </row>
    <row r="201">
      <c r="B201" s="8"/>
    </row>
    <row r="202">
      <c r="B202" s="8"/>
    </row>
    <row r="203">
      <c r="B203" s="8"/>
    </row>
    <row r="204">
      <c r="B204" s="8"/>
    </row>
    <row r="205">
      <c r="B205" s="8"/>
    </row>
    <row r="206">
      <c r="B206" s="8"/>
    </row>
    <row r="207">
      <c r="B207" s="8"/>
    </row>
    <row r="208">
      <c r="B208" s="8"/>
    </row>
    <row r="209">
      <c r="B209" s="8"/>
    </row>
    <row r="210">
      <c r="B210" s="8"/>
    </row>
    <row r="211">
      <c r="B211" s="8"/>
    </row>
    <row r="212">
      <c r="B212" s="8"/>
    </row>
    <row r="213">
      <c r="B213" s="8"/>
    </row>
    <row r="214">
      <c r="B214" s="8"/>
    </row>
    <row r="215">
      <c r="B215" s="8"/>
    </row>
    <row r="216">
      <c r="B216" s="8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3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4" t="s">
        <v>21</v>
      </c>
      <c r="B1" s="5" t="s">
        <v>22</v>
      </c>
      <c r="C1" s="6" t="s">
        <v>23</v>
      </c>
    </row>
    <row r="2">
      <c r="A2" s="7" t="s">
        <v>758</v>
      </c>
      <c r="B2" s="8">
        <v>994.7616162</v>
      </c>
      <c r="C2" s="9">
        <v>4.53E-154</v>
      </c>
    </row>
    <row r="3">
      <c r="A3" s="7" t="s">
        <v>759</v>
      </c>
      <c r="B3" s="8">
        <v>815.9634434</v>
      </c>
      <c r="C3" s="9">
        <v>5.27E-142</v>
      </c>
    </row>
    <row r="4">
      <c r="A4" s="7" t="s">
        <v>760</v>
      </c>
      <c r="B4" s="8">
        <v>128.2951523</v>
      </c>
      <c r="C4" s="9">
        <v>1.11E-45</v>
      </c>
    </row>
    <row r="5">
      <c r="A5" s="7" t="s">
        <v>761</v>
      </c>
      <c r="B5" s="8">
        <v>125.6807082</v>
      </c>
      <c r="C5" s="9">
        <v>7.51E-31</v>
      </c>
    </row>
    <row r="6">
      <c r="A6" s="7" t="s">
        <v>762</v>
      </c>
      <c r="B6" s="8">
        <v>91.95417349</v>
      </c>
      <c r="C6" s="9">
        <v>1.66E-14</v>
      </c>
    </row>
    <row r="7">
      <c r="A7" s="7" t="s">
        <v>763</v>
      </c>
      <c r="B7" s="8">
        <v>55.54972786</v>
      </c>
      <c r="C7" s="9">
        <v>2.48E-12</v>
      </c>
    </row>
    <row r="8">
      <c r="A8" s="7" t="s">
        <v>764</v>
      </c>
      <c r="B8" s="8">
        <v>18.44417454</v>
      </c>
      <c r="C8" s="9">
        <v>1.94E-6</v>
      </c>
    </row>
    <row r="9">
      <c r="A9" s="7" t="s">
        <v>765</v>
      </c>
      <c r="B9" s="8">
        <v>535.8571429</v>
      </c>
      <c r="C9" s="9">
        <v>0.009075207</v>
      </c>
    </row>
    <row r="10">
      <c r="A10" s="7" t="s">
        <v>766</v>
      </c>
      <c r="B10" s="8">
        <v>5.845436245</v>
      </c>
      <c r="C10" s="9">
        <v>0.019611021</v>
      </c>
    </row>
    <row r="11">
      <c r="A11" s="7" t="s">
        <v>767</v>
      </c>
      <c r="B11" s="8">
        <v>16.73462687</v>
      </c>
      <c r="C11" s="9">
        <v>0.045254742</v>
      </c>
    </row>
    <row r="12">
      <c r="B12" s="8"/>
      <c r="C12" s="9"/>
    </row>
    <row r="13">
      <c r="B13" s="8"/>
      <c r="C13" s="9"/>
    </row>
    <row r="14">
      <c r="B14" s="8"/>
      <c r="C14" s="9"/>
    </row>
    <row r="15">
      <c r="B15" s="8"/>
      <c r="C15" s="9"/>
    </row>
    <row r="16">
      <c r="B16" s="8"/>
      <c r="C16" s="9"/>
    </row>
    <row r="17">
      <c r="B17" s="8"/>
      <c r="C17" s="9"/>
    </row>
    <row r="18">
      <c r="B18" s="8"/>
      <c r="C18" s="9"/>
    </row>
    <row r="19">
      <c r="B19" s="8"/>
      <c r="C19" s="9"/>
    </row>
    <row r="20">
      <c r="B20" s="8"/>
      <c r="C20" s="9"/>
    </row>
    <row r="21">
      <c r="B21" s="8"/>
      <c r="C21" s="9"/>
    </row>
    <row r="22">
      <c r="B22" s="8"/>
      <c r="C22" s="9"/>
    </row>
    <row r="23">
      <c r="B23" s="8"/>
      <c r="C23" s="9"/>
    </row>
    <row r="24">
      <c r="B24" s="8"/>
      <c r="C24" s="9"/>
    </row>
    <row r="25">
      <c r="B25" s="8"/>
      <c r="C25" s="9"/>
    </row>
    <row r="26">
      <c r="B26" s="8"/>
      <c r="C26" s="9"/>
    </row>
    <row r="27">
      <c r="B27" s="8"/>
      <c r="C27" s="9"/>
    </row>
    <row r="28">
      <c r="B28" s="8"/>
      <c r="C28" s="9"/>
    </row>
    <row r="29">
      <c r="B29" s="8"/>
      <c r="C29" s="9"/>
    </row>
    <row r="30">
      <c r="B30" s="8"/>
      <c r="C30" s="9"/>
    </row>
    <row r="31">
      <c r="B31" s="8"/>
      <c r="C31" s="9"/>
    </row>
    <row r="32">
      <c r="B32" s="8"/>
      <c r="C32" s="9"/>
    </row>
    <row r="33">
      <c r="B33" s="8"/>
      <c r="C33" s="9"/>
    </row>
    <row r="34">
      <c r="B34" s="8"/>
      <c r="C34" s="9"/>
    </row>
    <row r="35">
      <c r="B35" s="8"/>
      <c r="C35" s="9"/>
    </row>
    <row r="36">
      <c r="B36" s="8"/>
      <c r="C36" s="9"/>
    </row>
    <row r="37">
      <c r="B37" s="8"/>
      <c r="C37" s="9"/>
    </row>
    <row r="38">
      <c r="B38" s="8"/>
      <c r="C38" s="9"/>
    </row>
    <row r="39">
      <c r="B39" s="8"/>
      <c r="C39" s="9"/>
    </row>
    <row r="40">
      <c r="B40" s="8"/>
      <c r="C40" s="9"/>
    </row>
    <row r="41">
      <c r="B41" s="8"/>
      <c r="C41" s="9"/>
    </row>
    <row r="42">
      <c r="B42" s="8"/>
      <c r="C42" s="9"/>
    </row>
    <row r="43">
      <c r="B43" s="8"/>
      <c r="C43" s="9"/>
    </row>
    <row r="44">
      <c r="B44" s="8"/>
      <c r="C44" s="9"/>
    </row>
    <row r="45">
      <c r="B45" s="8"/>
      <c r="C45" s="9"/>
    </row>
    <row r="46">
      <c r="B46" s="8"/>
      <c r="C46" s="9"/>
    </row>
    <row r="47">
      <c r="B47" s="8"/>
      <c r="C47" s="9"/>
    </row>
    <row r="48">
      <c r="B48" s="8"/>
      <c r="C48" s="9"/>
    </row>
    <row r="49">
      <c r="B49" s="8"/>
      <c r="C49" s="9"/>
    </row>
    <row r="50">
      <c r="B50" s="8"/>
      <c r="C50" s="9"/>
    </row>
    <row r="51">
      <c r="B51" s="8"/>
      <c r="C51" s="9"/>
    </row>
    <row r="52">
      <c r="B52" s="8"/>
      <c r="C52" s="9"/>
    </row>
    <row r="53">
      <c r="B53" s="8"/>
      <c r="C53" s="9"/>
    </row>
    <row r="54">
      <c r="B54" s="8"/>
      <c r="C54" s="9"/>
    </row>
    <row r="55">
      <c r="B55" s="8"/>
      <c r="C55" s="9"/>
    </row>
    <row r="56">
      <c r="B56" s="8"/>
      <c r="C56" s="9"/>
    </row>
    <row r="57">
      <c r="B57" s="8"/>
      <c r="C57" s="9"/>
    </row>
    <row r="58">
      <c r="B58" s="8"/>
      <c r="C58" s="9"/>
    </row>
    <row r="59">
      <c r="B59" s="8"/>
      <c r="C59" s="9"/>
    </row>
    <row r="60">
      <c r="B60" s="8"/>
      <c r="C60" s="9"/>
    </row>
    <row r="61">
      <c r="B61" s="8"/>
      <c r="C61" s="9"/>
    </row>
    <row r="62">
      <c r="B62" s="8"/>
      <c r="C62" s="9"/>
    </row>
    <row r="63">
      <c r="B63" s="8"/>
      <c r="C63" s="9"/>
    </row>
    <row r="64">
      <c r="B64" s="8"/>
      <c r="C64" s="9"/>
    </row>
    <row r="65">
      <c r="B65" s="8"/>
      <c r="C65" s="9"/>
    </row>
    <row r="66">
      <c r="B66" s="8"/>
      <c r="C66" s="9"/>
    </row>
    <row r="67">
      <c r="B67" s="8"/>
      <c r="C67" s="9"/>
    </row>
    <row r="68">
      <c r="B68" s="8"/>
      <c r="C68" s="9"/>
    </row>
    <row r="69">
      <c r="B69" s="8"/>
      <c r="C69" s="9"/>
    </row>
    <row r="70">
      <c r="B70" s="8"/>
      <c r="C70" s="9"/>
    </row>
    <row r="71">
      <c r="B71" s="8"/>
      <c r="C71" s="9"/>
    </row>
    <row r="72">
      <c r="B72" s="8"/>
      <c r="C72" s="9"/>
    </row>
    <row r="73">
      <c r="B73" s="8"/>
      <c r="C73" s="9"/>
    </row>
    <row r="74">
      <c r="B74" s="8"/>
      <c r="C74" s="9"/>
    </row>
    <row r="75">
      <c r="B75" s="8"/>
      <c r="C75" s="9"/>
    </row>
    <row r="76">
      <c r="B76" s="8"/>
      <c r="C76" s="9"/>
    </row>
    <row r="77">
      <c r="B77" s="8"/>
      <c r="C77" s="9"/>
    </row>
    <row r="78">
      <c r="B78" s="8"/>
      <c r="C78" s="9"/>
    </row>
    <row r="79">
      <c r="B79" s="8"/>
      <c r="C79" s="9"/>
    </row>
    <row r="80">
      <c r="B80" s="8"/>
      <c r="C80" s="9"/>
    </row>
    <row r="81">
      <c r="B81" s="8"/>
      <c r="C81" s="9"/>
    </row>
    <row r="82">
      <c r="B82" s="8"/>
      <c r="C82" s="9"/>
    </row>
    <row r="83">
      <c r="B83" s="8"/>
      <c r="C83" s="9"/>
    </row>
    <row r="84">
      <c r="B84" s="8"/>
      <c r="C84" s="9"/>
    </row>
    <row r="85">
      <c r="B85" s="8"/>
      <c r="C85" s="9"/>
    </row>
    <row r="86">
      <c r="B86" s="8"/>
      <c r="C86" s="9"/>
    </row>
    <row r="87">
      <c r="B87" s="8"/>
      <c r="C87" s="9"/>
    </row>
    <row r="88">
      <c r="B88" s="8"/>
      <c r="C88" s="9"/>
    </row>
    <row r="89">
      <c r="B89" s="8"/>
      <c r="C89" s="9"/>
    </row>
    <row r="90">
      <c r="B90" s="8"/>
      <c r="C90" s="9"/>
    </row>
    <row r="91">
      <c r="B91" s="8"/>
      <c r="C91" s="9"/>
    </row>
    <row r="92">
      <c r="B92" s="8"/>
      <c r="C92" s="9"/>
    </row>
    <row r="93">
      <c r="B93" s="8"/>
      <c r="C93" s="9"/>
    </row>
    <row r="94">
      <c r="B94" s="8"/>
      <c r="C94" s="9"/>
    </row>
    <row r="95">
      <c r="B95" s="8"/>
      <c r="C95" s="9"/>
    </row>
    <row r="96">
      <c r="B96" s="8"/>
      <c r="C96" s="9"/>
    </row>
    <row r="97">
      <c r="B97" s="8"/>
      <c r="C97" s="9"/>
    </row>
    <row r="98">
      <c r="B98" s="8"/>
      <c r="C98" s="9"/>
    </row>
    <row r="99">
      <c r="B99" s="8"/>
      <c r="C99" s="9"/>
    </row>
    <row r="100">
      <c r="B100" s="8"/>
      <c r="C100" s="9"/>
    </row>
    <row r="101">
      <c r="B101" s="8"/>
      <c r="C101" s="9"/>
    </row>
    <row r="102">
      <c r="B102" s="8"/>
      <c r="C102" s="9"/>
    </row>
    <row r="103">
      <c r="B103" s="8"/>
      <c r="C103" s="9"/>
    </row>
    <row r="104">
      <c r="B104" s="8"/>
      <c r="C104" s="9"/>
    </row>
    <row r="105">
      <c r="B105" s="8"/>
      <c r="C105" s="9"/>
    </row>
    <row r="106">
      <c r="B106" s="8"/>
      <c r="C106" s="9"/>
    </row>
    <row r="107">
      <c r="B107" s="8"/>
      <c r="C107" s="9"/>
    </row>
    <row r="108">
      <c r="B108" s="8"/>
      <c r="C108" s="9"/>
    </row>
    <row r="109">
      <c r="B109" s="8"/>
      <c r="C109" s="9"/>
    </row>
    <row r="110">
      <c r="B110" s="8"/>
      <c r="C110" s="9"/>
    </row>
    <row r="111">
      <c r="B111" s="8"/>
      <c r="C111" s="9"/>
    </row>
    <row r="112">
      <c r="B112" s="8"/>
      <c r="C112" s="9"/>
    </row>
    <row r="113">
      <c r="B113" s="8"/>
      <c r="C113" s="9"/>
    </row>
    <row r="114">
      <c r="B114" s="8"/>
      <c r="C114" s="9"/>
    </row>
    <row r="115">
      <c r="B115" s="8"/>
      <c r="C115" s="9"/>
    </row>
    <row r="116">
      <c r="B116" s="8"/>
      <c r="C116" s="9"/>
    </row>
    <row r="117">
      <c r="B117" s="8"/>
      <c r="C117" s="9"/>
    </row>
    <row r="118">
      <c r="B118" s="8"/>
      <c r="C118" s="9"/>
    </row>
    <row r="119">
      <c r="B119" s="8"/>
      <c r="C119" s="9"/>
    </row>
    <row r="120">
      <c r="B120" s="8"/>
      <c r="C120" s="9"/>
    </row>
    <row r="121">
      <c r="B121" s="8"/>
      <c r="C121" s="9"/>
    </row>
    <row r="122">
      <c r="B122" s="8"/>
      <c r="C122" s="9"/>
    </row>
    <row r="123">
      <c r="B123" s="8"/>
      <c r="C123" s="9"/>
    </row>
    <row r="124">
      <c r="B124" s="8"/>
      <c r="C124" s="9"/>
    </row>
    <row r="125">
      <c r="B125" s="8"/>
      <c r="C125" s="9"/>
    </row>
    <row r="126">
      <c r="B126" s="8"/>
      <c r="C126" s="9"/>
    </row>
    <row r="127">
      <c r="B127" s="8"/>
      <c r="C127" s="9"/>
    </row>
    <row r="128">
      <c r="B128" s="8"/>
      <c r="C128" s="9"/>
    </row>
    <row r="129">
      <c r="B129" s="8"/>
      <c r="C129" s="9"/>
    </row>
    <row r="130">
      <c r="B130" s="8"/>
      <c r="C130" s="9"/>
    </row>
    <row r="131">
      <c r="B131" s="8"/>
      <c r="C131" s="9"/>
    </row>
    <row r="132">
      <c r="B132" s="8"/>
      <c r="C132" s="9"/>
    </row>
    <row r="133">
      <c r="B133" s="8"/>
      <c r="C133" s="9"/>
    </row>
    <row r="134">
      <c r="B134" s="8"/>
      <c r="C134" s="9"/>
    </row>
    <row r="135">
      <c r="B135" s="8"/>
      <c r="C135" s="9"/>
    </row>
    <row r="136">
      <c r="B136" s="8"/>
      <c r="C136" s="9"/>
    </row>
    <row r="137">
      <c r="B137" s="8"/>
      <c r="C137" s="9"/>
    </row>
    <row r="138">
      <c r="B138" s="8"/>
      <c r="C138" s="9"/>
    </row>
    <row r="139">
      <c r="B139" s="8"/>
      <c r="C139" s="9"/>
    </row>
    <row r="140">
      <c r="B140" s="8"/>
      <c r="C140" s="9"/>
    </row>
    <row r="141">
      <c r="B141" s="8"/>
      <c r="C141" s="9"/>
    </row>
    <row r="142">
      <c r="B142" s="8"/>
      <c r="C142" s="9"/>
    </row>
    <row r="143">
      <c r="B143" s="8"/>
      <c r="C143" s="9"/>
    </row>
    <row r="144">
      <c r="B144" s="8"/>
      <c r="C144" s="9"/>
    </row>
    <row r="145">
      <c r="B145" s="8"/>
      <c r="C145" s="9"/>
    </row>
    <row r="146">
      <c r="B146" s="8"/>
      <c r="C146" s="9"/>
    </row>
    <row r="147">
      <c r="B147" s="8"/>
      <c r="C147" s="9"/>
    </row>
    <row r="148">
      <c r="B148" s="8"/>
      <c r="C148" s="9"/>
    </row>
    <row r="149">
      <c r="B149" s="8"/>
      <c r="C149" s="9"/>
    </row>
    <row r="150">
      <c r="B150" s="8"/>
      <c r="C150" s="9"/>
    </row>
    <row r="151">
      <c r="B151" s="8"/>
      <c r="C151" s="9"/>
    </row>
    <row r="152">
      <c r="B152" s="8"/>
    </row>
    <row r="153">
      <c r="B153" s="8"/>
    </row>
    <row r="154">
      <c r="B154" s="8"/>
    </row>
    <row r="155">
      <c r="B155" s="8"/>
    </row>
    <row r="156">
      <c r="B156" s="8"/>
    </row>
    <row r="157">
      <c r="B157" s="8"/>
    </row>
    <row r="158">
      <c r="B158" s="8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8"/>
    </row>
    <row r="190">
      <c r="B190" s="8"/>
    </row>
    <row r="191">
      <c r="B191" s="8"/>
    </row>
    <row r="192">
      <c r="B192" s="8"/>
    </row>
    <row r="193">
      <c r="B193" s="8"/>
    </row>
    <row r="194">
      <c r="B194" s="8"/>
    </row>
    <row r="195">
      <c r="B195" s="8"/>
    </row>
    <row r="196">
      <c r="B196" s="8"/>
    </row>
    <row r="197">
      <c r="B197" s="8"/>
    </row>
    <row r="198">
      <c r="B198" s="8"/>
    </row>
    <row r="199">
      <c r="B199" s="8"/>
    </row>
    <row r="200">
      <c r="B200" s="8"/>
    </row>
    <row r="201">
      <c r="B201" s="8"/>
    </row>
    <row r="202">
      <c r="B202" s="8"/>
    </row>
    <row r="203">
      <c r="B203" s="8"/>
    </row>
    <row r="204">
      <c r="B204" s="8"/>
    </row>
    <row r="205">
      <c r="B205" s="8"/>
    </row>
    <row r="206">
      <c r="B206" s="8"/>
    </row>
    <row r="207">
      <c r="B207" s="8"/>
    </row>
    <row r="208">
      <c r="B208" s="8"/>
    </row>
    <row r="209">
      <c r="B209" s="8"/>
    </row>
    <row r="210">
      <c r="B210" s="8"/>
    </row>
    <row r="211">
      <c r="B211" s="8"/>
    </row>
    <row r="212">
      <c r="B212" s="8"/>
    </row>
    <row r="213">
      <c r="B213" s="8"/>
    </row>
    <row r="214">
      <c r="B214" s="8"/>
    </row>
    <row r="215">
      <c r="B215" s="8"/>
    </row>
    <row r="216">
      <c r="B216" s="8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3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4" t="s">
        <v>21</v>
      </c>
      <c r="B1" s="5" t="s">
        <v>22</v>
      </c>
      <c r="C1" s="6" t="s">
        <v>23</v>
      </c>
    </row>
    <row r="2">
      <c r="B2" s="8"/>
      <c r="C2" s="9"/>
    </row>
    <row r="3">
      <c r="B3" s="8"/>
      <c r="C3" s="9"/>
    </row>
    <row r="4">
      <c r="B4" s="8"/>
      <c r="C4" s="9"/>
    </row>
    <row r="5">
      <c r="B5" s="8"/>
      <c r="C5" s="9"/>
    </row>
    <row r="6">
      <c r="B6" s="8"/>
      <c r="C6" s="9"/>
    </row>
    <row r="7">
      <c r="B7" s="8"/>
      <c r="C7" s="9"/>
    </row>
    <row r="8">
      <c r="B8" s="8"/>
      <c r="C8" s="9"/>
    </row>
    <row r="9">
      <c r="B9" s="8"/>
      <c r="C9" s="9"/>
    </row>
    <row r="10">
      <c r="B10" s="8"/>
      <c r="C10" s="9"/>
    </row>
    <row r="11">
      <c r="B11" s="8"/>
      <c r="C11" s="9"/>
    </row>
    <row r="12">
      <c r="B12" s="8"/>
      <c r="C12" s="9"/>
    </row>
    <row r="13">
      <c r="B13" s="8"/>
      <c r="C13" s="9"/>
    </row>
    <row r="14">
      <c r="B14" s="8"/>
      <c r="C14" s="9"/>
    </row>
    <row r="15">
      <c r="B15" s="8"/>
      <c r="C15" s="9"/>
    </row>
    <row r="16">
      <c r="B16" s="8"/>
      <c r="C16" s="9"/>
    </row>
    <row r="17">
      <c r="B17" s="8"/>
      <c r="C17" s="9"/>
    </row>
    <row r="18">
      <c r="B18" s="8"/>
      <c r="C18" s="9"/>
    </row>
    <row r="19">
      <c r="B19" s="8"/>
      <c r="C19" s="9"/>
    </row>
    <row r="20">
      <c r="B20" s="8"/>
      <c r="C20" s="9"/>
    </row>
    <row r="21">
      <c r="B21" s="8"/>
      <c r="C21" s="9"/>
    </row>
    <row r="22">
      <c r="B22" s="8"/>
      <c r="C22" s="9"/>
    </row>
    <row r="23">
      <c r="B23" s="8"/>
      <c r="C23" s="9"/>
    </row>
    <row r="24">
      <c r="B24" s="8"/>
      <c r="C24" s="9"/>
    </row>
    <row r="25">
      <c r="B25" s="8"/>
      <c r="C25" s="9"/>
    </row>
    <row r="26">
      <c r="B26" s="8"/>
      <c r="C26" s="9"/>
    </row>
    <row r="27">
      <c r="B27" s="8"/>
      <c r="C27" s="9"/>
    </row>
    <row r="28">
      <c r="B28" s="8"/>
      <c r="C28" s="9"/>
    </row>
    <row r="29">
      <c r="B29" s="8"/>
      <c r="C29" s="9"/>
    </row>
    <row r="30">
      <c r="B30" s="8"/>
      <c r="C30" s="9"/>
    </row>
    <row r="31">
      <c r="B31" s="8"/>
      <c r="C31" s="9"/>
    </row>
    <row r="32">
      <c r="B32" s="8"/>
      <c r="C32" s="9"/>
    </row>
    <row r="33">
      <c r="B33" s="8"/>
      <c r="C33" s="9"/>
    </row>
    <row r="34">
      <c r="B34" s="8"/>
      <c r="C34" s="9"/>
    </row>
    <row r="35">
      <c r="B35" s="8"/>
      <c r="C35" s="9"/>
    </row>
    <row r="36">
      <c r="B36" s="8"/>
      <c r="C36" s="9"/>
    </row>
    <row r="37">
      <c r="B37" s="8"/>
      <c r="C37" s="9"/>
    </row>
    <row r="38">
      <c r="B38" s="8"/>
      <c r="C38" s="9"/>
    </row>
    <row r="39">
      <c r="B39" s="8"/>
      <c r="C39" s="9"/>
    </row>
    <row r="40">
      <c r="B40" s="8"/>
      <c r="C40" s="9"/>
    </row>
    <row r="41">
      <c r="B41" s="8"/>
      <c r="C41" s="9"/>
    </row>
    <row r="42">
      <c r="B42" s="8"/>
      <c r="C42" s="9"/>
    </row>
    <row r="43">
      <c r="B43" s="8"/>
      <c r="C43" s="9"/>
    </row>
    <row r="44">
      <c r="B44" s="8"/>
      <c r="C44" s="9"/>
    </row>
    <row r="45">
      <c r="B45" s="8"/>
      <c r="C45" s="9"/>
    </row>
    <row r="46">
      <c r="B46" s="8"/>
      <c r="C46" s="9"/>
    </row>
    <row r="47">
      <c r="B47" s="8"/>
      <c r="C47" s="9"/>
    </row>
    <row r="48">
      <c r="B48" s="8"/>
      <c r="C48" s="9"/>
    </row>
    <row r="49">
      <c r="B49" s="8"/>
      <c r="C49" s="9"/>
    </row>
    <row r="50">
      <c r="B50" s="8"/>
      <c r="C50" s="9"/>
    </row>
    <row r="51">
      <c r="B51" s="8"/>
      <c r="C51" s="9"/>
    </row>
    <row r="52">
      <c r="B52" s="8"/>
      <c r="C52" s="9"/>
    </row>
    <row r="53">
      <c r="B53" s="8"/>
      <c r="C53" s="9"/>
    </row>
    <row r="54">
      <c r="B54" s="8"/>
      <c r="C54" s="9"/>
    </row>
    <row r="55">
      <c r="B55" s="8"/>
      <c r="C55" s="9"/>
    </row>
    <row r="56">
      <c r="B56" s="8"/>
      <c r="C56" s="9"/>
    </row>
    <row r="57">
      <c r="B57" s="8"/>
      <c r="C57" s="9"/>
    </row>
    <row r="58">
      <c r="B58" s="8"/>
      <c r="C58" s="9"/>
    </row>
    <row r="59">
      <c r="B59" s="8"/>
      <c r="C59" s="9"/>
    </row>
    <row r="60">
      <c r="B60" s="8"/>
      <c r="C60" s="9"/>
    </row>
    <row r="61">
      <c r="B61" s="8"/>
      <c r="C61" s="9"/>
    </row>
    <row r="62">
      <c r="B62" s="8"/>
      <c r="C62" s="9"/>
    </row>
    <row r="63">
      <c r="B63" s="8"/>
      <c r="C63" s="9"/>
    </row>
    <row r="64">
      <c r="B64" s="8"/>
      <c r="C64" s="9"/>
    </row>
    <row r="65">
      <c r="B65" s="8"/>
      <c r="C65" s="9"/>
    </row>
    <row r="66">
      <c r="B66" s="8"/>
      <c r="C66" s="9"/>
    </row>
    <row r="67">
      <c r="B67" s="8"/>
      <c r="C67" s="9"/>
    </row>
    <row r="68">
      <c r="B68" s="8"/>
      <c r="C68" s="9"/>
    </row>
    <row r="69">
      <c r="B69" s="8"/>
      <c r="C69" s="9"/>
    </row>
    <row r="70">
      <c r="B70" s="8"/>
      <c r="C70" s="9"/>
    </row>
    <row r="71">
      <c r="B71" s="8"/>
      <c r="C71" s="9"/>
    </row>
    <row r="72">
      <c r="B72" s="8"/>
      <c r="C72" s="9"/>
    </row>
    <row r="73">
      <c r="B73" s="8"/>
      <c r="C73" s="9"/>
    </row>
    <row r="74">
      <c r="B74" s="8"/>
      <c r="C74" s="9"/>
    </row>
    <row r="75">
      <c r="B75" s="8"/>
      <c r="C75" s="9"/>
    </row>
    <row r="76">
      <c r="B76" s="8"/>
      <c r="C76" s="9"/>
    </row>
    <row r="77">
      <c r="B77" s="8"/>
      <c r="C77" s="9"/>
    </row>
    <row r="78">
      <c r="B78" s="8"/>
      <c r="C78" s="9"/>
    </row>
    <row r="79">
      <c r="B79" s="8"/>
      <c r="C79" s="9"/>
    </row>
    <row r="80">
      <c r="B80" s="8"/>
      <c r="C80" s="9"/>
    </row>
    <row r="81">
      <c r="B81" s="8"/>
      <c r="C81" s="9"/>
    </row>
    <row r="82">
      <c r="B82" s="8"/>
      <c r="C82" s="9"/>
    </row>
    <row r="83">
      <c r="B83" s="8"/>
      <c r="C83" s="9"/>
    </row>
    <row r="84">
      <c r="B84" s="8"/>
      <c r="C84" s="9"/>
    </row>
    <row r="85">
      <c r="B85" s="8"/>
      <c r="C85" s="9"/>
    </row>
    <row r="86">
      <c r="B86" s="8"/>
      <c r="C86" s="9"/>
    </row>
    <row r="87">
      <c r="B87" s="8"/>
      <c r="C87" s="9"/>
    </row>
    <row r="88">
      <c r="B88" s="8"/>
      <c r="C88" s="9"/>
    </row>
    <row r="89">
      <c r="B89" s="8"/>
      <c r="C89" s="9"/>
    </row>
    <row r="90">
      <c r="B90" s="8"/>
      <c r="C90" s="9"/>
    </row>
    <row r="91">
      <c r="B91" s="8"/>
      <c r="C91" s="9"/>
    </row>
    <row r="92">
      <c r="B92" s="8"/>
      <c r="C92" s="9"/>
    </row>
    <row r="93">
      <c r="B93" s="8"/>
      <c r="C93" s="9"/>
    </row>
    <row r="94">
      <c r="B94" s="8"/>
      <c r="C94" s="9"/>
    </row>
    <row r="95">
      <c r="B95" s="8"/>
      <c r="C95" s="9"/>
    </row>
    <row r="96">
      <c r="B96" s="8"/>
      <c r="C96" s="9"/>
    </row>
    <row r="97">
      <c r="B97" s="8"/>
      <c r="C97" s="9"/>
    </row>
    <row r="98">
      <c r="B98" s="8"/>
      <c r="C98" s="9"/>
    </row>
    <row r="99">
      <c r="B99" s="8"/>
      <c r="C99" s="9"/>
    </row>
    <row r="100">
      <c r="B100" s="8"/>
      <c r="C100" s="9"/>
    </row>
    <row r="101">
      <c r="B101" s="8"/>
      <c r="C101" s="9"/>
    </row>
    <row r="102">
      <c r="B102" s="8"/>
      <c r="C102" s="9"/>
    </row>
    <row r="103">
      <c r="B103" s="8"/>
      <c r="C103" s="9"/>
    </row>
    <row r="104">
      <c r="B104" s="8"/>
      <c r="C104" s="9"/>
    </row>
    <row r="105">
      <c r="B105" s="8"/>
      <c r="C105" s="9"/>
    </row>
    <row r="106">
      <c r="B106" s="8"/>
      <c r="C106" s="9"/>
    </row>
    <row r="107">
      <c r="B107" s="8"/>
      <c r="C107" s="9"/>
    </row>
    <row r="108">
      <c r="B108" s="8"/>
      <c r="C108" s="9"/>
    </row>
    <row r="109">
      <c r="B109" s="8"/>
      <c r="C109" s="9"/>
    </row>
    <row r="110">
      <c r="B110" s="8"/>
      <c r="C110" s="9"/>
    </row>
    <row r="111">
      <c r="B111" s="8"/>
      <c r="C111" s="9"/>
    </row>
    <row r="112">
      <c r="B112" s="8"/>
      <c r="C112" s="9"/>
    </row>
    <row r="113">
      <c r="B113" s="8"/>
      <c r="C113" s="9"/>
    </row>
    <row r="114">
      <c r="B114" s="8"/>
      <c r="C114" s="9"/>
    </row>
    <row r="115">
      <c r="B115" s="8"/>
      <c r="C115" s="9"/>
    </row>
    <row r="116">
      <c r="B116" s="8"/>
      <c r="C116" s="9"/>
    </row>
    <row r="117">
      <c r="B117" s="8"/>
      <c r="C117" s="9"/>
    </row>
    <row r="118">
      <c r="B118" s="8"/>
      <c r="C118" s="9"/>
    </row>
    <row r="119">
      <c r="B119" s="8"/>
      <c r="C119" s="9"/>
    </row>
    <row r="120">
      <c r="B120" s="8"/>
      <c r="C120" s="9"/>
    </row>
    <row r="121">
      <c r="B121" s="8"/>
      <c r="C121" s="9"/>
    </row>
    <row r="122">
      <c r="B122" s="8"/>
      <c r="C122" s="9"/>
    </row>
    <row r="123">
      <c r="B123" s="8"/>
      <c r="C123" s="9"/>
    </row>
    <row r="124">
      <c r="B124" s="8"/>
      <c r="C124" s="9"/>
    </row>
    <row r="125">
      <c r="B125" s="8"/>
      <c r="C125" s="9"/>
    </row>
    <row r="126">
      <c r="B126" s="8"/>
      <c r="C126" s="9"/>
    </row>
    <row r="127">
      <c r="B127" s="8"/>
      <c r="C127" s="9"/>
    </row>
    <row r="128">
      <c r="B128" s="8"/>
      <c r="C128" s="9"/>
    </row>
    <row r="129">
      <c r="B129" s="8"/>
      <c r="C129" s="9"/>
    </row>
    <row r="130">
      <c r="B130" s="8"/>
      <c r="C130" s="9"/>
    </row>
    <row r="131">
      <c r="B131" s="8"/>
      <c r="C131" s="9"/>
    </row>
    <row r="132">
      <c r="B132" s="8"/>
      <c r="C132" s="9"/>
    </row>
    <row r="133">
      <c r="B133" s="8"/>
      <c r="C133" s="9"/>
    </row>
    <row r="134">
      <c r="B134" s="8"/>
      <c r="C134" s="9"/>
    </row>
    <row r="135">
      <c r="B135" s="8"/>
      <c r="C135" s="9"/>
    </row>
    <row r="136">
      <c r="B136" s="8"/>
      <c r="C136" s="9"/>
    </row>
    <row r="137">
      <c r="B137" s="8"/>
      <c r="C137" s="9"/>
    </row>
    <row r="138">
      <c r="B138" s="8"/>
      <c r="C138" s="9"/>
    </row>
    <row r="139">
      <c r="B139" s="8"/>
      <c r="C139" s="9"/>
    </row>
    <row r="140">
      <c r="B140" s="8"/>
      <c r="C140" s="9"/>
    </row>
    <row r="141">
      <c r="B141" s="8"/>
      <c r="C141" s="9"/>
    </row>
    <row r="142">
      <c r="B142" s="8"/>
      <c r="C142" s="9"/>
    </row>
    <row r="143">
      <c r="B143" s="8"/>
      <c r="C143" s="9"/>
    </row>
    <row r="144">
      <c r="B144" s="8"/>
      <c r="C144" s="9"/>
    </row>
    <row r="145">
      <c r="B145" s="8"/>
      <c r="C145" s="9"/>
    </row>
    <row r="146">
      <c r="B146" s="8"/>
      <c r="C146" s="9"/>
    </row>
    <row r="147">
      <c r="B147" s="8"/>
      <c r="C147" s="9"/>
    </row>
    <row r="148">
      <c r="B148" s="8"/>
      <c r="C148" s="9"/>
    </row>
    <row r="149">
      <c r="B149" s="8"/>
      <c r="C149" s="9"/>
    </row>
    <row r="150">
      <c r="B150" s="8"/>
      <c r="C150" s="9"/>
    </row>
    <row r="151">
      <c r="B151" s="8"/>
      <c r="C151" s="9"/>
    </row>
    <row r="152">
      <c r="B152" s="8"/>
    </row>
    <row r="153">
      <c r="B153" s="8"/>
    </row>
    <row r="154">
      <c r="B154" s="8"/>
    </row>
    <row r="155">
      <c r="B155" s="8"/>
    </row>
    <row r="156">
      <c r="B156" s="8"/>
    </row>
    <row r="157">
      <c r="B157" s="8"/>
    </row>
    <row r="158">
      <c r="B158" s="8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8"/>
    </row>
    <row r="190">
      <c r="B190" s="8"/>
    </row>
    <row r="191">
      <c r="B191" s="8"/>
    </row>
    <row r="192">
      <c r="B192" s="8"/>
    </row>
    <row r="193">
      <c r="B193" s="8"/>
    </row>
    <row r="194">
      <c r="B194" s="8"/>
    </row>
    <row r="195">
      <c r="B195" s="8"/>
    </row>
    <row r="196">
      <c r="B196" s="8"/>
    </row>
    <row r="197">
      <c r="B197" s="8"/>
    </row>
    <row r="198">
      <c r="B198" s="8"/>
    </row>
    <row r="199">
      <c r="B199" s="8"/>
    </row>
    <row r="200">
      <c r="B200" s="8"/>
    </row>
    <row r="201">
      <c r="B201" s="8"/>
    </row>
    <row r="202">
      <c r="B202" s="8"/>
    </row>
    <row r="203">
      <c r="B203" s="8"/>
    </row>
    <row r="204">
      <c r="B204" s="8"/>
    </row>
    <row r="205">
      <c r="B205" s="8"/>
    </row>
    <row r="206">
      <c r="B206" s="8"/>
    </row>
    <row r="207">
      <c r="B207" s="8"/>
    </row>
    <row r="208">
      <c r="B208" s="8"/>
    </row>
    <row r="209">
      <c r="B209" s="8"/>
    </row>
    <row r="210">
      <c r="B210" s="8"/>
    </row>
    <row r="211">
      <c r="B211" s="8"/>
    </row>
    <row r="212">
      <c r="B212" s="8"/>
    </row>
    <row r="213">
      <c r="B213" s="8"/>
    </row>
    <row r="214">
      <c r="B214" s="8"/>
    </row>
    <row r="215">
      <c r="B215" s="8"/>
    </row>
    <row r="216">
      <c r="B216" s="8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3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4" t="s">
        <v>21</v>
      </c>
      <c r="B1" s="5" t="s">
        <v>22</v>
      </c>
      <c r="C1" s="6" t="s">
        <v>23</v>
      </c>
    </row>
    <row r="2">
      <c r="B2" s="8"/>
      <c r="C2" s="9"/>
    </row>
    <row r="3">
      <c r="B3" s="8"/>
      <c r="C3" s="9"/>
    </row>
    <row r="4">
      <c r="B4" s="8"/>
      <c r="C4" s="9"/>
    </row>
    <row r="5">
      <c r="B5" s="8"/>
      <c r="C5" s="9"/>
    </row>
    <row r="6">
      <c r="B6" s="8"/>
      <c r="C6" s="9"/>
    </row>
    <row r="7">
      <c r="B7" s="8"/>
      <c r="C7" s="9"/>
    </row>
    <row r="8">
      <c r="B8" s="8"/>
      <c r="C8" s="9"/>
    </row>
    <row r="9">
      <c r="B9" s="8"/>
      <c r="C9" s="9"/>
    </row>
    <row r="10">
      <c r="B10" s="8"/>
      <c r="C10" s="9"/>
    </row>
    <row r="11">
      <c r="B11" s="8"/>
      <c r="C11" s="9"/>
    </row>
    <row r="12">
      <c r="B12" s="8"/>
      <c r="C12" s="9"/>
    </row>
    <row r="13">
      <c r="B13" s="8"/>
      <c r="C13" s="9"/>
    </row>
    <row r="14">
      <c r="B14" s="8"/>
      <c r="C14" s="9"/>
    </row>
    <row r="15">
      <c r="B15" s="8"/>
      <c r="C15" s="9"/>
    </row>
    <row r="16">
      <c r="B16" s="8"/>
      <c r="C16" s="9"/>
    </row>
    <row r="17">
      <c r="B17" s="8"/>
      <c r="C17" s="9"/>
    </row>
    <row r="18">
      <c r="B18" s="8"/>
      <c r="C18" s="9"/>
    </row>
    <row r="19">
      <c r="B19" s="8"/>
      <c r="C19" s="9"/>
    </row>
    <row r="20">
      <c r="B20" s="8"/>
      <c r="C20" s="9"/>
    </row>
    <row r="21">
      <c r="B21" s="8"/>
      <c r="C21" s="9"/>
    </row>
    <row r="22">
      <c r="B22" s="8"/>
      <c r="C22" s="9"/>
    </row>
    <row r="23">
      <c r="B23" s="8"/>
      <c r="C23" s="9"/>
    </row>
    <row r="24">
      <c r="B24" s="8"/>
      <c r="C24" s="9"/>
    </row>
    <row r="25">
      <c r="B25" s="8"/>
      <c r="C25" s="9"/>
    </row>
    <row r="26">
      <c r="B26" s="8"/>
      <c r="C26" s="9"/>
    </row>
    <row r="27">
      <c r="B27" s="8"/>
      <c r="C27" s="9"/>
    </row>
    <row r="28">
      <c r="B28" s="8"/>
      <c r="C28" s="9"/>
    </row>
    <row r="29">
      <c r="B29" s="8"/>
      <c r="C29" s="9"/>
    </row>
    <row r="30">
      <c r="B30" s="8"/>
      <c r="C30" s="9"/>
    </row>
    <row r="31">
      <c r="B31" s="8"/>
      <c r="C31" s="9"/>
    </row>
    <row r="32">
      <c r="B32" s="8"/>
      <c r="C32" s="9"/>
    </row>
    <row r="33">
      <c r="B33" s="8"/>
      <c r="C33" s="9"/>
    </row>
    <row r="34">
      <c r="B34" s="8"/>
      <c r="C34" s="9"/>
    </row>
    <row r="35">
      <c r="B35" s="8"/>
      <c r="C35" s="9"/>
    </row>
    <row r="36">
      <c r="B36" s="8"/>
      <c r="C36" s="9"/>
    </row>
    <row r="37">
      <c r="B37" s="8"/>
      <c r="C37" s="9"/>
    </row>
    <row r="38">
      <c r="B38" s="8"/>
      <c r="C38" s="9"/>
    </row>
    <row r="39">
      <c r="B39" s="8"/>
      <c r="C39" s="9"/>
    </row>
    <row r="40">
      <c r="B40" s="8"/>
      <c r="C40" s="9"/>
    </row>
    <row r="41">
      <c r="B41" s="8"/>
      <c r="C41" s="9"/>
    </row>
    <row r="42">
      <c r="B42" s="8"/>
      <c r="C42" s="9"/>
    </row>
    <row r="43">
      <c r="B43" s="8"/>
      <c r="C43" s="9"/>
    </row>
    <row r="44">
      <c r="B44" s="8"/>
      <c r="C44" s="9"/>
    </row>
    <row r="45">
      <c r="B45" s="8"/>
      <c r="C45" s="9"/>
    </row>
    <row r="46">
      <c r="B46" s="8"/>
      <c r="C46" s="9"/>
    </row>
    <row r="47">
      <c r="B47" s="8"/>
      <c r="C47" s="9"/>
    </row>
    <row r="48">
      <c r="B48" s="8"/>
      <c r="C48" s="9"/>
    </row>
    <row r="49">
      <c r="B49" s="8"/>
      <c r="C49" s="9"/>
    </row>
    <row r="50">
      <c r="B50" s="8"/>
      <c r="C50" s="9"/>
    </row>
    <row r="51">
      <c r="B51" s="8"/>
      <c r="C51" s="9"/>
    </row>
    <row r="52">
      <c r="B52" s="8"/>
      <c r="C52" s="9"/>
    </row>
    <row r="53">
      <c r="B53" s="8"/>
      <c r="C53" s="9"/>
    </row>
    <row r="54">
      <c r="B54" s="8"/>
      <c r="C54" s="9"/>
    </row>
    <row r="55">
      <c r="B55" s="8"/>
      <c r="C55" s="9"/>
    </row>
    <row r="56">
      <c r="B56" s="8"/>
      <c r="C56" s="9"/>
    </row>
    <row r="57">
      <c r="B57" s="8"/>
      <c r="C57" s="9"/>
    </row>
    <row r="58">
      <c r="B58" s="8"/>
      <c r="C58" s="9"/>
    </row>
    <row r="59">
      <c r="B59" s="8"/>
      <c r="C59" s="9"/>
    </row>
    <row r="60">
      <c r="B60" s="8"/>
      <c r="C60" s="9"/>
    </row>
    <row r="61">
      <c r="B61" s="8"/>
      <c r="C61" s="9"/>
    </row>
    <row r="62">
      <c r="B62" s="8"/>
      <c r="C62" s="9"/>
    </row>
    <row r="63">
      <c r="B63" s="8"/>
      <c r="C63" s="9"/>
    </row>
    <row r="64">
      <c r="B64" s="8"/>
      <c r="C64" s="9"/>
    </row>
    <row r="65">
      <c r="B65" s="8"/>
      <c r="C65" s="9"/>
    </row>
    <row r="66">
      <c r="B66" s="8"/>
      <c r="C66" s="9"/>
    </row>
    <row r="67">
      <c r="B67" s="8"/>
      <c r="C67" s="9"/>
    </row>
    <row r="68">
      <c r="B68" s="8"/>
      <c r="C68" s="9"/>
    </row>
    <row r="69">
      <c r="B69" s="8"/>
      <c r="C69" s="9"/>
    </row>
    <row r="70">
      <c r="B70" s="8"/>
      <c r="C70" s="9"/>
    </row>
    <row r="71">
      <c r="B71" s="8"/>
      <c r="C71" s="9"/>
    </row>
    <row r="72">
      <c r="B72" s="8"/>
      <c r="C72" s="9"/>
    </row>
    <row r="73">
      <c r="B73" s="8"/>
      <c r="C73" s="9"/>
    </row>
    <row r="74">
      <c r="B74" s="8"/>
      <c r="C74" s="9"/>
    </row>
    <row r="75">
      <c r="B75" s="8"/>
      <c r="C75" s="9"/>
    </row>
    <row r="76">
      <c r="B76" s="8"/>
      <c r="C76" s="9"/>
    </row>
    <row r="77">
      <c r="B77" s="8"/>
      <c r="C77" s="9"/>
    </row>
    <row r="78">
      <c r="B78" s="8"/>
      <c r="C78" s="9"/>
    </row>
    <row r="79">
      <c r="B79" s="8"/>
      <c r="C79" s="9"/>
    </row>
    <row r="80">
      <c r="B80" s="8"/>
      <c r="C80" s="9"/>
    </row>
    <row r="81">
      <c r="B81" s="8"/>
      <c r="C81" s="9"/>
    </row>
    <row r="82">
      <c r="B82" s="8"/>
      <c r="C82" s="9"/>
    </row>
    <row r="83">
      <c r="B83" s="8"/>
      <c r="C83" s="9"/>
    </row>
    <row r="84">
      <c r="B84" s="8"/>
      <c r="C84" s="9"/>
    </row>
    <row r="85">
      <c r="B85" s="8"/>
      <c r="C85" s="9"/>
    </row>
    <row r="86">
      <c r="B86" s="8"/>
      <c r="C86" s="9"/>
    </row>
    <row r="87">
      <c r="B87" s="8"/>
      <c r="C87" s="9"/>
    </row>
    <row r="88">
      <c r="B88" s="8"/>
      <c r="C88" s="9"/>
    </row>
    <row r="89">
      <c r="B89" s="8"/>
      <c r="C89" s="9"/>
    </row>
    <row r="90">
      <c r="B90" s="8"/>
      <c r="C90" s="9"/>
    </row>
    <row r="91">
      <c r="B91" s="8"/>
      <c r="C91" s="9"/>
    </row>
    <row r="92">
      <c r="B92" s="8"/>
      <c r="C92" s="9"/>
    </row>
    <row r="93">
      <c r="B93" s="8"/>
      <c r="C93" s="9"/>
    </row>
    <row r="94">
      <c r="B94" s="8"/>
      <c r="C94" s="9"/>
    </row>
    <row r="95">
      <c r="B95" s="8"/>
      <c r="C95" s="9"/>
    </row>
    <row r="96">
      <c r="B96" s="8"/>
      <c r="C96" s="9"/>
    </row>
    <row r="97">
      <c r="B97" s="8"/>
      <c r="C97" s="9"/>
    </row>
    <row r="98">
      <c r="B98" s="8"/>
      <c r="C98" s="9"/>
    </row>
    <row r="99">
      <c r="B99" s="8"/>
      <c r="C99" s="9"/>
    </row>
    <row r="100">
      <c r="B100" s="8"/>
      <c r="C100" s="9"/>
    </row>
    <row r="101">
      <c r="B101" s="8"/>
      <c r="C101" s="9"/>
    </row>
    <row r="102">
      <c r="B102" s="8"/>
      <c r="C102" s="9"/>
    </row>
    <row r="103">
      <c r="B103" s="8"/>
      <c r="C103" s="9"/>
    </row>
    <row r="104">
      <c r="B104" s="8"/>
      <c r="C104" s="9"/>
    </row>
    <row r="105">
      <c r="B105" s="8"/>
      <c r="C105" s="9"/>
    </row>
    <row r="106">
      <c r="B106" s="8"/>
      <c r="C106" s="9"/>
    </row>
    <row r="107">
      <c r="B107" s="8"/>
      <c r="C107" s="9"/>
    </row>
    <row r="108">
      <c r="B108" s="8"/>
      <c r="C108" s="9"/>
    </row>
    <row r="109">
      <c r="B109" s="8"/>
      <c r="C109" s="9"/>
    </row>
    <row r="110">
      <c r="B110" s="8"/>
      <c r="C110" s="9"/>
    </row>
    <row r="111">
      <c r="B111" s="8"/>
      <c r="C111" s="9"/>
    </row>
    <row r="112">
      <c r="B112" s="8"/>
      <c r="C112" s="9"/>
    </row>
    <row r="113">
      <c r="B113" s="8"/>
      <c r="C113" s="9"/>
    </row>
    <row r="114">
      <c r="B114" s="8"/>
      <c r="C114" s="9"/>
    </row>
    <row r="115">
      <c r="B115" s="8"/>
      <c r="C115" s="9"/>
    </row>
    <row r="116">
      <c r="B116" s="8"/>
      <c r="C116" s="9"/>
    </row>
    <row r="117">
      <c r="B117" s="8"/>
      <c r="C117" s="9"/>
    </row>
    <row r="118">
      <c r="B118" s="8"/>
      <c r="C118" s="9"/>
    </row>
    <row r="119">
      <c r="B119" s="8"/>
      <c r="C119" s="9"/>
    </row>
    <row r="120">
      <c r="B120" s="8"/>
      <c r="C120" s="9"/>
    </row>
    <row r="121">
      <c r="B121" s="8"/>
      <c r="C121" s="9"/>
    </row>
    <row r="122">
      <c r="B122" s="8"/>
      <c r="C122" s="9"/>
    </row>
    <row r="123">
      <c r="B123" s="8"/>
      <c r="C123" s="9"/>
    </row>
    <row r="124">
      <c r="B124" s="8"/>
      <c r="C124" s="9"/>
    </row>
    <row r="125">
      <c r="B125" s="8"/>
      <c r="C125" s="9"/>
    </row>
    <row r="126">
      <c r="B126" s="8"/>
      <c r="C126" s="9"/>
    </row>
    <row r="127">
      <c r="B127" s="8"/>
      <c r="C127" s="9"/>
    </row>
    <row r="128">
      <c r="B128" s="8"/>
      <c r="C128" s="9"/>
    </row>
    <row r="129">
      <c r="B129" s="8"/>
      <c r="C129" s="9"/>
    </row>
    <row r="130">
      <c r="B130" s="8"/>
      <c r="C130" s="9"/>
    </row>
    <row r="131">
      <c r="B131" s="8"/>
      <c r="C131" s="9"/>
    </row>
    <row r="132">
      <c r="B132" s="8"/>
      <c r="C132" s="9"/>
    </row>
    <row r="133">
      <c r="B133" s="8"/>
      <c r="C133" s="9"/>
    </row>
    <row r="134">
      <c r="B134" s="8"/>
      <c r="C134" s="9"/>
    </row>
    <row r="135">
      <c r="B135" s="8"/>
      <c r="C135" s="9"/>
    </row>
    <row r="136">
      <c r="B136" s="8"/>
      <c r="C136" s="9"/>
    </row>
    <row r="137">
      <c r="B137" s="8"/>
      <c r="C137" s="9"/>
    </row>
    <row r="138">
      <c r="B138" s="8"/>
      <c r="C138" s="9"/>
    </row>
    <row r="139">
      <c r="B139" s="8"/>
      <c r="C139" s="9"/>
    </row>
    <row r="140">
      <c r="B140" s="8"/>
      <c r="C140" s="9"/>
    </row>
    <row r="141">
      <c r="B141" s="8"/>
      <c r="C141" s="9"/>
    </row>
    <row r="142">
      <c r="B142" s="8"/>
      <c r="C142" s="9"/>
    </row>
    <row r="143">
      <c r="B143" s="8"/>
      <c r="C143" s="9"/>
    </row>
    <row r="144">
      <c r="B144" s="8"/>
      <c r="C144" s="9"/>
    </row>
    <row r="145">
      <c r="B145" s="8"/>
      <c r="C145" s="9"/>
    </row>
    <row r="146">
      <c r="B146" s="8"/>
      <c r="C146" s="9"/>
    </row>
    <row r="147">
      <c r="B147" s="8"/>
      <c r="C147" s="9"/>
    </row>
    <row r="148">
      <c r="B148" s="8"/>
      <c r="C148" s="9"/>
    </row>
    <row r="149">
      <c r="B149" s="8"/>
      <c r="C149" s="9"/>
    </row>
    <row r="150">
      <c r="B150" s="8"/>
      <c r="C150" s="9"/>
    </row>
    <row r="151">
      <c r="B151" s="8"/>
      <c r="C151" s="9"/>
    </row>
    <row r="152">
      <c r="B152" s="8"/>
    </row>
    <row r="153">
      <c r="B153" s="8"/>
    </row>
    <row r="154">
      <c r="B154" s="8"/>
    </row>
    <row r="155">
      <c r="B155" s="8"/>
    </row>
    <row r="156">
      <c r="B156" s="8"/>
    </row>
    <row r="157">
      <c r="B157" s="8"/>
    </row>
    <row r="158">
      <c r="B158" s="8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8"/>
    </row>
    <row r="190">
      <c r="B190" s="8"/>
    </row>
    <row r="191">
      <c r="B191" s="8"/>
    </row>
    <row r="192">
      <c r="B192" s="8"/>
    </row>
    <row r="193">
      <c r="B193" s="8"/>
    </row>
    <row r="194">
      <c r="B194" s="8"/>
    </row>
    <row r="195">
      <c r="B195" s="8"/>
    </row>
    <row r="196">
      <c r="B196" s="8"/>
    </row>
    <row r="197">
      <c r="B197" s="8"/>
    </row>
    <row r="198">
      <c r="B198" s="8"/>
    </row>
    <row r="199">
      <c r="B199" s="8"/>
    </row>
    <row r="200">
      <c r="B200" s="8"/>
    </row>
    <row r="201">
      <c r="B201" s="8"/>
    </row>
    <row r="202">
      <c r="B202" s="8"/>
    </row>
    <row r="203">
      <c r="B203" s="8"/>
    </row>
    <row r="204">
      <c r="B204" s="8"/>
    </row>
    <row r="205">
      <c r="B205" s="8"/>
    </row>
    <row r="206">
      <c r="B206" s="8"/>
    </row>
    <row r="207">
      <c r="B207" s="8"/>
    </row>
    <row r="208">
      <c r="B208" s="8"/>
    </row>
    <row r="209">
      <c r="B209" s="8"/>
    </row>
    <row r="210">
      <c r="B210" s="8"/>
    </row>
    <row r="211">
      <c r="B211" s="8"/>
    </row>
    <row r="212">
      <c r="B212" s="8"/>
    </row>
    <row r="213">
      <c r="B213" s="8"/>
    </row>
    <row r="214">
      <c r="B214" s="8"/>
    </row>
    <row r="215">
      <c r="B215" s="8"/>
    </row>
    <row r="216">
      <c r="B216" s="8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3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4" t="s">
        <v>21</v>
      </c>
      <c r="B1" s="5" t="s">
        <v>22</v>
      </c>
      <c r="C1" s="6" t="s">
        <v>23</v>
      </c>
    </row>
    <row r="2">
      <c r="B2" s="8"/>
      <c r="C2" s="9"/>
    </row>
    <row r="3">
      <c r="B3" s="8"/>
      <c r="C3" s="9"/>
    </row>
    <row r="4">
      <c r="B4" s="8"/>
      <c r="C4" s="9"/>
    </row>
    <row r="5">
      <c r="B5" s="8"/>
      <c r="C5" s="9"/>
    </row>
    <row r="6">
      <c r="B6" s="8"/>
      <c r="C6" s="9"/>
    </row>
    <row r="7">
      <c r="B7" s="8"/>
      <c r="C7" s="9"/>
    </row>
    <row r="8">
      <c r="B8" s="8"/>
      <c r="C8" s="9"/>
    </row>
    <row r="9">
      <c r="B9" s="8"/>
      <c r="C9" s="9"/>
    </row>
    <row r="10">
      <c r="B10" s="8"/>
      <c r="C10" s="9"/>
    </row>
    <row r="11">
      <c r="B11" s="8"/>
      <c r="C11" s="9"/>
    </row>
    <row r="12">
      <c r="B12" s="8"/>
      <c r="C12" s="9"/>
    </row>
    <row r="13">
      <c r="B13" s="8"/>
      <c r="C13" s="9"/>
    </row>
    <row r="14">
      <c r="B14" s="8"/>
      <c r="C14" s="9"/>
    </row>
    <row r="15">
      <c r="B15" s="8"/>
      <c r="C15" s="9"/>
    </row>
    <row r="16">
      <c r="B16" s="8"/>
      <c r="C16" s="9"/>
    </row>
    <row r="17">
      <c r="B17" s="8"/>
      <c r="C17" s="9"/>
    </row>
    <row r="18">
      <c r="B18" s="8"/>
      <c r="C18" s="9"/>
    </row>
    <row r="19">
      <c r="B19" s="8"/>
      <c r="C19" s="9"/>
    </row>
    <row r="20">
      <c r="B20" s="8"/>
      <c r="C20" s="9"/>
    </row>
    <row r="21">
      <c r="B21" s="8"/>
      <c r="C21" s="9"/>
    </row>
    <row r="22">
      <c r="B22" s="8"/>
      <c r="C22" s="9"/>
    </row>
    <row r="23">
      <c r="B23" s="8"/>
      <c r="C23" s="9"/>
    </row>
    <row r="24">
      <c r="B24" s="8"/>
      <c r="C24" s="9"/>
    </row>
    <row r="25">
      <c r="B25" s="8"/>
      <c r="C25" s="9"/>
    </row>
    <row r="26">
      <c r="B26" s="8"/>
      <c r="C26" s="9"/>
    </row>
    <row r="27">
      <c r="B27" s="8"/>
      <c r="C27" s="9"/>
    </row>
    <row r="28">
      <c r="B28" s="8"/>
      <c r="C28" s="9"/>
    </row>
    <row r="29">
      <c r="B29" s="8"/>
      <c r="C29" s="9"/>
    </row>
    <row r="30">
      <c r="B30" s="8"/>
      <c r="C30" s="9"/>
    </row>
    <row r="31">
      <c r="B31" s="8"/>
      <c r="C31" s="9"/>
    </row>
    <row r="32">
      <c r="B32" s="8"/>
      <c r="C32" s="9"/>
    </row>
    <row r="33">
      <c r="B33" s="8"/>
      <c r="C33" s="9"/>
    </row>
    <row r="34">
      <c r="B34" s="8"/>
      <c r="C34" s="9"/>
    </row>
    <row r="35">
      <c r="B35" s="8"/>
      <c r="C35" s="9"/>
    </row>
    <row r="36">
      <c r="B36" s="8"/>
      <c r="C36" s="9"/>
    </row>
    <row r="37">
      <c r="B37" s="8"/>
      <c r="C37" s="9"/>
    </row>
    <row r="38">
      <c r="B38" s="8"/>
      <c r="C38" s="9"/>
    </row>
    <row r="39">
      <c r="B39" s="8"/>
      <c r="C39" s="9"/>
    </row>
    <row r="40">
      <c r="B40" s="8"/>
      <c r="C40" s="9"/>
    </row>
    <row r="41">
      <c r="B41" s="8"/>
      <c r="C41" s="9"/>
    </row>
    <row r="42">
      <c r="B42" s="8"/>
      <c r="C42" s="9"/>
    </row>
    <row r="43">
      <c r="B43" s="8"/>
      <c r="C43" s="9"/>
    </row>
    <row r="44">
      <c r="B44" s="8"/>
      <c r="C44" s="9"/>
    </row>
    <row r="45">
      <c r="B45" s="8"/>
      <c r="C45" s="9"/>
    </row>
    <row r="46">
      <c r="B46" s="8"/>
      <c r="C46" s="9"/>
    </row>
    <row r="47">
      <c r="B47" s="8"/>
      <c r="C47" s="9"/>
    </row>
    <row r="48">
      <c r="B48" s="8"/>
      <c r="C48" s="9"/>
    </row>
    <row r="49">
      <c r="B49" s="8"/>
      <c r="C49" s="9"/>
    </row>
    <row r="50">
      <c r="B50" s="8"/>
      <c r="C50" s="9"/>
    </row>
    <row r="51">
      <c r="B51" s="8"/>
      <c r="C51" s="9"/>
    </row>
    <row r="52">
      <c r="B52" s="8"/>
      <c r="C52" s="9"/>
    </row>
    <row r="53">
      <c r="B53" s="8"/>
      <c r="C53" s="9"/>
    </row>
    <row r="54">
      <c r="B54" s="8"/>
      <c r="C54" s="9"/>
    </row>
    <row r="55">
      <c r="B55" s="8"/>
      <c r="C55" s="9"/>
    </row>
    <row r="56">
      <c r="B56" s="8"/>
      <c r="C56" s="9"/>
    </row>
    <row r="57">
      <c r="B57" s="8"/>
      <c r="C57" s="9"/>
    </row>
    <row r="58">
      <c r="B58" s="8"/>
      <c r="C58" s="9"/>
    </row>
    <row r="59">
      <c r="B59" s="8"/>
      <c r="C59" s="9"/>
    </row>
    <row r="60">
      <c r="B60" s="8"/>
      <c r="C60" s="9"/>
    </row>
    <row r="61">
      <c r="B61" s="8"/>
      <c r="C61" s="9"/>
    </row>
    <row r="62">
      <c r="B62" s="8"/>
      <c r="C62" s="9"/>
    </row>
    <row r="63">
      <c r="B63" s="8"/>
      <c r="C63" s="9"/>
    </row>
    <row r="64">
      <c r="B64" s="8"/>
      <c r="C64" s="9"/>
    </row>
    <row r="65">
      <c r="B65" s="8"/>
      <c r="C65" s="9"/>
    </row>
    <row r="66">
      <c r="B66" s="8"/>
      <c r="C66" s="9"/>
    </row>
    <row r="67">
      <c r="B67" s="8"/>
      <c r="C67" s="9"/>
    </row>
    <row r="68">
      <c r="B68" s="8"/>
      <c r="C68" s="9"/>
    </row>
    <row r="69">
      <c r="B69" s="8"/>
      <c r="C69" s="9"/>
    </row>
    <row r="70">
      <c r="B70" s="8"/>
      <c r="C70" s="9"/>
    </row>
    <row r="71">
      <c r="B71" s="8"/>
      <c r="C71" s="9"/>
    </row>
    <row r="72">
      <c r="B72" s="8"/>
      <c r="C72" s="9"/>
    </row>
    <row r="73">
      <c r="B73" s="8"/>
      <c r="C73" s="9"/>
    </row>
    <row r="74">
      <c r="B74" s="8"/>
      <c r="C74" s="9"/>
    </row>
    <row r="75">
      <c r="B75" s="8"/>
      <c r="C75" s="9"/>
    </row>
    <row r="76">
      <c r="B76" s="8"/>
      <c r="C76" s="9"/>
    </row>
    <row r="77">
      <c r="B77" s="8"/>
      <c r="C77" s="9"/>
    </row>
    <row r="78">
      <c r="B78" s="8"/>
      <c r="C78" s="9"/>
    </row>
    <row r="79">
      <c r="B79" s="8"/>
      <c r="C79" s="9"/>
    </row>
    <row r="80">
      <c r="B80" s="8"/>
      <c r="C80" s="9"/>
    </row>
    <row r="81">
      <c r="B81" s="8"/>
      <c r="C81" s="9"/>
    </row>
    <row r="82">
      <c r="B82" s="8"/>
      <c r="C82" s="9"/>
    </row>
    <row r="83">
      <c r="B83" s="8"/>
      <c r="C83" s="9"/>
    </row>
    <row r="84">
      <c r="B84" s="8"/>
      <c r="C84" s="9"/>
    </row>
    <row r="85">
      <c r="B85" s="8"/>
      <c r="C85" s="9"/>
    </row>
    <row r="86">
      <c r="B86" s="8"/>
      <c r="C86" s="9"/>
    </row>
    <row r="87">
      <c r="B87" s="8"/>
      <c r="C87" s="9"/>
    </row>
    <row r="88">
      <c r="B88" s="8"/>
      <c r="C88" s="9"/>
    </row>
    <row r="89">
      <c r="B89" s="8"/>
      <c r="C89" s="9"/>
    </row>
    <row r="90">
      <c r="B90" s="8"/>
      <c r="C90" s="9"/>
    </row>
    <row r="91">
      <c r="B91" s="8"/>
      <c r="C91" s="9"/>
    </row>
    <row r="92">
      <c r="B92" s="8"/>
      <c r="C92" s="9"/>
    </row>
    <row r="93">
      <c r="B93" s="8"/>
      <c r="C93" s="9"/>
    </row>
    <row r="94">
      <c r="B94" s="8"/>
      <c r="C94" s="9"/>
    </row>
    <row r="95">
      <c r="B95" s="8"/>
      <c r="C95" s="9"/>
    </row>
    <row r="96">
      <c r="B96" s="8"/>
      <c r="C96" s="9"/>
    </row>
    <row r="97">
      <c r="B97" s="8"/>
      <c r="C97" s="9"/>
    </row>
    <row r="98">
      <c r="B98" s="8"/>
      <c r="C98" s="9"/>
    </row>
    <row r="99">
      <c r="B99" s="8"/>
      <c r="C99" s="9"/>
    </row>
    <row r="100">
      <c r="B100" s="8"/>
      <c r="C100" s="9"/>
    </row>
    <row r="101">
      <c r="B101" s="8"/>
      <c r="C101" s="9"/>
    </row>
    <row r="102">
      <c r="B102" s="8"/>
      <c r="C102" s="9"/>
    </row>
    <row r="103">
      <c r="B103" s="8"/>
      <c r="C103" s="9"/>
    </row>
    <row r="104">
      <c r="B104" s="8"/>
      <c r="C104" s="9"/>
    </row>
    <row r="105">
      <c r="B105" s="8"/>
      <c r="C105" s="9"/>
    </row>
    <row r="106">
      <c r="B106" s="8"/>
      <c r="C106" s="9"/>
    </row>
    <row r="107">
      <c r="B107" s="8"/>
      <c r="C107" s="9"/>
    </row>
    <row r="108">
      <c r="B108" s="8"/>
      <c r="C108" s="9"/>
    </row>
    <row r="109">
      <c r="B109" s="8"/>
      <c r="C109" s="9"/>
    </row>
    <row r="110">
      <c r="B110" s="8"/>
      <c r="C110" s="9"/>
    </row>
    <row r="111">
      <c r="B111" s="8"/>
      <c r="C111" s="9"/>
    </row>
    <row r="112">
      <c r="B112" s="8"/>
      <c r="C112" s="9"/>
    </row>
    <row r="113">
      <c r="B113" s="8"/>
      <c r="C113" s="9"/>
    </row>
    <row r="114">
      <c r="B114" s="8"/>
      <c r="C114" s="9"/>
    </row>
    <row r="115">
      <c r="B115" s="8"/>
      <c r="C115" s="9"/>
    </row>
    <row r="116">
      <c r="B116" s="8"/>
      <c r="C116" s="9"/>
    </row>
    <row r="117">
      <c r="B117" s="8"/>
      <c r="C117" s="9"/>
    </row>
    <row r="118">
      <c r="B118" s="8"/>
      <c r="C118" s="9"/>
    </row>
    <row r="119">
      <c r="B119" s="8"/>
      <c r="C119" s="9"/>
    </row>
    <row r="120">
      <c r="B120" s="8"/>
      <c r="C120" s="9"/>
    </row>
    <row r="121">
      <c r="B121" s="8"/>
      <c r="C121" s="9"/>
    </row>
    <row r="122">
      <c r="B122" s="8"/>
      <c r="C122" s="9"/>
    </row>
    <row r="123">
      <c r="B123" s="8"/>
      <c r="C123" s="9"/>
    </row>
    <row r="124">
      <c r="B124" s="8"/>
      <c r="C124" s="9"/>
    </row>
    <row r="125">
      <c r="B125" s="8"/>
      <c r="C125" s="9"/>
    </row>
    <row r="126">
      <c r="B126" s="8"/>
      <c r="C126" s="9"/>
    </row>
    <row r="127">
      <c r="B127" s="8"/>
      <c r="C127" s="9"/>
    </row>
    <row r="128">
      <c r="B128" s="8"/>
      <c r="C128" s="9"/>
    </row>
    <row r="129">
      <c r="B129" s="8"/>
      <c r="C129" s="9"/>
    </row>
    <row r="130">
      <c r="B130" s="8"/>
      <c r="C130" s="9"/>
    </row>
    <row r="131">
      <c r="B131" s="8"/>
      <c r="C131" s="9"/>
    </row>
    <row r="132">
      <c r="B132" s="8"/>
      <c r="C132" s="9"/>
    </row>
    <row r="133">
      <c r="B133" s="8"/>
      <c r="C133" s="9"/>
    </row>
    <row r="134">
      <c r="B134" s="8"/>
      <c r="C134" s="9"/>
    </row>
    <row r="135">
      <c r="B135" s="8"/>
      <c r="C135" s="9"/>
    </row>
    <row r="136">
      <c r="B136" s="8"/>
      <c r="C136" s="9"/>
    </row>
    <row r="137">
      <c r="B137" s="8"/>
      <c r="C137" s="9"/>
    </row>
    <row r="138">
      <c r="B138" s="8"/>
      <c r="C138" s="9"/>
    </row>
    <row r="139">
      <c r="B139" s="8"/>
      <c r="C139" s="9"/>
    </row>
    <row r="140">
      <c r="B140" s="8"/>
      <c r="C140" s="9"/>
    </row>
    <row r="141">
      <c r="B141" s="8"/>
      <c r="C141" s="9"/>
    </row>
    <row r="142">
      <c r="B142" s="8"/>
      <c r="C142" s="9"/>
    </row>
    <row r="143">
      <c r="B143" s="8"/>
      <c r="C143" s="9"/>
    </row>
    <row r="144">
      <c r="B144" s="8"/>
      <c r="C144" s="9"/>
    </row>
    <row r="145">
      <c r="B145" s="8"/>
      <c r="C145" s="9"/>
    </row>
    <row r="146">
      <c r="B146" s="8"/>
      <c r="C146" s="9"/>
    </row>
    <row r="147">
      <c r="B147" s="8"/>
      <c r="C147" s="9"/>
    </row>
    <row r="148">
      <c r="B148" s="8"/>
      <c r="C148" s="9"/>
    </row>
    <row r="149">
      <c r="B149" s="8"/>
      <c r="C149" s="9"/>
    </row>
    <row r="150">
      <c r="B150" s="8"/>
      <c r="C150" s="9"/>
    </row>
    <row r="151">
      <c r="B151" s="8"/>
      <c r="C151" s="9"/>
    </row>
    <row r="152">
      <c r="B152" s="8"/>
    </row>
    <row r="153">
      <c r="B153" s="8"/>
    </row>
    <row r="154">
      <c r="B154" s="8"/>
    </row>
    <row r="155">
      <c r="B155" s="8"/>
    </row>
    <row r="156">
      <c r="B156" s="8"/>
    </row>
    <row r="157">
      <c r="B157" s="8"/>
    </row>
    <row r="158">
      <c r="B158" s="8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8"/>
    </row>
    <row r="190">
      <c r="B190" s="8"/>
    </row>
    <row r="191">
      <c r="B191" s="8"/>
    </row>
    <row r="192">
      <c r="B192" s="8"/>
    </row>
    <row r="193">
      <c r="B193" s="8"/>
    </row>
    <row r="194">
      <c r="B194" s="8"/>
    </row>
    <row r="195">
      <c r="B195" s="8"/>
    </row>
    <row r="196">
      <c r="B196" s="8"/>
    </row>
    <row r="197">
      <c r="B197" s="8"/>
    </row>
    <row r="198">
      <c r="B198" s="8"/>
    </row>
    <row r="199">
      <c r="B199" s="8"/>
    </row>
    <row r="200">
      <c r="B200" s="8"/>
    </row>
    <row r="201">
      <c r="B201" s="8"/>
    </row>
    <row r="202">
      <c r="B202" s="8"/>
    </row>
    <row r="203">
      <c r="B203" s="8"/>
    </row>
    <row r="204">
      <c r="B204" s="8"/>
    </row>
    <row r="205">
      <c r="B205" s="8"/>
    </row>
    <row r="206">
      <c r="B206" s="8"/>
    </row>
    <row r="207">
      <c r="B207" s="8"/>
    </row>
    <row r="208">
      <c r="B208" s="8"/>
    </row>
    <row r="209">
      <c r="B209" s="8"/>
    </row>
    <row r="210">
      <c r="B210" s="8"/>
    </row>
    <row r="211">
      <c r="B211" s="8"/>
    </row>
    <row r="212">
      <c r="B212" s="8"/>
    </row>
    <row r="213">
      <c r="B213" s="8"/>
    </row>
    <row r="214">
      <c r="B214" s="8"/>
    </row>
    <row r="215">
      <c r="B215" s="8"/>
    </row>
    <row r="216">
      <c r="B216" s="8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4" t="s">
        <v>21</v>
      </c>
      <c r="B1" s="5" t="s">
        <v>22</v>
      </c>
      <c r="C1" s="6" t="s">
        <v>23</v>
      </c>
    </row>
    <row r="2">
      <c r="A2" s="7" t="s">
        <v>39</v>
      </c>
      <c r="B2" s="8">
        <v>13.71394368</v>
      </c>
      <c r="C2" s="9">
        <v>3.6E-30</v>
      </c>
    </row>
    <row r="3">
      <c r="A3" s="7" t="s">
        <v>40</v>
      </c>
      <c r="B3" s="8">
        <v>2.833026453</v>
      </c>
      <c r="C3" s="9">
        <v>1.26E-21</v>
      </c>
    </row>
    <row r="4">
      <c r="A4" s="7" t="s">
        <v>41</v>
      </c>
      <c r="B4" s="8">
        <v>7.579880764</v>
      </c>
      <c r="C4" s="9">
        <v>3.6E-17</v>
      </c>
    </row>
    <row r="5">
      <c r="A5" s="7" t="s">
        <v>42</v>
      </c>
      <c r="B5" s="8">
        <v>3.852960276</v>
      </c>
      <c r="C5" s="9">
        <v>3.63E-17</v>
      </c>
    </row>
    <row r="6">
      <c r="A6" s="7" t="s">
        <v>43</v>
      </c>
      <c r="B6" s="8">
        <v>4.831504376</v>
      </c>
      <c r="C6" s="9">
        <v>3.99E-14</v>
      </c>
    </row>
    <row r="7">
      <c r="A7" s="7" t="s">
        <v>44</v>
      </c>
      <c r="B7" s="8">
        <v>2.206813904</v>
      </c>
      <c r="C7" s="9">
        <v>3.98E-9</v>
      </c>
    </row>
    <row r="8">
      <c r="A8" s="7" t="s">
        <v>45</v>
      </c>
      <c r="B8" s="8">
        <v>2.909389952</v>
      </c>
      <c r="C8" s="9">
        <v>3.79E-6</v>
      </c>
    </row>
    <row r="9">
      <c r="A9" s="7" t="s">
        <v>46</v>
      </c>
      <c r="B9" s="8">
        <v>6.793638479</v>
      </c>
      <c r="C9" s="9">
        <v>5.57E-5</v>
      </c>
    </row>
    <row r="10">
      <c r="A10" s="7" t="s">
        <v>47</v>
      </c>
      <c r="B10" s="8">
        <v>3.713322068</v>
      </c>
      <c r="C10" s="9">
        <v>1.88498E-4</v>
      </c>
    </row>
    <row r="11">
      <c r="A11" s="7" t="s">
        <v>48</v>
      </c>
      <c r="B11" s="8">
        <v>3.059360815</v>
      </c>
      <c r="C11" s="9">
        <v>4.43062E-4</v>
      </c>
    </row>
    <row r="12">
      <c r="A12" s="7" t="s">
        <v>49</v>
      </c>
      <c r="B12" s="8">
        <v>4.470105614</v>
      </c>
      <c r="C12" s="9">
        <v>8.12616E-4</v>
      </c>
    </row>
    <row r="13">
      <c r="A13" s="7" t="s">
        <v>50</v>
      </c>
      <c r="B13" s="8">
        <v>2.971095613</v>
      </c>
      <c r="C13" s="9">
        <v>8.51859E-4</v>
      </c>
    </row>
    <row r="14">
      <c r="A14" s="7" t="s">
        <v>51</v>
      </c>
      <c r="B14" s="8">
        <v>2.44515094</v>
      </c>
      <c r="C14" s="9">
        <v>8.81978E-4</v>
      </c>
    </row>
    <row r="15">
      <c r="A15" s="7" t="s">
        <v>52</v>
      </c>
      <c r="B15" s="8">
        <v>7.056763285</v>
      </c>
      <c r="C15" s="9">
        <v>0.028983737</v>
      </c>
    </row>
    <row r="16">
      <c r="A16" s="7" t="s">
        <v>53</v>
      </c>
      <c r="B16" s="8">
        <v>3.087733454</v>
      </c>
      <c r="C16" s="9">
        <v>0.032626031</v>
      </c>
    </row>
    <row r="17">
      <c r="B17" s="8"/>
      <c r="C17" s="9"/>
    </row>
    <row r="18">
      <c r="B18" s="8"/>
      <c r="C18" s="9"/>
    </row>
    <row r="19">
      <c r="B19" s="8"/>
      <c r="C19" s="9"/>
    </row>
    <row r="20">
      <c r="B20" s="8"/>
      <c r="C20" s="9"/>
    </row>
    <row r="21">
      <c r="B21" s="8"/>
      <c r="C21" s="9"/>
    </row>
    <row r="22">
      <c r="B22" s="8"/>
      <c r="C22" s="9"/>
    </row>
    <row r="23">
      <c r="B23" s="8"/>
      <c r="C23" s="9"/>
    </row>
    <row r="24">
      <c r="B24" s="8"/>
      <c r="C24" s="9"/>
    </row>
    <row r="25">
      <c r="B25" s="8"/>
      <c r="C25" s="9"/>
    </row>
    <row r="26">
      <c r="B26" s="8"/>
      <c r="C26" s="9"/>
    </row>
    <row r="27">
      <c r="B27" s="8"/>
      <c r="C27" s="9"/>
    </row>
    <row r="28">
      <c r="B28" s="8"/>
      <c r="C28" s="9"/>
    </row>
    <row r="29">
      <c r="B29" s="8"/>
      <c r="C29" s="9"/>
    </row>
    <row r="30">
      <c r="B30" s="8"/>
      <c r="C30" s="9"/>
    </row>
    <row r="31">
      <c r="B31" s="8"/>
      <c r="C31" s="9"/>
    </row>
    <row r="32">
      <c r="B32" s="8"/>
      <c r="C32" s="9"/>
    </row>
    <row r="33">
      <c r="B33" s="8"/>
      <c r="C33" s="9"/>
    </row>
    <row r="34">
      <c r="B34" s="8"/>
      <c r="C34" s="9"/>
    </row>
    <row r="35">
      <c r="B35" s="8"/>
      <c r="C35" s="9"/>
    </row>
    <row r="36">
      <c r="B36" s="8"/>
      <c r="C36" s="9"/>
    </row>
    <row r="37">
      <c r="B37" s="8"/>
      <c r="C37" s="9"/>
    </row>
    <row r="38">
      <c r="B38" s="8"/>
      <c r="C38" s="9"/>
    </row>
    <row r="39">
      <c r="B39" s="8"/>
      <c r="C39" s="9"/>
    </row>
    <row r="40">
      <c r="B40" s="8"/>
      <c r="C40" s="9"/>
    </row>
    <row r="41">
      <c r="B41" s="8"/>
      <c r="C41" s="9"/>
    </row>
    <row r="42">
      <c r="B42" s="8"/>
      <c r="C42" s="9"/>
    </row>
    <row r="43">
      <c r="B43" s="8"/>
      <c r="C43" s="9"/>
    </row>
    <row r="44">
      <c r="B44" s="8"/>
      <c r="C44" s="9"/>
    </row>
    <row r="45">
      <c r="B45" s="8"/>
      <c r="C45" s="9"/>
    </row>
    <row r="46">
      <c r="B46" s="8"/>
      <c r="C46" s="9"/>
    </row>
    <row r="47">
      <c r="B47" s="8"/>
      <c r="C47" s="9"/>
    </row>
    <row r="48">
      <c r="B48" s="8"/>
      <c r="C48" s="9"/>
    </row>
    <row r="49">
      <c r="B49" s="8"/>
      <c r="C49" s="9"/>
    </row>
    <row r="50">
      <c r="B50" s="8"/>
      <c r="C50" s="9"/>
    </row>
    <row r="51">
      <c r="B51" s="8"/>
      <c r="C51" s="9"/>
    </row>
    <row r="52">
      <c r="B52" s="8"/>
      <c r="C52" s="9"/>
    </row>
    <row r="53">
      <c r="B53" s="8"/>
      <c r="C53" s="9"/>
    </row>
    <row r="54">
      <c r="B54" s="8"/>
      <c r="C54" s="9"/>
    </row>
    <row r="55">
      <c r="B55" s="8"/>
      <c r="C55" s="9"/>
    </row>
    <row r="56">
      <c r="B56" s="8"/>
      <c r="C56" s="9"/>
    </row>
    <row r="57">
      <c r="B57" s="8"/>
      <c r="C57" s="9"/>
    </row>
    <row r="58">
      <c r="B58" s="8"/>
      <c r="C58" s="9"/>
    </row>
    <row r="59">
      <c r="B59" s="8"/>
      <c r="C59" s="9"/>
    </row>
    <row r="60">
      <c r="B60" s="8"/>
      <c r="C60" s="9"/>
    </row>
    <row r="61">
      <c r="B61" s="8"/>
      <c r="C61" s="9"/>
    </row>
    <row r="62">
      <c r="B62" s="8"/>
      <c r="C62" s="9"/>
    </row>
    <row r="63">
      <c r="B63" s="8"/>
      <c r="C63" s="9"/>
    </row>
    <row r="64">
      <c r="B64" s="8"/>
      <c r="C64" s="9"/>
    </row>
    <row r="65">
      <c r="B65" s="8"/>
      <c r="C65" s="9"/>
    </row>
    <row r="66">
      <c r="B66" s="8"/>
      <c r="C66" s="9"/>
    </row>
    <row r="67">
      <c r="B67" s="8"/>
      <c r="C67" s="9"/>
    </row>
    <row r="68">
      <c r="B68" s="8"/>
      <c r="C68" s="9"/>
    </row>
    <row r="69">
      <c r="B69" s="8"/>
      <c r="C69" s="9"/>
    </row>
    <row r="70">
      <c r="B70" s="8"/>
      <c r="C70" s="9"/>
    </row>
    <row r="71">
      <c r="B71" s="8"/>
      <c r="C71" s="9"/>
    </row>
    <row r="72">
      <c r="B72" s="8"/>
      <c r="C72" s="9"/>
    </row>
    <row r="73">
      <c r="B73" s="8"/>
      <c r="C73" s="9"/>
    </row>
    <row r="74">
      <c r="B74" s="8"/>
      <c r="C74" s="9"/>
    </row>
    <row r="75">
      <c r="B75" s="8"/>
      <c r="C75" s="9"/>
    </row>
    <row r="76">
      <c r="B76" s="8"/>
      <c r="C76" s="9"/>
    </row>
    <row r="77">
      <c r="B77" s="8"/>
      <c r="C77" s="9"/>
    </row>
    <row r="78">
      <c r="B78" s="8"/>
      <c r="C78" s="9"/>
    </row>
    <row r="79">
      <c r="B79" s="8"/>
      <c r="C79" s="9"/>
    </row>
    <row r="80">
      <c r="B80" s="8"/>
      <c r="C80" s="9"/>
    </row>
    <row r="81">
      <c r="B81" s="8"/>
      <c r="C81" s="9"/>
    </row>
    <row r="82">
      <c r="B82" s="8"/>
      <c r="C82" s="9"/>
    </row>
    <row r="83">
      <c r="B83" s="8"/>
      <c r="C83" s="9"/>
    </row>
    <row r="84">
      <c r="B84" s="8"/>
      <c r="C84" s="9"/>
    </row>
    <row r="85">
      <c r="B85" s="8"/>
      <c r="C85" s="9"/>
    </row>
    <row r="86">
      <c r="B86" s="8"/>
      <c r="C86" s="9"/>
    </row>
    <row r="87">
      <c r="B87" s="8"/>
      <c r="C87" s="9"/>
    </row>
    <row r="88">
      <c r="B88" s="8"/>
      <c r="C88" s="9"/>
    </row>
    <row r="89">
      <c r="B89" s="8"/>
      <c r="C89" s="9"/>
    </row>
    <row r="90">
      <c r="B90" s="8"/>
      <c r="C90" s="9"/>
    </row>
    <row r="91">
      <c r="B91" s="8"/>
      <c r="C91" s="9"/>
    </row>
    <row r="92">
      <c r="B92" s="8"/>
      <c r="C92" s="9"/>
    </row>
    <row r="93">
      <c r="B93" s="8"/>
      <c r="C93" s="9"/>
    </row>
    <row r="94">
      <c r="B94" s="8"/>
      <c r="C94" s="9"/>
    </row>
    <row r="95">
      <c r="B95" s="8"/>
      <c r="C95" s="9"/>
    </row>
    <row r="96">
      <c r="B96" s="8"/>
      <c r="C96" s="9"/>
    </row>
    <row r="97">
      <c r="B97" s="8"/>
      <c r="C97" s="9"/>
    </row>
    <row r="98">
      <c r="B98" s="8"/>
      <c r="C98" s="9"/>
    </row>
    <row r="99">
      <c r="B99" s="8"/>
      <c r="C99" s="9"/>
    </row>
    <row r="100">
      <c r="B100" s="8"/>
      <c r="C100" s="9"/>
    </row>
    <row r="101">
      <c r="B101" s="8"/>
      <c r="C101" s="9"/>
    </row>
    <row r="102">
      <c r="B102" s="8"/>
      <c r="C102" s="9"/>
    </row>
    <row r="103">
      <c r="B103" s="8"/>
      <c r="C103" s="9"/>
    </row>
    <row r="104">
      <c r="B104" s="8"/>
      <c r="C104" s="9"/>
    </row>
    <row r="105">
      <c r="B105" s="8"/>
      <c r="C105" s="9"/>
    </row>
    <row r="106">
      <c r="B106" s="8"/>
      <c r="C106" s="9"/>
    </row>
    <row r="107">
      <c r="B107" s="8"/>
      <c r="C107" s="9"/>
    </row>
    <row r="108">
      <c r="B108" s="8"/>
      <c r="C108" s="9"/>
    </row>
    <row r="109">
      <c r="B109" s="8"/>
      <c r="C109" s="9"/>
    </row>
    <row r="110">
      <c r="B110" s="8"/>
      <c r="C110" s="9"/>
    </row>
    <row r="111">
      <c r="B111" s="8"/>
      <c r="C111" s="9"/>
    </row>
    <row r="112">
      <c r="B112" s="8"/>
      <c r="C112" s="9"/>
    </row>
    <row r="113">
      <c r="B113" s="8"/>
      <c r="C113" s="9"/>
    </row>
    <row r="114">
      <c r="B114" s="8"/>
      <c r="C114" s="9"/>
    </row>
    <row r="115">
      <c r="B115" s="8"/>
      <c r="C115" s="9"/>
    </row>
    <row r="116">
      <c r="B116" s="8"/>
      <c r="C116" s="9"/>
    </row>
    <row r="117">
      <c r="B117" s="8"/>
      <c r="C117" s="9"/>
    </row>
    <row r="118">
      <c r="B118" s="8"/>
      <c r="C118" s="9"/>
    </row>
    <row r="119">
      <c r="B119" s="8"/>
      <c r="C119" s="9"/>
    </row>
    <row r="120">
      <c r="B120" s="8"/>
      <c r="C120" s="9"/>
    </row>
    <row r="121">
      <c r="B121" s="8"/>
      <c r="C121" s="9"/>
    </row>
    <row r="122">
      <c r="B122" s="8"/>
      <c r="C122" s="9"/>
    </row>
    <row r="123">
      <c r="B123" s="8"/>
      <c r="C123" s="9"/>
    </row>
    <row r="124">
      <c r="B124" s="8"/>
      <c r="C124" s="9"/>
    </row>
    <row r="125">
      <c r="B125" s="8"/>
      <c r="C125" s="9"/>
    </row>
    <row r="126">
      <c r="B126" s="8"/>
      <c r="C126" s="9"/>
    </row>
    <row r="127">
      <c r="B127" s="8"/>
      <c r="C127" s="9"/>
    </row>
    <row r="128">
      <c r="B128" s="8"/>
      <c r="C128" s="9"/>
    </row>
    <row r="129">
      <c r="B129" s="8"/>
      <c r="C129" s="9"/>
    </row>
    <row r="130">
      <c r="B130" s="8"/>
      <c r="C130" s="9"/>
    </row>
    <row r="131">
      <c r="B131" s="8"/>
      <c r="C131" s="9"/>
    </row>
    <row r="132">
      <c r="B132" s="8"/>
      <c r="C132" s="9"/>
    </row>
    <row r="133">
      <c r="B133" s="8"/>
      <c r="C133" s="9"/>
    </row>
    <row r="134">
      <c r="B134" s="8"/>
      <c r="C134" s="9"/>
    </row>
    <row r="135">
      <c r="B135" s="8"/>
      <c r="C135" s="9"/>
    </row>
    <row r="136">
      <c r="B136" s="8"/>
      <c r="C136" s="9"/>
    </row>
    <row r="137">
      <c r="B137" s="8"/>
      <c r="C137" s="9"/>
    </row>
    <row r="138">
      <c r="B138" s="8"/>
      <c r="C138" s="9"/>
    </row>
    <row r="139">
      <c r="B139" s="8"/>
      <c r="C139" s="9"/>
    </row>
    <row r="140">
      <c r="B140" s="8"/>
      <c r="C140" s="9"/>
    </row>
    <row r="141">
      <c r="B141" s="8"/>
      <c r="C141" s="9"/>
    </row>
    <row r="142">
      <c r="B142" s="8"/>
      <c r="C142" s="9"/>
    </row>
    <row r="143">
      <c r="B143" s="8"/>
      <c r="C143" s="9"/>
    </row>
    <row r="144">
      <c r="B144" s="8"/>
      <c r="C144" s="9"/>
    </row>
    <row r="145">
      <c r="B145" s="8"/>
      <c r="C145" s="9"/>
    </row>
    <row r="146">
      <c r="B146" s="8"/>
      <c r="C146" s="9"/>
    </row>
    <row r="147">
      <c r="B147" s="8"/>
      <c r="C147" s="9"/>
    </row>
    <row r="148">
      <c r="B148" s="8"/>
      <c r="C148" s="9"/>
    </row>
    <row r="149">
      <c r="B149" s="8"/>
      <c r="C149" s="9"/>
    </row>
    <row r="150">
      <c r="B150" s="8"/>
      <c r="C150" s="9"/>
    </row>
    <row r="151">
      <c r="B151" s="8"/>
      <c r="C151" s="9"/>
    </row>
    <row r="152">
      <c r="B152" s="8"/>
    </row>
    <row r="153">
      <c r="B153" s="8"/>
    </row>
    <row r="154">
      <c r="B154" s="8"/>
    </row>
    <row r="155">
      <c r="B155" s="8"/>
    </row>
    <row r="156">
      <c r="B156" s="8"/>
    </row>
    <row r="157">
      <c r="B157" s="8"/>
    </row>
    <row r="158">
      <c r="B158" s="8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8"/>
    </row>
    <row r="190">
      <c r="B190" s="8"/>
    </row>
    <row r="191">
      <c r="B191" s="8"/>
    </row>
    <row r="192">
      <c r="B192" s="8"/>
    </row>
    <row r="193">
      <c r="B193" s="8"/>
    </row>
    <row r="194">
      <c r="B194" s="8"/>
    </row>
    <row r="195">
      <c r="B195" s="8"/>
    </row>
    <row r="196">
      <c r="B196" s="8"/>
    </row>
    <row r="197">
      <c r="B197" s="8"/>
    </row>
    <row r="198">
      <c r="B198" s="8"/>
    </row>
    <row r="199">
      <c r="B199" s="8"/>
    </row>
    <row r="200">
      <c r="B200" s="8"/>
    </row>
    <row r="201">
      <c r="B201" s="8"/>
    </row>
    <row r="202">
      <c r="B202" s="8"/>
    </row>
    <row r="203">
      <c r="B203" s="8"/>
    </row>
    <row r="204">
      <c r="B204" s="8"/>
    </row>
    <row r="205">
      <c r="B205" s="8"/>
    </row>
    <row r="206">
      <c r="B206" s="8"/>
    </row>
    <row r="207">
      <c r="B207" s="8"/>
    </row>
    <row r="208">
      <c r="B208" s="8"/>
    </row>
    <row r="209">
      <c r="B209" s="8"/>
    </row>
    <row r="210">
      <c r="B210" s="8"/>
    </row>
    <row r="211">
      <c r="B211" s="8"/>
    </row>
    <row r="212">
      <c r="B212" s="8"/>
    </row>
    <row r="213">
      <c r="B213" s="8"/>
    </row>
    <row r="214">
      <c r="B214" s="8"/>
    </row>
    <row r="215">
      <c r="B215" s="8"/>
    </row>
    <row r="216">
      <c r="B216" s="8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4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4" t="s">
        <v>21</v>
      </c>
      <c r="B1" s="5" t="s">
        <v>22</v>
      </c>
      <c r="C1" s="6" t="s">
        <v>23</v>
      </c>
    </row>
    <row r="2">
      <c r="B2" s="8"/>
      <c r="C2" s="9"/>
    </row>
    <row r="3">
      <c r="B3" s="8"/>
      <c r="C3" s="9"/>
    </row>
    <row r="4">
      <c r="B4" s="8"/>
      <c r="C4" s="9"/>
    </row>
    <row r="5">
      <c r="B5" s="8"/>
      <c r="C5" s="9"/>
    </row>
    <row r="6">
      <c r="B6" s="8"/>
      <c r="C6" s="9"/>
    </row>
    <row r="7">
      <c r="B7" s="8"/>
      <c r="C7" s="9"/>
    </row>
    <row r="8">
      <c r="B8" s="8"/>
      <c r="C8" s="9"/>
    </row>
    <row r="9">
      <c r="B9" s="8"/>
      <c r="C9" s="9"/>
    </row>
    <row r="10">
      <c r="B10" s="8"/>
      <c r="C10" s="9"/>
    </row>
    <row r="11">
      <c r="B11" s="8"/>
      <c r="C11" s="9"/>
    </row>
    <row r="12">
      <c r="B12" s="8"/>
      <c r="C12" s="9"/>
    </row>
    <row r="13">
      <c r="B13" s="8"/>
      <c r="C13" s="9"/>
    </row>
    <row r="14">
      <c r="B14" s="8"/>
      <c r="C14" s="9"/>
    </row>
    <row r="15">
      <c r="B15" s="8"/>
      <c r="C15" s="9"/>
    </row>
    <row r="16">
      <c r="B16" s="8"/>
      <c r="C16" s="9"/>
    </row>
    <row r="17">
      <c r="B17" s="8"/>
      <c r="C17" s="9"/>
    </row>
    <row r="18">
      <c r="B18" s="8"/>
      <c r="C18" s="9"/>
    </row>
    <row r="19">
      <c r="B19" s="8"/>
      <c r="C19" s="9"/>
    </row>
    <row r="20">
      <c r="B20" s="8"/>
      <c r="C20" s="9"/>
    </row>
    <row r="21">
      <c r="B21" s="8"/>
      <c r="C21" s="9"/>
    </row>
    <row r="22">
      <c r="B22" s="8"/>
      <c r="C22" s="9"/>
    </row>
    <row r="23">
      <c r="B23" s="8"/>
      <c r="C23" s="9"/>
    </row>
    <row r="24">
      <c r="B24" s="8"/>
      <c r="C24" s="9"/>
    </row>
    <row r="25">
      <c r="B25" s="8"/>
      <c r="C25" s="9"/>
    </row>
    <row r="26">
      <c r="B26" s="8"/>
      <c r="C26" s="9"/>
    </row>
    <row r="27">
      <c r="B27" s="8"/>
      <c r="C27" s="9"/>
    </row>
    <row r="28">
      <c r="B28" s="8"/>
      <c r="C28" s="9"/>
    </row>
    <row r="29">
      <c r="B29" s="8"/>
      <c r="C29" s="9"/>
    </row>
    <row r="30">
      <c r="B30" s="8"/>
      <c r="C30" s="9"/>
    </row>
    <row r="31">
      <c r="B31" s="8"/>
      <c r="C31" s="9"/>
    </row>
    <row r="32">
      <c r="B32" s="8"/>
      <c r="C32" s="9"/>
    </row>
    <row r="33">
      <c r="B33" s="8"/>
      <c r="C33" s="9"/>
    </row>
    <row r="34">
      <c r="B34" s="8"/>
      <c r="C34" s="9"/>
    </row>
    <row r="35">
      <c r="B35" s="8"/>
      <c r="C35" s="9"/>
    </row>
    <row r="36">
      <c r="B36" s="8"/>
      <c r="C36" s="9"/>
    </row>
    <row r="37">
      <c r="B37" s="8"/>
      <c r="C37" s="9"/>
    </row>
    <row r="38">
      <c r="B38" s="8"/>
      <c r="C38" s="9"/>
    </row>
    <row r="39">
      <c r="B39" s="8"/>
      <c r="C39" s="9"/>
    </row>
    <row r="40">
      <c r="B40" s="8"/>
      <c r="C40" s="9"/>
    </row>
    <row r="41">
      <c r="B41" s="8"/>
      <c r="C41" s="9"/>
    </row>
    <row r="42">
      <c r="B42" s="8"/>
      <c r="C42" s="9"/>
    </row>
    <row r="43">
      <c r="B43" s="8"/>
      <c r="C43" s="9"/>
    </row>
    <row r="44">
      <c r="B44" s="8"/>
      <c r="C44" s="9"/>
    </row>
    <row r="45">
      <c r="B45" s="8"/>
      <c r="C45" s="9"/>
    </row>
    <row r="46">
      <c r="B46" s="8"/>
      <c r="C46" s="9"/>
    </row>
    <row r="47">
      <c r="B47" s="8"/>
      <c r="C47" s="9"/>
    </row>
    <row r="48">
      <c r="B48" s="8"/>
      <c r="C48" s="9"/>
    </row>
    <row r="49">
      <c r="B49" s="8"/>
      <c r="C49" s="9"/>
    </row>
    <row r="50">
      <c r="B50" s="8"/>
      <c r="C50" s="9"/>
    </row>
    <row r="51">
      <c r="B51" s="8"/>
      <c r="C51" s="9"/>
    </row>
    <row r="52">
      <c r="B52" s="8"/>
      <c r="C52" s="9"/>
    </row>
    <row r="53">
      <c r="B53" s="8"/>
      <c r="C53" s="9"/>
    </row>
    <row r="54">
      <c r="B54" s="8"/>
      <c r="C54" s="9"/>
    </row>
    <row r="55">
      <c r="B55" s="8"/>
      <c r="C55" s="9"/>
    </row>
    <row r="56">
      <c r="B56" s="8"/>
      <c r="C56" s="9"/>
    </row>
    <row r="57">
      <c r="B57" s="8"/>
      <c r="C57" s="9"/>
    </row>
    <row r="58">
      <c r="B58" s="8"/>
      <c r="C58" s="9"/>
    </row>
    <row r="59">
      <c r="B59" s="8"/>
      <c r="C59" s="9"/>
    </row>
    <row r="60">
      <c r="B60" s="8"/>
      <c r="C60" s="9"/>
    </row>
    <row r="61">
      <c r="B61" s="8"/>
      <c r="C61" s="9"/>
    </row>
    <row r="62">
      <c r="B62" s="8"/>
      <c r="C62" s="9"/>
    </row>
    <row r="63">
      <c r="B63" s="8"/>
      <c r="C63" s="9"/>
    </row>
    <row r="64">
      <c r="B64" s="8"/>
      <c r="C64" s="9"/>
    </row>
    <row r="65">
      <c r="B65" s="8"/>
      <c r="C65" s="9"/>
    </row>
    <row r="66">
      <c r="B66" s="8"/>
      <c r="C66" s="9"/>
    </row>
    <row r="67">
      <c r="B67" s="8"/>
      <c r="C67" s="9"/>
    </row>
    <row r="68">
      <c r="B68" s="8"/>
      <c r="C68" s="9"/>
    </row>
    <row r="69">
      <c r="B69" s="8"/>
      <c r="C69" s="9"/>
    </row>
    <row r="70">
      <c r="B70" s="8"/>
      <c r="C70" s="9"/>
    </row>
    <row r="71">
      <c r="B71" s="8"/>
      <c r="C71" s="9"/>
    </row>
    <row r="72">
      <c r="B72" s="8"/>
      <c r="C72" s="9"/>
    </row>
    <row r="73">
      <c r="B73" s="8"/>
      <c r="C73" s="9"/>
    </row>
    <row r="74">
      <c r="B74" s="8"/>
      <c r="C74" s="9"/>
    </row>
    <row r="75">
      <c r="B75" s="8"/>
      <c r="C75" s="9"/>
    </row>
    <row r="76">
      <c r="B76" s="8"/>
      <c r="C76" s="9"/>
    </row>
    <row r="77">
      <c r="B77" s="8"/>
      <c r="C77" s="9"/>
    </row>
    <row r="78">
      <c r="B78" s="8"/>
      <c r="C78" s="9"/>
    </row>
    <row r="79">
      <c r="B79" s="8"/>
      <c r="C79" s="9"/>
    </row>
    <row r="80">
      <c r="B80" s="8"/>
      <c r="C80" s="9"/>
    </row>
    <row r="81">
      <c r="B81" s="8"/>
      <c r="C81" s="9"/>
    </row>
    <row r="82">
      <c r="B82" s="8"/>
      <c r="C82" s="9"/>
    </row>
    <row r="83">
      <c r="B83" s="8"/>
      <c r="C83" s="9"/>
    </row>
    <row r="84">
      <c r="B84" s="8"/>
      <c r="C84" s="9"/>
    </row>
    <row r="85">
      <c r="B85" s="8"/>
      <c r="C85" s="9"/>
    </row>
    <row r="86">
      <c r="B86" s="8"/>
      <c r="C86" s="9"/>
    </row>
    <row r="87">
      <c r="B87" s="8"/>
      <c r="C87" s="9"/>
    </row>
    <row r="88">
      <c r="B88" s="8"/>
      <c r="C88" s="9"/>
    </row>
    <row r="89">
      <c r="B89" s="8"/>
      <c r="C89" s="9"/>
    </row>
    <row r="90">
      <c r="B90" s="8"/>
      <c r="C90" s="9"/>
    </row>
    <row r="91">
      <c r="B91" s="8"/>
      <c r="C91" s="9"/>
    </row>
    <row r="92">
      <c r="B92" s="8"/>
      <c r="C92" s="9"/>
    </row>
    <row r="93">
      <c r="B93" s="8"/>
      <c r="C93" s="9"/>
    </row>
    <row r="94">
      <c r="B94" s="8"/>
      <c r="C94" s="9"/>
    </row>
    <row r="95">
      <c r="B95" s="8"/>
      <c r="C95" s="9"/>
    </row>
    <row r="96">
      <c r="B96" s="8"/>
      <c r="C96" s="9"/>
    </row>
    <row r="97">
      <c r="B97" s="8"/>
      <c r="C97" s="9"/>
    </row>
    <row r="98">
      <c r="B98" s="8"/>
      <c r="C98" s="9"/>
    </row>
    <row r="99">
      <c r="B99" s="8"/>
      <c r="C99" s="9"/>
    </row>
    <row r="100">
      <c r="B100" s="8"/>
      <c r="C100" s="9"/>
    </row>
    <row r="101">
      <c r="B101" s="8"/>
      <c r="C101" s="9"/>
    </row>
    <row r="102">
      <c r="B102" s="8"/>
      <c r="C102" s="9"/>
    </row>
    <row r="103">
      <c r="B103" s="8"/>
      <c r="C103" s="9"/>
    </row>
    <row r="104">
      <c r="B104" s="8"/>
      <c r="C104" s="9"/>
    </row>
    <row r="105">
      <c r="B105" s="8"/>
      <c r="C105" s="9"/>
    </row>
    <row r="106">
      <c r="B106" s="8"/>
      <c r="C106" s="9"/>
    </row>
    <row r="107">
      <c r="B107" s="8"/>
      <c r="C107" s="9"/>
    </row>
    <row r="108">
      <c r="B108" s="8"/>
      <c r="C108" s="9"/>
    </row>
    <row r="109">
      <c r="B109" s="8"/>
      <c r="C109" s="9"/>
    </row>
    <row r="110">
      <c r="B110" s="8"/>
      <c r="C110" s="9"/>
    </row>
    <row r="111">
      <c r="B111" s="8"/>
      <c r="C111" s="9"/>
    </row>
    <row r="112">
      <c r="B112" s="8"/>
      <c r="C112" s="9"/>
    </row>
    <row r="113">
      <c r="B113" s="8"/>
      <c r="C113" s="9"/>
    </row>
    <row r="114">
      <c r="B114" s="8"/>
      <c r="C114" s="9"/>
    </row>
    <row r="115">
      <c r="B115" s="8"/>
      <c r="C115" s="9"/>
    </row>
    <row r="116">
      <c r="B116" s="8"/>
      <c r="C116" s="9"/>
    </row>
    <row r="117">
      <c r="B117" s="8"/>
      <c r="C117" s="9"/>
    </row>
    <row r="118">
      <c r="B118" s="8"/>
      <c r="C118" s="9"/>
    </row>
    <row r="119">
      <c r="B119" s="8"/>
      <c r="C119" s="9"/>
    </row>
    <row r="120">
      <c r="B120" s="8"/>
      <c r="C120" s="9"/>
    </row>
    <row r="121">
      <c r="B121" s="8"/>
      <c r="C121" s="9"/>
    </row>
    <row r="122">
      <c r="B122" s="8"/>
      <c r="C122" s="9"/>
    </row>
    <row r="123">
      <c r="B123" s="8"/>
      <c r="C123" s="9"/>
    </row>
    <row r="124">
      <c r="B124" s="8"/>
      <c r="C124" s="9"/>
    </row>
    <row r="125">
      <c r="B125" s="8"/>
      <c r="C125" s="9"/>
    </row>
    <row r="126">
      <c r="B126" s="8"/>
      <c r="C126" s="9"/>
    </row>
    <row r="127">
      <c r="B127" s="8"/>
      <c r="C127" s="9"/>
    </row>
    <row r="128">
      <c r="B128" s="8"/>
      <c r="C128" s="9"/>
    </row>
    <row r="129">
      <c r="B129" s="8"/>
      <c r="C129" s="9"/>
    </row>
    <row r="130">
      <c r="B130" s="8"/>
      <c r="C130" s="9"/>
    </row>
    <row r="131">
      <c r="B131" s="8"/>
      <c r="C131" s="9"/>
    </row>
    <row r="132">
      <c r="B132" s="8"/>
      <c r="C132" s="9"/>
    </row>
    <row r="133">
      <c r="B133" s="8"/>
      <c r="C133" s="9"/>
    </row>
    <row r="134">
      <c r="B134" s="8"/>
      <c r="C134" s="9"/>
    </row>
    <row r="135">
      <c r="B135" s="8"/>
      <c r="C135" s="9"/>
    </row>
    <row r="136">
      <c r="B136" s="8"/>
      <c r="C136" s="9"/>
    </row>
    <row r="137">
      <c r="B137" s="8"/>
      <c r="C137" s="9"/>
    </row>
    <row r="138">
      <c r="B138" s="8"/>
      <c r="C138" s="9"/>
    </row>
    <row r="139">
      <c r="B139" s="8"/>
      <c r="C139" s="9"/>
    </row>
    <row r="140">
      <c r="B140" s="8"/>
      <c r="C140" s="9"/>
    </row>
    <row r="141">
      <c r="B141" s="8"/>
      <c r="C141" s="9"/>
    </row>
    <row r="142">
      <c r="B142" s="8"/>
      <c r="C142" s="9"/>
    </row>
    <row r="143">
      <c r="B143" s="8"/>
      <c r="C143" s="9"/>
    </row>
    <row r="144">
      <c r="B144" s="8"/>
      <c r="C144" s="9"/>
    </row>
    <row r="145">
      <c r="B145" s="8"/>
      <c r="C145" s="9"/>
    </row>
    <row r="146">
      <c r="B146" s="8"/>
      <c r="C146" s="9"/>
    </row>
    <row r="147">
      <c r="B147" s="8"/>
      <c r="C147" s="9"/>
    </row>
    <row r="148">
      <c r="B148" s="8"/>
      <c r="C148" s="9"/>
    </row>
    <row r="149">
      <c r="B149" s="8"/>
      <c r="C149" s="9"/>
    </row>
    <row r="150">
      <c r="B150" s="8"/>
      <c r="C150" s="9"/>
    </row>
    <row r="151">
      <c r="B151" s="8"/>
      <c r="C151" s="9"/>
    </row>
    <row r="152">
      <c r="B152" s="8"/>
    </row>
    <row r="153">
      <c r="B153" s="8"/>
    </row>
    <row r="154">
      <c r="B154" s="8"/>
    </row>
    <row r="155">
      <c r="B155" s="8"/>
    </row>
    <row r="156">
      <c r="B156" s="8"/>
    </row>
    <row r="157">
      <c r="B157" s="8"/>
    </row>
    <row r="158">
      <c r="B158" s="8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8"/>
    </row>
    <row r="190">
      <c r="B190" s="8"/>
    </row>
    <row r="191">
      <c r="B191" s="8"/>
    </row>
    <row r="192">
      <c r="B192" s="8"/>
    </row>
    <row r="193">
      <c r="B193" s="8"/>
    </row>
    <row r="194">
      <c r="B194" s="8"/>
    </row>
    <row r="195">
      <c r="B195" s="8"/>
    </row>
    <row r="196">
      <c r="B196" s="8"/>
    </row>
    <row r="197">
      <c r="B197" s="8"/>
    </row>
    <row r="198">
      <c r="B198" s="8"/>
    </row>
    <row r="199">
      <c r="B199" s="8"/>
    </row>
    <row r="200">
      <c r="B200" s="8"/>
    </row>
    <row r="201">
      <c r="B201" s="8"/>
    </row>
    <row r="202">
      <c r="B202" s="8"/>
    </row>
    <row r="203">
      <c r="B203" s="8"/>
    </row>
    <row r="204">
      <c r="B204" s="8"/>
    </row>
    <row r="205">
      <c r="B205" s="8"/>
    </row>
    <row r="206">
      <c r="B206" s="8"/>
    </row>
    <row r="207">
      <c r="B207" s="8"/>
    </row>
    <row r="208">
      <c r="B208" s="8"/>
    </row>
    <row r="209">
      <c r="B209" s="8"/>
    </row>
    <row r="210">
      <c r="B210" s="8"/>
    </row>
    <row r="211">
      <c r="B211" s="8"/>
    </row>
    <row r="212">
      <c r="B212" s="8"/>
    </row>
    <row r="213">
      <c r="B213" s="8"/>
    </row>
    <row r="214">
      <c r="B214" s="8"/>
    </row>
    <row r="215">
      <c r="B215" s="8"/>
    </row>
    <row r="216">
      <c r="B216" s="8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4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4" t="s">
        <v>21</v>
      </c>
      <c r="B1" s="5" t="s">
        <v>22</v>
      </c>
      <c r="C1" s="6" t="s">
        <v>23</v>
      </c>
    </row>
    <row r="2">
      <c r="B2" s="8"/>
      <c r="C2" s="9"/>
    </row>
    <row r="3">
      <c r="B3" s="8"/>
      <c r="C3" s="9"/>
    </row>
    <row r="4">
      <c r="B4" s="8"/>
      <c r="C4" s="9"/>
    </row>
    <row r="5">
      <c r="B5" s="8"/>
      <c r="C5" s="9"/>
    </row>
    <row r="6">
      <c r="B6" s="8"/>
      <c r="C6" s="9"/>
    </row>
    <row r="7">
      <c r="B7" s="8"/>
      <c r="C7" s="9"/>
    </row>
    <row r="8">
      <c r="B8" s="8"/>
      <c r="C8" s="9"/>
    </row>
    <row r="9">
      <c r="B9" s="8"/>
      <c r="C9" s="9"/>
    </row>
    <row r="10">
      <c r="B10" s="8"/>
      <c r="C10" s="9"/>
    </row>
    <row r="11">
      <c r="B11" s="8"/>
      <c r="C11" s="9"/>
    </row>
    <row r="12">
      <c r="B12" s="8"/>
      <c r="C12" s="9"/>
    </row>
    <row r="13">
      <c r="B13" s="8"/>
      <c r="C13" s="9"/>
    </row>
    <row r="14">
      <c r="B14" s="8"/>
      <c r="C14" s="9"/>
    </row>
    <row r="15">
      <c r="B15" s="8"/>
      <c r="C15" s="9"/>
    </row>
    <row r="16">
      <c r="B16" s="8"/>
      <c r="C16" s="9"/>
    </row>
    <row r="17">
      <c r="B17" s="8"/>
      <c r="C17" s="9"/>
    </row>
    <row r="18">
      <c r="B18" s="8"/>
      <c r="C18" s="9"/>
    </row>
    <row r="19">
      <c r="B19" s="8"/>
      <c r="C19" s="9"/>
    </row>
    <row r="20">
      <c r="B20" s="8"/>
      <c r="C20" s="9"/>
    </row>
    <row r="21">
      <c r="B21" s="8"/>
      <c r="C21" s="9"/>
    </row>
    <row r="22">
      <c r="B22" s="8"/>
      <c r="C22" s="9"/>
    </row>
    <row r="23">
      <c r="B23" s="8"/>
      <c r="C23" s="9"/>
    </row>
    <row r="24">
      <c r="B24" s="8"/>
      <c r="C24" s="9"/>
    </row>
    <row r="25">
      <c r="B25" s="8"/>
      <c r="C25" s="9"/>
    </row>
    <row r="26">
      <c r="B26" s="8"/>
      <c r="C26" s="9"/>
    </row>
    <row r="27">
      <c r="B27" s="8"/>
      <c r="C27" s="9"/>
    </row>
    <row r="28">
      <c r="B28" s="8"/>
      <c r="C28" s="9"/>
    </row>
    <row r="29">
      <c r="B29" s="8"/>
      <c r="C29" s="9"/>
    </row>
    <row r="30">
      <c r="B30" s="8"/>
      <c r="C30" s="9"/>
    </row>
    <row r="31">
      <c r="B31" s="8"/>
      <c r="C31" s="9"/>
    </row>
    <row r="32">
      <c r="B32" s="8"/>
      <c r="C32" s="9"/>
    </row>
    <row r="33">
      <c r="B33" s="8"/>
      <c r="C33" s="9"/>
    </row>
    <row r="34">
      <c r="B34" s="8"/>
      <c r="C34" s="9"/>
    </row>
    <row r="35">
      <c r="B35" s="8"/>
      <c r="C35" s="9"/>
    </row>
    <row r="36">
      <c r="B36" s="8"/>
      <c r="C36" s="9"/>
    </row>
    <row r="37">
      <c r="B37" s="8"/>
      <c r="C37" s="9"/>
    </row>
    <row r="38">
      <c r="B38" s="8"/>
      <c r="C38" s="9"/>
    </row>
    <row r="39">
      <c r="B39" s="8"/>
      <c r="C39" s="9"/>
    </row>
    <row r="40">
      <c r="B40" s="8"/>
      <c r="C40" s="9"/>
    </row>
    <row r="41">
      <c r="B41" s="8"/>
      <c r="C41" s="9"/>
    </row>
    <row r="42">
      <c r="B42" s="8"/>
      <c r="C42" s="9"/>
    </row>
    <row r="43">
      <c r="B43" s="8"/>
      <c r="C43" s="9"/>
    </row>
    <row r="44">
      <c r="B44" s="8"/>
      <c r="C44" s="9"/>
    </row>
    <row r="45">
      <c r="B45" s="8"/>
      <c r="C45" s="9"/>
    </row>
    <row r="46">
      <c r="B46" s="8"/>
      <c r="C46" s="9"/>
    </row>
    <row r="47">
      <c r="B47" s="8"/>
      <c r="C47" s="9"/>
    </row>
    <row r="48">
      <c r="B48" s="8"/>
      <c r="C48" s="9"/>
    </row>
    <row r="49">
      <c r="B49" s="8"/>
      <c r="C49" s="9"/>
    </row>
    <row r="50">
      <c r="B50" s="8"/>
      <c r="C50" s="9"/>
    </row>
    <row r="51">
      <c r="B51" s="8"/>
      <c r="C51" s="9"/>
    </row>
    <row r="52">
      <c r="B52" s="8"/>
      <c r="C52" s="9"/>
    </row>
    <row r="53">
      <c r="B53" s="8"/>
      <c r="C53" s="9"/>
    </row>
    <row r="54">
      <c r="B54" s="8"/>
      <c r="C54" s="9"/>
    </row>
    <row r="55">
      <c r="B55" s="8"/>
      <c r="C55" s="9"/>
    </row>
    <row r="56">
      <c r="B56" s="8"/>
      <c r="C56" s="9"/>
    </row>
    <row r="57">
      <c r="B57" s="8"/>
      <c r="C57" s="9"/>
    </row>
    <row r="58">
      <c r="B58" s="8"/>
      <c r="C58" s="9"/>
    </row>
    <row r="59">
      <c r="B59" s="8"/>
      <c r="C59" s="9"/>
    </row>
    <row r="60">
      <c r="B60" s="8"/>
      <c r="C60" s="9"/>
    </row>
    <row r="61">
      <c r="B61" s="8"/>
      <c r="C61" s="9"/>
    </row>
    <row r="62">
      <c r="B62" s="8"/>
      <c r="C62" s="9"/>
    </row>
    <row r="63">
      <c r="B63" s="8"/>
      <c r="C63" s="9"/>
    </row>
    <row r="64">
      <c r="B64" s="8"/>
      <c r="C64" s="9"/>
    </row>
    <row r="65">
      <c r="B65" s="8"/>
      <c r="C65" s="9"/>
    </row>
    <row r="66">
      <c r="B66" s="8"/>
      <c r="C66" s="9"/>
    </row>
    <row r="67">
      <c r="B67" s="8"/>
      <c r="C67" s="9"/>
    </row>
    <row r="68">
      <c r="B68" s="8"/>
      <c r="C68" s="9"/>
    </row>
    <row r="69">
      <c r="B69" s="8"/>
      <c r="C69" s="9"/>
    </row>
    <row r="70">
      <c r="B70" s="8"/>
      <c r="C70" s="9"/>
    </row>
    <row r="71">
      <c r="B71" s="8"/>
      <c r="C71" s="9"/>
    </row>
    <row r="72">
      <c r="B72" s="8"/>
      <c r="C72" s="9"/>
    </row>
    <row r="73">
      <c r="B73" s="8"/>
      <c r="C73" s="9"/>
    </row>
    <row r="74">
      <c r="B74" s="8"/>
      <c r="C74" s="9"/>
    </row>
    <row r="75">
      <c r="B75" s="8"/>
      <c r="C75" s="9"/>
    </row>
    <row r="76">
      <c r="B76" s="8"/>
      <c r="C76" s="9"/>
    </row>
    <row r="77">
      <c r="B77" s="8"/>
      <c r="C77" s="9"/>
    </row>
    <row r="78">
      <c r="B78" s="8"/>
      <c r="C78" s="9"/>
    </row>
    <row r="79">
      <c r="B79" s="8"/>
      <c r="C79" s="9"/>
    </row>
    <row r="80">
      <c r="B80" s="8"/>
      <c r="C80" s="9"/>
    </row>
    <row r="81">
      <c r="B81" s="8"/>
      <c r="C81" s="9"/>
    </row>
    <row r="82">
      <c r="B82" s="8"/>
      <c r="C82" s="9"/>
    </row>
    <row r="83">
      <c r="B83" s="8"/>
      <c r="C83" s="9"/>
    </row>
    <row r="84">
      <c r="B84" s="8"/>
      <c r="C84" s="9"/>
    </row>
    <row r="85">
      <c r="B85" s="8"/>
      <c r="C85" s="9"/>
    </row>
    <row r="86">
      <c r="B86" s="8"/>
      <c r="C86" s="9"/>
    </row>
    <row r="87">
      <c r="B87" s="8"/>
      <c r="C87" s="9"/>
    </row>
    <row r="88">
      <c r="B88" s="8"/>
      <c r="C88" s="9"/>
    </row>
    <row r="89">
      <c r="B89" s="8"/>
      <c r="C89" s="9"/>
    </row>
    <row r="90">
      <c r="B90" s="8"/>
      <c r="C90" s="9"/>
    </row>
    <row r="91">
      <c r="B91" s="8"/>
      <c r="C91" s="9"/>
    </row>
    <row r="92">
      <c r="B92" s="8"/>
      <c r="C92" s="9"/>
    </row>
    <row r="93">
      <c r="B93" s="8"/>
      <c r="C93" s="9"/>
    </row>
    <row r="94">
      <c r="B94" s="8"/>
      <c r="C94" s="9"/>
    </row>
    <row r="95">
      <c r="B95" s="8"/>
      <c r="C95" s="9"/>
    </row>
    <row r="96">
      <c r="B96" s="8"/>
      <c r="C96" s="9"/>
    </row>
    <row r="97">
      <c r="B97" s="8"/>
      <c r="C97" s="9"/>
    </row>
    <row r="98">
      <c r="B98" s="8"/>
      <c r="C98" s="9"/>
    </row>
    <row r="99">
      <c r="B99" s="8"/>
      <c r="C99" s="9"/>
    </row>
    <row r="100">
      <c r="B100" s="8"/>
      <c r="C100" s="9"/>
    </row>
    <row r="101">
      <c r="B101" s="8"/>
      <c r="C101" s="9"/>
    </row>
    <row r="102">
      <c r="B102" s="8"/>
      <c r="C102" s="9"/>
    </row>
    <row r="103">
      <c r="B103" s="8"/>
      <c r="C103" s="9"/>
    </row>
    <row r="104">
      <c r="B104" s="8"/>
      <c r="C104" s="9"/>
    </row>
    <row r="105">
      <c r="B105" s="8"/>
      <c r="C105" s="9"/>
    </row>
    <row r="106">
      <c r="B106" s="8"/>
      <c r="C106" s="9"/>
    </row>
    <row r="107">
      <c r="B107" s="8"/>
      <c r="C107" s="9"/>
    </row>
    <row r="108">
      <c r="B108" s="8"/>
      <c r="C108" s="9"/>
    </row>
    <row r="109">
      <c r="B109" s="8"/>
      <c r="C109" s="9"/>
    </row>
    <row r="110">
      <c r="B110" s="8"/>
      <c r="C110" s="9"/>
    </row>
    <row r="111">
      <c r="B111" s="8"/>
      <c r="C111" s="9"/>
    </row>
    <row r="112">
      <c r="B112" s="8"/>
      <c r="C112" s="9"/>
    </row>
    <row r="113">
      <c r="B113" s="8"/>
      <c r="C113" s="9"/>
    </row>
    <row r="114">
      <c r="B114" s="8"/>
      <c r="C114" s="9"/>
    </row>
    <row r="115">
      <c r="B115" s="8"/>
      <c r="C115" s="9"/>
    </row>
    <row r="116">
      <c r="B116" s="8"/>
      <c r="C116" s="9"/>
    </row>
    <row r="117">
      <c r="B117" s="8"/>
      <c r="C117" s="9"/>
    </row>
    <row r="118">
      <c r="B118" s="8"/>
      <c r="C118" s="9"/>
    </row>
    <row r="119">
      <c r="B119" s="8"/>
      <c r="C119" s="9"/>
    </row>
    <row r="120">
      <c r="B120" s="8"/>
      <c r="C120" s="9"/>
    </row>
    <row r="121">
      <c r="B121" s="8"/>
      <c r="C121" s="9"/>
    </row>
    <row r="122">
      <c r="B122" s="8"/>
      <c r="C122" s="9"/>
    </row>
    <row r="123">
      <c r="B123" s="8"/>
      <c r="C123" s="9"/>
    </row>
    <row r="124">
      <c r="B124" s="8"/>
      <c r="C124" s="9"/>
    </row>
    <row r="125">
      <c r="B125" s="8"/>
      <c r="C125" s="9"/>
    </row>
    <row r="126">
      <c r="B126" s="8"/>
      <c r="C126" s="9"/>
    </row>
    <row r="127">
      <c r="B127" s="8"/>
      <c r="C127" s="9"/>
    </row>
    <row r="128">
      <c r="B128" s="8"/>
      <c r="C128" s="9"/>
    </row>
    <row r="129">
      <c r="B129" s="8"/>
      <c r="C129" s="9"/>
    </row>
    <row r="130">
      <c r="B130" s="8"/>
      <c r="C130" s="9"/>
    </row>
    <row r="131">
      <c r="B131" s="8"/>
      <c r="C131" s="9"/>
    </row>
    <row r="132">
      <c r="B132" s="8"/>
      <c r="C132" s="9"/>
    </row>
    <row r="133">
      <c r="B133" s="8"/>
      <c r="C133" s="9"/>
    </row>
    <row r="134">
      <c r="B134" s="8"/>
      <c r="C134" s="9"/>
    </row>
    <row r="135">
      <c r="B135" s="8"/>
      <c r="C135" s="9"/>
    </row>
    <row r="136">
      <c r="B136" s="8"/>
      <c r="C136" s="9"/>
    </row>
    <row r="137">
      <c r="B137" s="8"/>
      <c r="C137" s="9"/>
    </row>
    <row r="138">
      <c r="B138" s="8"/>
      <c r="C138" s="9"/>
    </row>
    <row r="139">
      <c r="B139" s="8"/>
      <c r="C139" s="9"/>
    </row>
    <row r="140">
      <c r="B140" s="8"/>
      <c r="C140" s="9"/>
    </row>
    <row r="141">
      <c r="B141" s="8"/>
      <c r="C141" s="9"/>
    </row>
    <row r="142">
      <c r="B142" s="8"/>
      <c r="C142" s="9"/>
    </row>
    <row r="143">
      <c r="B143" s="8"/>
      <c r="C143" s="9"/>
    </row>
    <row r="144">
      <c r="B144" s="8"/>
      <c r="C144" s="9"/>
    </row>
    <row r="145">
      <c r="B145" s="8"/>
      <c r="C145" s="9"/>
    </row>
    <row r="146">
      <c r="B146" s="8"/>
      <c r="C146" s="9"/>
    </row>
    <row r="147">
      <c r="B147" s="8"/>
      <c r="C147" s="9"/>
    </row>
    <row r="148">
      <c r="B148" s="8"/>
      <c r="C148" s="9"/>
    </row>
    <row r="149">
      <c r="B149" s="8"/>
      <c r="C149" s="9"/>
    </row>
    <row r="150">
      <c r="B150" s="8"/>
      <c r="C150" s="9"/>
    </row>
    <row r="151">
      <c r="B151" s="8"/>
      <c r="C151" s="9"/>
    </row>
    <row r="152">
      <c r="B152" s="8"/>
    </row>
    <row r="153">
      <c r="B153" s="8"/>
    </row>
    <row r="154">
      <c r="B154" s="8"/>
    </row>
    <row r="155">
      <c r="B155" s="8"/>
    </row>
    <row r="156">
      <c r="B156" s="8"/>
    </row>
    <row r="157">
      <c r="B157" s="8"/>
    </row>
    <row r="158">
      <c r="B158" s="8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8"/>
    </row>
    <row r="190">
      <c r="B190" s="8"/>
    </row>
    <row r="191">
      <c r="B191" s="8"/>
    </row>
    <row r="192">
      <c r="B192" s="8"/>
    </row>
    <row r="193">
      <c r="B193" s="8"/>
    </row>
    <row r="194">
      <c r="B194" s="8"/>
    </row>
    <row r="195">
      <c r="B195" s="8"/>
    </row>
    <row r="196">
      <c r="B196" s="8"/>
    </row>
    <row r="197">
      <c r="B197" s="8"/>
    </row>
    <row r="198">
      <c r="B198" s="8"/>
    </row>
    <row r="199">
      <c r="B199" s="8"/>
    </row>
    <row r="200">
      <c r="B200" s="8"/>
    </row>
    <row r="201">
      <c r="B201" s="8"/>
    </row>
    <row r="202">
      <c r="B202" s="8"/>
    </row>
    <row r="203">
      <c r="B203" s="8"/>
    </row>
    <row r="204">
      <c r="B204" s="8"/>
    </row>
    <row r="205">
      <c r="B205" s="8"/>
    </row>
    <row r="206">
      <c r="B206" s="8"/>
    </row>
    <row r="207">
      <c r="B207" s="8"/>
    </row>
    <row r="208">
      <c r="B208" s="8"/>
    </row>
    <row r="209">
      <c r="B209" s="8"/>
    </row>
    <row r="210">
      <c r="B210" s="8"/>
    </row>
    <row r="211">
      <c r="B211" s="8"/>
    </row>
    <row r="212">
      <c r="B212" s="8"/>
    </row>
    <row r="213">
      <c r="B213" s="8"/>
    </row>
    <row r="214">
      <c r="B214" s="8"/>
    </row>
    <row r="215">
      <c r="B215" s="8"/>
    </row>
    <row r="216">
      <c r="B216" s="8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4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4" t="s">
        <v>21</v>
      </c>
      <c r="B1" s="5" t="s">
        <v>22</v>
      </c>
      <c r="C1" s="6" t="s">
        <v>23</v>
      </c>
    </row>
    <row r="2">
      <c r="A2" s="7" t="s">
        <v>768</v>
      </c>
      <c r="B2" s="8">
        <v>857.5925926</v>
      </c>
      <c r="C2" s="9">
        <v>0.0</v>
      </c>
    </row>
    <row r="3">
      <c r="B3" s="8"/>
      <c r="C3" s="9"/>
    </row>
    <row r="4">
      <c r="B4" s="8"/>
      <c r="C4" s="9"/>
    </row>
    <row r="5">
      <c r="B5" s="8"/>
      <c r="C5" s="9"/>
    </row>
    <row r="6">
      <c r="B6" s="8"/>
      <c r="C6" s="9"/>
    </row>
    <row r="7">
      <c r="B7" s="8"/>
      <c r="C7" s="9"/>
    </row>
    <row r="8">
      <c r="B8" s="8"/>
      <c r="C8" s="9"/>
    </row>
    <row r="9">
      <c r="B9" s="8"/>
      <c r="C9" s="9"/>
    </row>
    <row r="10">
      <c r="B10" s="8"/>
      <c r="C10" s="9"/>
    </row>
    <row r="11">
      <c r="B11" s="8"/>
      <c r="C11" s="9"/>
    </row>
    <row r="12">
      <c r="B12" s="8"/>
      <c r="C12" s="9"/>
    </row>
    <row r="13">
      <c r="B13" s="8"/>
      <c r="C13" s="9"/>
    </row>
    <row r="14">
      <c r="B14" s="8"/>
      <c r="C14" s="9"/>
    </row>
    <row r="15">
      <c r="B15" s="8"/>
      <c r="C15" s="9"/>
    </row>
    <row r="16">
      <c r="B16" s="8"/>
      <c r="C16" s="9"/>
    </row>
    <row r="17">
      <c r="B17" s="8"/>
      <c r="C17" s="9"/>
    </row>
    <row r="18">
      <c r="B18" s="8"/>
      <c r="C18" s="9"/>
    </row>
    <row r="19">
      <c r="B19" s="8"/>
      <c r="C19" s="9"/>
    </row>
    <row r="20">
      <c r="B20" s="8"/>
      <c r="C20" s="9"/>
    </row>
    <row r="21">
      <c r="B21" s="8"/>
      <c r="C21" s="9"/>
    </row>
    <row r="22">
      <c r="B22" s="8"/>
      <c r="C22" s="9"/>
    </row>
    <row r="23">
      <c r="B23" s="8"/>
      <c r="C23" s="9"/>
    </row>
    <row r="24">
      <c r="B24" s="8"/>
      <c r="C24" s="9"/>
    </row>
    <row r="25">
      <c r="B25" s="8"/>
      <c r="C25" s="9"/>
    </row>
    <row r="26">
      <c r="B26" s="8"/>
      <c r="C26" s="9"/>
    </row>
    <row r="27">
      <c r="B27" s="8"/>
      <c r="C27" s="9"/>
    </row>
    <row r="28">
      <c r="B28" s="8"/>
      <c r="C28" s="9"/>
    </row>
    <row r="29">
      <c r="B29" s="8"/>
      <c r="C29" s="9"/>
    </row>
    <row r="30">
      <c r="B30" s="8"/>
      <c r="C30" s="9"/>
    </row>
    <row r="31">
      <c r="B31" s="8"/>
      <c r="C31" s="9"/>
    </row>
    <row r="32">
      <c r="B32" s="8"/>
      <c r="C32" s="9"/>
    </row>
    <row r="33">
      <c r="B33" s="8"/>
      <c r="C33" s="9"/>
    </row>
    <row r="34">
      <c r="B34" s="8"/>
      <c r="C34" s="9"/>
    </row>
    <row r="35">
      <c r="B35" s="8"/>
      <c r="C35" s="9"/>
    </row>
    <row r="36">
      <c r="B36" s="8"/>
      <c r="C36" s="9"/>
    </row>
    <row r="37">
      <c r="B37" s="8"/>
      <c r="C37" s="9"/>
    </row>
    <row r="38">
      <c r="B38" s="8"/>
      <c r="C38" s="9"/>
    </row>
    <row r="39">
      <c r="B39" s="8"/>
      <c r="C39" s="9"/>
    </row>
    <row r="40">
      <c r="B40" s="8"/>
      <c r="C40" s="9"/>
    </row>
    <row r="41">
      <c r="B41" s="8"/>
      <c r="C41" s="9"/>
    </row>
    <row r="42">
      <c r="B42" s="8"/>
      <c r="C42" s="9"/>
    </row>
    <row r="43">
      <c r="B43" s="8"/>
      <c r="C43" s="9"/>
    </row>
    <row r="44">
      <c r="B44" s="8"/>
      <c r="C44" s="9"/>
    </row>
    <row r="45">
      <c r="B45" s="8"/>
      <c r="C45" s="9"/>
    </row>
    <row r="46">
      <c r="B46" s="8"/>
      <c r="C46" s="9"/>
    </row>
    <row r="47">
      <c r="B47" s="8"/>
      <c r="C47" s="9"/>
    </row>
    <row r="48">
      <c r="B48" s="8"/>
      <c r="C48" s="9"/>
    </row>
    <row r="49">
      <c r="B49" s="8"/>
      <c r="C49" s="9"/>
    </row>
    <row r="50">
      <c r="B50" s="8"/>
      <c r="C50" s="9"/>
    </row>
    <row r="51">
      <c r="B51" s="8"/>
      <c r="C51" s="9"/>
    </row>
    <row r="52">
      <c r="B52" s="8"/>
      <c r="C52" s="9"/>
    </row>
    <row r="53">
      <c r="B53" s="8"/>
      <c r="C53" s="9"/>
    </row>
    <row r="54">
      <c r="B54" s="8"/>
      <c r="C54" s="9"/>
    </row>
    <row r="55">
      <c r="B55" s="8"/>
      <c r="C55" s="9"/>
    </row>
    <row r="56">
      <c r="B56" s="8"/>
      <c r="C56" s="9"/>
    </row>
    <row r="57">
      <c r="B57" s="8"/>
      <c r="C57" s="9"/>
    </row>
    <row r="58">
      <c r="B58" s="8"/>
      <c r="C58" s="9"/>
    </row>
    <row r="59">
      <c r="B59" s="8"/>
      <c r="C59" s="9"/>
    </row>
    <row r="60">
      <c r="B60" s="8"/>
      <c r="C60" s="9"/>
    </row>
    <row r="61">
      <c r="B61" s="8"/>
      <c r="C61" s="9"/>
    </row>
    <row r="62">
      <c r="B62" s="8"/>
      <c r="C62" s="9"/>
    </row>
    <row r="63">
      <c r="B63" s="8"/>
      <c r="C63" s="9"/>
    </row>
    <row r="64">
      <c r="B64" s="8"/>
      <c r="C64" s="9"/>
    </row>
    <row r="65">
      <c r="B65" s="8"/>
      <c r="C65" s="9"/>
    </row>
    <row r="66">
      <c r="B66" s="8"/>
      <c r="C66" s="9"/>
    </row>
    <row r="67">
      <c r="B67" s="8"/>
      <c r="C67" s="9"/>
    </row>
    <row r="68">
      <c r="B68" s="8"/>
      <c r="C68" s="9"/>
    </row>
    <row r="69">
      <c r="B69" s="8"/>
      <c r="C69" s="9"/>
    </row>
    <row r="70">
      <c r="B70" s="8"/>
      <c r="C70" s="9"/>
    </row>
    <row r="71">
      <c r="B71" s="8"/>
      <c r="C71" s="9"/>
    </row>
    <row r="72">
      <c r="B72" s="8"/>
      <c r="C72" s="9"/>
    </row>
    <row r="73">
      <c r="B73" s="8"/>
      <c r="C73" s="9"/>
    </row>
    <row r="74">
      <c r="B74" s="8"/>
      <c r="C74" s="9"/>
    </row>
    <row r="75">
      <c r="B75" s="8"/>
      <c r="C75" s="9"/>
    </row>
    <row r="76">
      <c r="B76" s="8"/>
      <c r="C76" s="9"/>
    </row>
    <row r="77">
      <c r="B77" s="8"/>
      <c r="C77" s="9"/>
    </row>
    <row r="78">
      <c r="B78" s="8"/>
      <c r="C78" s="9"/>
    </row>
    <row r="79">
      <c r="B79" s="8"/>
      <c r="C79" s="9"/>
    </row>
    <row r="80">
      <c r="B80" s="8"/>
      <c r="C80" s="9"/>
    </row>
    <row r="81">
      <c r="B81" s="8"/>
      <c r="C81" s="9"/>
    </row>
    <row r="82">
      <c r="B82" s="8"/>
      <c r="C82" s="9"/>
    </row>
    <row r="83">
      <c r="B83" s="8"/>
      <c r="C83" s="9"/>
    </row>
    <row r="84">
      <c r="B84" s="8"/>
      <c r="C84" s="9"/>
    </row>
    <row r="85">
      <c r="B85" s="8"/>
      <c r="C85" s="9"/>
    </row>
    <row r="86">
      <c r="B86" s="8"/>
      <c r="C86" s="9"/>
    </row>
    <row r="87">
      <c r="B87" s="8"/>
      <c r="C87" s="9"/>
    </row>
    <row r="88">
      <c r="B88" s="8"/>
      <c r="C88" s="9"/>
    </row>
    <row r="89">
      <c r="B89" s="8"/>
      <c r="C89" s="9"/>
    </row>
    <row r="90">
      <c r="B90" s="8"/>
      <c r="C90" s="9"/>
    </row>
    <row r="91">
      <c r="B91" s="8"/>
      <c r="C91" s="9"/>
    </row>
    <row r="92">
      <c r="B92" s="8"/>
      <c r="C92" s="9"/>
    </row>
    <row r="93">
      <c r="B93" s="8"/>
      <c r="C93" s="9"/>
    </row>
    <row r="94">
      <c r="B94" s="8"/>
      <c r="C94" s="9"/>
    </row>
    <row r="95">
      <c r="B95" s="8"/>
      <c r="C95" s="9"/>
    </row>
    <row r="96">
      <c r="B96" s="8"/>
      <c r="C96" s="9"/>
    </row>
    <row r="97">
      <c r="B97" s="8"/>
      <c r="C97" s="9"/>
    </row>
    <row r="98">
      <c r="B98" s="8"/>
      <c r="C98" s="9"/>
    </row>
    <row r="99">
      <c r="B99" s="8"/>
      <c r="C99" s="9"/>
    </row>
    <row r="100">
      <c r="B100" s="8"/>
      <c r="C100" s="9"/>
    </row>
    <row r="101">
      <c r="B101" s="8"/>
      <c r="C101" s="9"/>
    </row>
    <row r="102">
      <c r="B102" s="8"/>
      <c r="C102" s="9"/>
    </row>
    <row r="103">
      <c r="B103" s="8"/>
      <c r="C103" s="9"/>
    </row>
    <row r="104">
      <c r="B104" s="8"/>
      <c r="C104" s="9"/>
    </row>
    <row r="105">
      <c r="B105" s="8"/>
      <c r="C105" s="9"/>
    </row>
    <row r="106">
      <c r="B106" s="8"/>
      <c r="C106" s="9"/>
    </row>
    <row r="107">
      <c r="B107" s="8"/>
      <c r="C107" s="9"/>
    </row>
    <row r="108">
      <c r="B108" s="8"/>
      <c r="C108" s="9"/>
    </row>
    <row r="109">
      <c r="B109" s="8"/>
      <c r="C109" s="9"/>
    </row>
    <row r="110">
      <c r="B110" s="8"/>
      <c r="C110" s="9"/>
    </row>
    <row r="111">
      <c r="B111" s="8"/>
      <c r="C111" s="9"/>
    </row>
    <row r="112">
      <c r="B112" s="8"/>
      <c r="C112" s="9"/>
    </row>
    <row r="113">
      <c r="B113" s="8"/>
      <c r="C113" s="9"/>
    </row>
    <row r="114">
      <c r="B114" s="8"/>
      <c r="C114" s="9"/>
    </row>
    <row r="115">
      <c r="B115" s="8"/>
      <c r="C115" s="9"/>
    </row>
    <row r="116">
      <c r="B116" s="8"/>
      <c r="C116" s="9"/>
    </row>
    <row r="117">
      <c r="B117" s="8"/>
      <c r="C117" s="9"/>
    </row>
    <row r="118">
      <c r="B118" s="8"/>
      <c r="C118" s="9"/>
    </row>
    <row r="119">
      <c r="B119" s="8"/>
      <c r="C119" s="9"/>
    </row>
    <row r="120">
      <c r="B120" s="8"/>
      <c r="C120" s="9"/>
    </row>
    <row r="121">
      <c r="B121" s="8"/>
      <c r="C121" s="9"/>
    </row>
    <row r="122">
      <c r="B122" s="8"/>
      <c r="C122" s="9"/>
    </row>
    <row r="123">
      <c r="B123" s="8"/>
      <c r="C123" s="9"/>
    </row>
    <row r="124">
      <c r="B124" s="8"/>
      <c r="C124" s="9"/>
    </row>
    <row r="125">
      <c r="B125" s="8"/>
      <c r="C125" s="9"/>
    </row>
    <row r="126">
      <c r="B126" s="8"/>
      <c r="C126" s="9"/>
    </row>
    <row r="127">
      <c r="B127" s="8"/>
      <c r="C127" s="9"/>
    </row>
    <row r="128">
      <c r="B128" s="8"/>
      <c r="C128" s="9"/>
    </row>
    <row r="129">
      <c r="B129" s="8"/>
      <c r="C129" s="9"/>
    </row>
    <row r="130">
      <c r="B130" s="8"/>
      <c r="C130" s="9"/>
    </row>
    <row r="131">
      <c r="B131" s="8"/>
      <c r="C131" s="9"/>
    </row>
    <row r="132">
      <c r="B132" s="8"/>
      <c r="C132" s="9"/>
    </row>
    <row r="133">
      <c r="B133" s="8"/>
      <c r="C133" s="9"/>
    </row>
    <row r="134">
      <c r="B134" s="8"/>
      <c r="C134" s="9"/>
    </row>
    <row r="135">
      <c r="B135" s="8"/>
      <c r="C135" s="9"/>
    </row>
    <row r="136">
      <c r="B136" s="8"/>
      <c r="C136" s="9"/>
    </row>
    <row r="137">
      <c r="B137" s="8"/>
      <c r="C137" s="9"/>
    </row>
    <row r="138">
      <c r="B138" s="8"/>
      <c r="C138" s="9"/>
    </row>
    <row r="139">
      <c r="B139" s="8"/>
      <c r="C139" s="9"/>
    </row>
    <row r="140">
      <c r="B140" s="8"/>
      <c r="C140" s="9"/>
    </row>
    <row r="141">
      <c r="B141" s="8"/>
      <c r="C141" s="9"/>
    </row>
    <row r="142">
      <c r="B142" s="8"/>
      <c r="C142" s="9"/>
    </row>
    <row r="143">
      <c r="B143" s="8"/>
      <c r="C143" s="9"/>
    </row>
    <row r="144">
      <c r="B144" s="8"/>
      <c r="C144" s="9"/>
    </row>
    <row r="145">
      <c r="B145" s="8"/>
      <c r="C145" s="9"/>
    </row>
    <row r="146">
      <c r="B146" s="8"/>
      <c r="C146" s="9"/>
    </row>
    <row r="147">
      <c r="B147" s="8"/>
      <c r="C147" s="9"/>
    </row>
    <row r="148">
      <c r="B148" s="8"/>
      <c r="C148" s="9"/>
    </row>
    <row r="149">
      <c r="B149" s="8"/>
      <c r="C149" s="9"/>
    </row>
    <row r="150">
      <c r="B150" s="8"/>
      <c r="C150" s="9"/>
    </row>
    <row r="151">
      <c r="B151" s="8"/>
      <c r="C151" s="9"/>
    </row>
    <row r="152">
      <c r="B152" s="8"/>
    </row>
    <row r="153">
      <c r="B153" s="8"/>
    </row>
    <row r="154">
      <c r="B154" s="8"/>
    </row>
    <row r="155">
      <c r="B155" s="8"/>
    </row>
    <row r="156">
      <c r="B156" s="8"/>
    </row>
    <row r="157">
      <c r="B157" s="8"/>
    </row>
    <row r="158">
      <c r="B158" s="8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8"/>
    </row>
    <row r="190">
      <c r="B190" s="8"/>
    </row>
    <row r="191">
      <c r="B191" s="8"/>
    </row>
    <row r="192">
      <c r="B192" s="8"/>
    </row>
    <row r="193">
      <c r="B193" s="8"/>
    </row>
    <row r="194">
      <c r="B194" s="8"/>
    </row>
    <row r="195">
      <c r="B195" s="8"/>
    </row>
    <row r="196">
      <c r="B196" s="8"/>
    </row>
    <row r="197">
      <c r="B197" s="8"/>
    </row>
    <row r="198">
      <c r="B198" s="8"/>
    </row>
    <row r="199">
      <c r="B199" s="8"/>
    </row>
    <row r="200">
      <c r="B200" s="8"/>
    </row>
    <row r="201">
      <c r="B201" s="8"/>
    </row>
    <row r="202">
      <c r="B202" s="8"/>
    </row>
    <row r="203">
      <c r="B203" s="8"/>
    </row>
    <row r="204">
      <c r="B204" s="8"/>
    </row>
    <row r="205">
      <c r="B205" s="8"/>
    </row>
    <row r="206">
      <c r="B206" s="8"/>
    </row>
    <row r="207">
      <c r="B207" s="8"/>
    </row>
    <row r="208">
      <c r="B208" s="8"/>
    </row>
    <row r="209">
      <c r="B209" s="8"/>
    </row>
    <row r="210">
      <c r="B210" s="8"/>
    </row>
    <row r="211">
      <c r="B211" s="8"/>
    </row>
    <row r="212">
      <c r="B212" s="8"/>
    </row>
    <row r="213">
      <c r="B213" s="8"/>
    </row>
    <row r="214">
      <c r="B214" s="8"/>
    </row>
    <row r="215">
      <c r="B215" s="8"/>
    </row>
    <row r="216">
      <c r="B216" s="8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4" t="s">
        <v>21</v>
      </c>
      <c r="B1" s="5" t="s">
        <v>22</v>
      </c>
      <c r="C1" s="6" t="s">
        <v>23</v>
      </c>
    </row>
    <row r="2">
      <c r="A2" s="7" t="s">
        <v>54</v>
      </c>
      <c r="B2" s="8">
        <v>2.89178339</v>
      </c>
      <c r="C2" s="9">
        <v>5.22E-5</v>
      </c>
    </row>
    <row r="3">
      <c r="A3" s="7" t="s">
        <v>55</v>
      </c>
      <c r="B3" s="8">
        <v>2.488807377</v>
      </c>
      <c r="C3" s="9">
        <v>0.014930917</v>
      </c>
    </row>
    <row r="4">
      <c r="B4" s="8"/>
      <c r="C4" s="9"/>
    </row>
    <row r="5">
      <c r="B5" s="8"/>
      <c r="C5" s="9"/>
    </row>
    <row r="6">
      <c r="B6" s="8"/>
      <c r="C6" s="9"/>
    </row>
    <row r="7">
      <c r="B7" s="8"/>
      <c r="C7" s="9"/>
    </row>
    <row r="8">
      <c r="B8" s="8"/>
      <c r="C8" s="9"/>
    </row>
    <row r="9">
      <c r="B9" s="8"/>
      <c r="C9" s="9"/>
    </row>
    <row r="10">
      <c r="B10" s="8"/>
      <c r="C10" s="9"/>
    </row>
    <row r="11">
      <c r="B11" s="8"/>
      <c r="C11" s="9"/>
    </row>
    <row r="12">
      <c r="B12" s="8"/>
      <c r="C12" s="9"/>
    </row>
    <row r="13">
      <c r="B13" s="8"/>
      <c r="C13" s="9"/>
    </row>
    <row r="14">
      <c r="B14" s="8"/>
      <c r="C14" s="9"/>
    </row>
    <row r="15">
      <c r="B15" s="8"/>
      <c r="C15" s="9"/>
    </row>
    <row r="16">
      <c r="B16" s="8"/>
      <c r="C16" s="9"/>
    </row>
    <row r="17">
      <c r="B17" s="8"/>
      <c r="C17" s="9"/>
    </row>
    <row r="18">
      <c r="B18" s="8"/>
      <c r="C18" s="9"/>
    </row>
    <row r="19">
      <c r="B19" s="8"/>
      <c r="C19" s="9"/>
    </row>
    <row r="20">
      <c r="B20" s="8"/>
      <c r="C20" s="9"/>
    </row>
    <row r="21">
      <c r="B21" s="8"/>
      <c r="C21" s="9"/>
    </row>
    <row r="22">
      <c r="B22" s="8"/>
      <c r="C22" s="9"/>
    </row>
    <row r="23">
      <c r="B23" s="8"/>
      <c r="C23" s="9"/>
    </row>
    <row r="24">
      <c r="B24" s="8"/>
      <c r="C24" s="9"/>
    </row>
    <row r="25">
      <c r="B25" s="8"/>
      <c r="C25" s="9"/>
    </row>
    <row r="26">
      <c r="B26" s="8"/>
      <c r="C26" s="9"/>
    </row>
    <row r="27">
      <c r="B27" s="8"/>
      <c r="C27" s="9"/>
    </row>
    <row r="28">
      <c r="B28" s="8"/>
      <c r="C28" s="9"/>
    </row>
    <row r="29">
      <c r="B29" s="8"/>
      <c r="C29" s="9"/>
    </row>
    <row r="30">
      <c r="B30" s="8"/>
      <c r="C30" s="9"/>
    </row>
    <row r="31">
      <c r="B31" s="8"/>
      <c r="C31" s="9"/>
    </row>
    <row r="32">
      <c r="B32" s="8"/>
      <c r="C32" s="9"/>
    </row>
    <row r="33">
      <c r="B33" s="8"/>
      <c r="C33" s="9"/>
    </row>
    <row r="34">
      <c r="B34" s="8"/>
      <c r="C34" s="9"/>
    </row>
    <row r="35">
      <c r="B35" s="8"/>
      <c r="C35" s="9"/>
    </row>
    <row r="36">
      <c r="B36" s="8"/>
      <c r="C36" s="9"/>
    </row>
    <row r="37">
      <c r="B37" s="8"/>
      <c r="C37" s="9"/>
    </row>
    <row r="38">
      <c r="B38" s="8"/>
      <c r="C38" s="9"/>
    </row>
    <row r="39">
      <c r="B39" s="8"/>
      <c r="C39" s="9"/>
    </row>
    <row r="40">
      <c r="B40" s="8"/>
      <c r="C40" s="9"/>
    </row>
    <row r="41">
      <c r="B41" s="8"/>
      <c r="C41" s="9"/>
    </row>
    <row r="42">
      <c r="B42" s="8"/>
      <c r="C42" s="9"/>
    </row>
    <row r="43">
      <c r="B43" s="8"/>
      <c r="C43" s="9"/>
    </row>
    <row r="44">
      <c r="B44" s="8"/>
      <c r="C44" s="9"/>
    </row>
    <row r="45">
      <c r="B45" s="8"/>
      <c r="C45" s="9"/>
    </row>
    <row r="46">
      <c r="B46" s="8"/>
      <c r="C46" s="9"/>
    </row>
    <row r="47">
      <c r="B47" s="8"/>
      <c r="C47" s="9"/>
    </row>
    <row r="48">
      <c r="B48" s="8"/>
      <c r="C48" s="9"/>
    </row>
    <row r="49">
      <c r="B49" s="8"/>
      <c r="C49" s="9"/>
    </row>
    <row r="50">
      <c r="B50" s="8"/>
      <c r="C50" s="9"/>
    </row>
    <row r="51">
      <c r="B51" s="8"/>
      <c r="C51" s="9"/>
    </row>
    <row r="52">
      <c r="B52" s="8"/>
      <c r="C52" s="9"/>
    </row>
    <row r="53">
      <c r="B53" s="8"/>
      <c r="C53" s="9"/>
    </row>
    <row r="54">
      <c r="B54" s="8"/>
      <c r="C54" s="9"/>
    </row>
    <row r="55">
      <c r="B55" s="8"/>
      <c r="C55" s="9"/>
    </row>
    <row r="56">
      <c r="B56" s="8"/>
      <c r="C56" s="9"/>
    </row>
    <row r="57">
      <c r="B57" s="8"/>
      <c r="C57" s="9"/>
    </row>
    <row r="58">
      <c r="B58" s="8"/>
      <c r="C58" s="9"/>
    </row>
    <row r="59">
      <c r="B59" s="8"/>
      <c r="C59" s="9"/>
    </row>
    <row r="60">
      <c r="B60" s="8"/>
      <c r="C60" s="9"/>
    </row>
    <row r="61">
      <c r="B61" s="8"/>
      <c r="C61" s="9"/>
    </row>
    <row r="62">
      <c r="B62" s="8"/>
      <c r="C62" s="9"/>
    </row>
    <row r="63">
      <c r="B63" s="8"/>
      <c r="C63" s="9"/>
    </row>
    <row r="64">
      <c r="B64" s="8"/>
      <c r="C64" s="9"/>
    </row>
    <row r="65">
      <c r="B65" s="8"/>
      <c r="C65" s="9"/>
    </row>
    <row r="66">
      <c r="B66" s="8"/>
      <c r="C66" s="9"/>
    </row>
    <row r="67">
      <c r="B67" s="8"/>
      <c r="C67" s="9"/>
    </row>
    <row r="68">
      <c r="B68" s="8"/>
      <c r="C68" s="9"/>
    </row>
    <row r="69">
      <c r="B69" s="8"/>
      <c r="C69" s="9"/>
    </row>
    <row r="70">
      <c r="B70" s="8"/>
      <c r="C70" s="9"/>
    </row>
    <row r="71">
      <c r="B71" s="8"/>
      <c r="C71" s="9"/>
    </row>
    <row r="72">
      <c r="B72" s="8"/>
      <c r="C72" s="9"/>
    </row>
    <row r="73">
      <c r="B73" s="8"/>
      <c r="C73" s="9"/>
    </row>
    <row r="74">
      <c r="B74" s="8"/>
      <c r="C74" s="9"/>
    </row>
    <row r="75">
      <c r="B75" s="8"/>
      <c r="C75" s="9"/>
    </row>
    <row r="76">
      <c r="B76" s="8"/>
      <c r="C76" s="9"/>
    </row>
    <row r="77">
      <c r="B77" s="8"/>
      <c r="C77" s="9"/>
    </row>
    <row r="78">
      <c r="B78" s="8"/>
      <c r="C78" s="9"/>
    </row>
    <row r="79">
      <c r="B79" s="8"/>
      <c r="C79" s="9"/>
    </row>
    <row r="80">
      <c r="B80" s="8"/>
      <c r="C80" s="9"/>
    </row>
    <row r="81">
      <c r="B81" s="8"/>
      <c r="C81" s="9"/>
    </row>
    <row r="82">
      <c r="B82" s="8"/>
      <c r="C82" s="9"/>
    </row>
    <row r="83">
      <c r="B83" s="8"/>
      <c r="C83" s="9"/>
    </row>
    <row r="84">
      <c r="B84" s="8"/>
      <c r="C84" s="9"/>
    </row>
    <row r="85">
      <c r="B85" s="8"/>
      <c r="C85" s="9"/>
    </row>
    <row r="86">
      <c r="B86" s="8"/>
      <c r="C86" s="9"/>
    </row>
    <row r="87">
      <c r="B87" s="8"/>
      <c r="C87" s="9"/>
    </row>
    <row r="88">
      <c r="B88" s="8"/>
      <c r="C88" s="9"/>
    </row>
    <row r="89">
      <c r="B89" s="8"/>
      <c r="C89" s="9"/>
    </row>
    <row r="90">
      <c r="B90" s="8"/>
      <c r="C90" s="9"/>
    </row>
    <row r="91">
      <c r="B91" s="8"/>
      <c r="C91" s="9"/>
    </row>
    <row r="92">
      <c r="B92" s="8"/>
      <c r="C92" s="9"/>
    </row>
    <row r="93">
      <c r="B93" s="8"/>
      <c r="C93" s="9"/>
    </row>
    <row r="94">
      <c r="B94" s="8"/>
      <c r="C94" s="9"/>
    </row>
    <row r="95">
      <c r="B95" s="8"/>
      <c r="C95" s="9"/>
    </row>
    <row r="96">
      <c r="B96" s="8"/>
      <c r="C96" s="9"/>
    </row>
    <row r="97">
      <c r="B97" s="8"/>
      <c r="C97" s="9"/>
    </row>
    <row r="98">
      <c r="B98" s="8"/>
      <c r="C98" s="9"/>
    </row>
    <row r="99">
      <c r="B99" s="8"/>
      <c r="C99" s="9"/>
    </row>
    <row r="100">
      <c r="B100" s="8"/>
      <c r="C100" s="9"/>
    </row>
    <row r="101">
      <c r="B101" s="8"/>
      <c r="C101" s="9"/>
    </row>
    <row r="102">
      <c r="B102" s="8"/>
      <c r="C102" s="9"/>
    </row>
    <row r="103">
      <c r="B103" s="8"/>
      <c r="C103" s="9"/>
    </row>
    <row r="104">
      <c r="B104" s="8"/>
      <c r="C104" s="9"/>
    </row>
    <row r="105">
      <c r="B105" s="8"/>
      <c r="C105" s="9"/>
    </row>
    <row r="106">
      <c r="B106" s="8"/>
      <c r="C106" s="9"/>
    </row>
    <row r="107">
      <c r="B107" s="8"/>
      <c r="C107" s="9"/>
    </row>
    <row r="108">
      <c r="B108" s="8"/>
      <c r="C108" s="9"/>
    </row>
    <row r="109">
      <c r="B109" s="8"/>
      <c r="C109" s="9"/>
    </row>
    <row r="110">
      <c r="B110" s="8"/>
      <c r="C110" s="9"/>
    </row>
    <row r="111">
      <c r="B111" s="8"/>
      <c r="C111" s="9"/>
    </row>
    <row r="112">
      <c r="B112" s="8"/>
      <c r="C112" s="9"/>
    </row>
    <row r="113">
      <c r="B113" s="8"/>
      <c r="C113" s="9"/>
    </row>
    <row r="114">
      <c r="B114" s="8"/>
      <c r="C114" s="9"/>
    </row>
    <row r="115">
      <c r="B115" s="8"/>
      <c r="C115" s="9"/>
    </row>
    <row r="116">
      <c r="B116" s="8"/>
      <c r="C116" s="9"/>
    </row>
    <row r="117">
      <c r="B117" s="8"/>
      <c r="C117" s="9"/>
    </row>
    <row r="118">
      <c r="B118" s="8"/>
      <c r="C118" s="9"/>
    </row>
    <row r="119">
      <c r="B119" s="8"/>
      <c r="C119" s="9"/>
    </row>
    <row r="120">
      <c r="B120" s="8"/>
      <c r="C120" s="9"/>
    </row>
    <row r="121">
      <c r="B121" s="8"/>
      <c r="C121" s="9"/>
    </row>
    <row r="122">
      <c r="B122" s="8"/>
      <c r="C122" s="9"/>
    </row>
    <row r="123">
      <c r="B123" s="8"/>
      <c r="C123" s="9"/>
    </row>
    <row r="124">
      <c r="B124" s="8"/>
      <c r="C124" s="9"/>
    </row>
    <row r="125">
      <c r="B125" s="8"/>
      <c r="C125" s="9"/>
    </row>
    <row r="126">
      <c r="B126" s="8"/>
      <c r="C126" s="9"/>
    </row>
    <row r="127">
      <c r="B127" s="8"/>
      <c r="C127" s="9"/>
    </row>
    <row r="128">
      <c r="B128" s="8"/>
      <c r="C128" s="9"/>
    </row>
    <row r="129">
      <c r="B129" s="8"/>
      <c r="C129" s="9"/>
    </row>
    <row r="130">
      <c r="B130" s="8"/>
      <c r="C130" s="9"/>
    </row>
    <row r="131">
      <c r="B131" s="8"/>
      <c r="C131" s="9"/>
    </row>
    <row r="132">
      <c r="B132" s="8"/>
      <c r="C132" s="9"/>
    </row>
    <row r="133">
      <c r="B133" s="8"/>
      <c r="C133" s="9"/>
    </row>
    <row r="134">
      <c r="B134" s="8"/>
      <c r="C134" s="9"/>
    </row>
    <row r="135">
      <c r="B135" s="8"/>
      <c r="C135" s="9"/>
    </row>
    <row r="136">
      <c r="B136" s="8"/>
      <c r="C136" s="9"/>
    </row>
    <row r="137">
      <c r="B137" s="8"/>
      <c r="C137" s="9"/>
    </row>
    <row r="138">
      <c r="B138" s="8"/>
      <c r="C138" s="9"/>
    </row>
    <row r="139">
      <c r="B139" s="8"/>
      <c r="C139" s="9"/>
    </row>
    <row r="140">
      <c r="B140" s="8"/>
      <c r="C140" s="9"/>
    </row>
    <row r="141">
      <c r="B141" s="8"/>
      <c r="C141" s="9"/>
    </row>
    <row r="142">
      <c r="B142" s="8"/>
      <c r="C142" s="9"/>
    </row>
    <row r="143">
      <c r="B143" s="8"/>
      <c r="C143" s="9"/>
    </row>
    <row r="144">
      <c r="B144" s="8"/>
      <c r="C144" s="9"/>
    </row>
    <row r="145">
      <c r="B145" s="8"/>
      <c r="C145" s="9"/>
    </row>
    <row r="146">
      <c r="B146" s="8"/>
      <c r="C146" s="9"/>
    </row>
    <row r="147">
      <c r="B147" s="8"/>
      <c r="C147" s="9"/>
    </row>
    <row r="148">
      <c r="B148" s="8"/>
      <c r="C148" s="9"/>
    </row>
    <row r="149">
      <c r="B149" s="8"/>
      <c r="C149" s="9"/>
    </row>
    <row r="150">
      <c r="B150" s="8"/>
      <c r="C150" s="9"/>
    </row>
    <row r="151">
      <c r="B151" s="8"/>
      <c r="C151" s="9"/>
    </row>
    <row r="152">
      <c r="B152" s="8"/>
    </row>
    <row r="153">
      <c r="B153" s="8"/>
    </row>
    <row r="154">
      <c r="B154" s="8"/>
    </row>
    <row r="155">
      <c r="B155" s="8"/>
    </row>
    <row r="156">
      <c r="B156" s="8"/>
    </row>
    <row r="157">
      <c r="B157" s="8"/>
    </row>
    <row r="158">
      <c r="B158" s="8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8"/>
    </row>
    <row r="190">
      <c r="B190" s="8"/>
    </row>
    <row r="191">
      <c r="B191" s="8"/>
    </row>
    <row r="192">
      <c r="B192" s="8"/>
    </row>
    <row r="193">
      <c r="B193" s="8"/>
    </row>
    <row r="194">
      <c r="B194" s="8"/>
    </row>
    <row r="195">
      <c r="B195" s="8"/>
    </row>
    <row r="196">
      <c r="B196" s="8"/>
    </row>
    <row r="197">
      <c r="B197" s="8"/>
    </row>
    <row r="198">
      <c r="B198" s="8"/>
    </row>
    <row r="199">
      <c r="B199" s="8"/>
    </row>
    <row r="200">
      <c r="B200" s="8"/>
    </row>
    <row r="201">
      <c r="B201" s="8"/>
    </row>
    <row r="202">
      <c r="B202" s="8"/>
    </row>
    <row r="203">
      <c r="B203" s="8"/>
    </row>
    <row r="204">
      <c r="B204" s="8"/>
    </row>
    <row r="205">
      <c r="B205" s="8"/>
    </row>
    <row r="206">
      <c r="B206" s="8"/>
    </row>
    <row r="207">
      <c r="B207" s="8"/>
    </row>
    <row r="208">
      <c r="B208" s="8"/>
    </row>
    <row r="209">
      <c r="B209" s="8"/>
    </row>
    <row r="210">
      <c r="B210" s="8"/>
    </row>
    <row r="211">
      <c r="B211" s="8"/>
    </row>
    <row r="212">
      <c r="B212" s="8"/>
    </row>
    <row r="213">
      <c r="B213" s="8"/>
    </row>
    <row r="214">
      <c r="B214" s="8"/>
    </row>
    <row r="215">
      <c r="B215" s="8"/>
    </row>
    <row r="216">
      <c r="B216" s="8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4" t="s">
        <v>21</v>
      </c>
      <c r="B1" s="5" t="s">
        <v>22</v>
      </c>
      <c r="C1" s="6" t="s">
        <v>23</v>
      </c>
    </row>
    <row r="2">
      <c r="A2" s="7" t="s">
        <v>56</v>
      </c>
      <c r="B2" s="8">
        <v>145.8885542</v>
      </c>
      <c r="C2" s="9">
        <v>0.0</v>
      </c>
    </row>
    <row r="3">
      <c r="A3" s="7" t="s">
        <v>57</v>
      </c>
      <c r="B3" s="8">
        <v>93.35615515</v>
      </c>
      <c r="C3" s="9">
        <v>0.0</v>
      </c>
    </row>
    <row r="4">
      <c r="A4" s="7" t="s">
        <v>58</v>
      </c>
      <c r="B4" s="8">
        <v>7.785604252</v>
      </c>
      <c r="C4" s="9">
        <v>4.14E-78</v>
      </c>
    </row>
    <row r="5">
      <c r="A5" s="7" t="s">
        <v>59</v>
      </c>
      <c r="B5" s="8">
        <v>6.213995156</v>
      </c>
      <c r="C5" s="9">
        <v>1.93E-74</v>
      </c>
    </row>
    <row r="6">
      <c r="A6" s="7" t="s">
        <v>60</v>
      </c>
      <c r="B6" s="8">
        <v>4.596518509</v>
      </c>
      <c r="C6" s="9">
        <v>9.42E-65</v>
      </c>
    </row>
    <row r="7">
      <c r="A7" s="7" t="s">
        <v>61</v>
      </c>
      <c r="B7" s="8">
        <v>6.157070659</v>
      </c>
      <c r="C7" s="9">
        <v>8.34E-36</v>
      </c>
    </row>
    <row r="8">
      <c r="A8" s="7" t="s">
        <v>62</v>
      </c>
      <c r="B8" s="8">
        <v>6.185424834</v>
      </c>
      <c r="C8" s="9">
        <v>4.19E-33</v>
      </c>
    </row>
    <row r="9">
      <c r="A9" s="7" t="s">
        <v>63</v>
      </c>
      <c r="B9" s="8">
        <v>2.622005758</v>
      </c>
      <c r="C9" s="9">
        <v>1.22E-29</v>
      </c>
    </row>
    <row r="10">
      <c r="A10" s="7" t="s">
        <v>64</v>
      </c>
      <c r="B10" s="8">
        <v>5.654675</v>
      </c>
      <c r="C10" s="9">
        <v>1.44E-28</v>
      </c>
    </row>
    <row r="11">
      <c r="A11" s="7" t="s">
        <v>65</v>
      </c>
      <c r="B11" s="8">
        <v>2.737320248</v>
      </c>
      <c r="C11" s="9">
        <v>3.86E-24</v>
      </c>
    </row>
    <row r="12">
      <c r="A12" s="7" t="s">
        <v>66</v>
      </c>
      <c r="B12" s="8">
        <v>3.307520723</v>
      </c>
      <c r="C12" s="9">
        <v>1.09E-23</v>
      </c>
    </row>
    <row r="13">
      <c r="A13" s="7" t="s">
        <v>67</v>
      </c>
      <c r="B13" s="8">
        <v>2.584208265</v>
      </c>
      <c r="C13" s="9">
        <v>1.81E-20</v>
      </c>
    </row>
    <row r="14">
      <c r="A14" s="7" t="s">
        <v>68</v>
      </c>
      <c r="B14" s="8">
        <v>2.328370202</v>
      </c>
      <c r="C14" s="9">
        <v>8.52E-20</v>
      </c>
    </row>
    <row r="15">
      <c r="A15" s="7" t="s">
        <v>69</v>
      </c>
      <c r="B15" s="8">
        <v>3.47763893</v>
      </c>
      <c r="C15" s="9">
        <v>7.49E-19</v>
      </c>
    </row>
    <row r="16">
      <c r="A16" s="7" t="s">
        <v>70</v>
      </c>
      <c r="B16" s="8">
        <v>2.607845954</v>
      </c>
      <c r="C16" s="9">
        <v>1.07E-18</v>
      </c>
    </row>
    <row r="17">
      <c r="A17" s="7" t="s">
        <v>71</v>
      </c>
      <c r="B17" s="8">
        <v>5.184296849</v>
      </c>
      <c r="C17" s="9">
        <v>3.15E-18</v>
      </c>
    </row>
    <row r="18">
      <c r="A18" s="7" t="s">
        <v>72</v>
      </c>
      <c r="B18" s="8">
        <v>2.395935357</v>
      </c>
      <c r="C18" s="9">
        <v>9.38E-18</v>
      </c>
    </row>
    <row r="19">
      <c r="A19" s="7" t="s">
        <v>73</v>
      </c>
      <c r="B19" s="8">
        <v>7.54080756</v>
      </c>
      <c r="C19" s="9">
        <v>9.67E-18</v>
      </c>
    </row>
    <row r="20">
      <c r="A20" s="7" t="s">
        <v>74</v>
      </c>
      <c r="B20" s="8">
        <v>2.549430635</v>
      </c>
      <c r="C20" s="9">
        <v>7.68E-17</v>
      </c>
    </row>
    <row r="21">
      <c r="A21" s="7" t="s">
        <v>75</v>
      </c>
      <c r="B21" s="8">
        <v>4.471022339</v>
      </c>
      <c r="C21" s="9">
        <v>6.37E-15</v>
      </c>
    </row>
    <row r="22">
      <c r="A22" s="7" t="s">
        <v>76</v>
      </c>
      <c r="B22" s="8">
        <v>7.903156997</v>
      </c>
      <c r="C22" s="9">
        <v>7.44E-15</v>
      </c>
    </row>
    <row r="23">
      <c r="A23" s="7" t="s">
        <v>77</v>
      </c>
      <c r="B23" s="8">
        <v>3.880596192</v>
      </c>
      <c r="C23" s="9">
        <v>1.01E-14</v>
      </c>
    </row>
    <row r="24">
      <c r="A24" s="7" t="s">
        <v>78</v>
      </c>
      <c r="B24" s="8">
        <v>2.224733283</v>
      </c>
      <c r="C24" s="9">
        <v>1.68E-14</v>
      </c>
    </row>
    <row r="25">
      <c r="A25" s="7" t="s">
        <v>79</v>
      </c>
      <c r="B25" s="8">
        <v>5.069611385</v>
      </c>
      <c r="C25" s="9">
        <v>1.99E-14</v>
      </c>
    </row>
    <row r="26">
      <c r="A26" s="7" t="s">
        <v>80</v>
      </c>
      <c r="B26" s="8">
        <v>4.149306319</v>
      </c>
      <c r="C26" s="9">
        <v>4.3E-14</v>
      </c>
    </row>
    <row r="27">
      <c r="A27" s="7" t="s">
        <v>81</v>
      </c>
      <c r="B27" s="8">
        <v>2.813893766</v>
      </c>
      <c r="C27" s="9">
        <v>4.9E-14</v>
      </c>
    </row>
    <row r="28">
      <c r="A28" s="7" t="s">
        <v>82</v>
      </c>
      <c r="B28" s="8">
        <v>2.986450628</v>
      </c>
      <c r="C28" s="9">
        <v>1.76E-13</v>
      </c>
    </row>
    <row r="29">
      <c r="A29" s="7" t="s">
        <v>83</v>
      </c>
      <c r="B29" s="8">
        <v>6.120341841</v>
      </c>
      <c r="C29" s="9">
        <v>5.1E-13</v>
      </c>
    </row>
    <row r="30">
      <c r="A30" s="7" t="s">
        <v>84</v>
      </c>
      <c r="B30" s="8">
        <v>4.829225469</v>
      </c>
      <c r="C30" s="9">
        <v>1.73E-12</v>
      </c>
    </row>
    <row r="31">
      <c r="A31" s="7" t="s">
        <v>85</v>
      </c>
      <c r="B31" s="8">
        <v>4.161932032</v>
      </c>
      <c r="C31" s="9">
        <v>3.86E-12</v>
      </c>
    </row>
    <row r="32">
      <c r="A32" s="7" t="s">
        <v>86</v>
      </c>
      <c r="B32" s="8">
        <v>3.139245766</v>
      </c>
      <c r="C32" s="9">
        <v>5.66E-12</v>
      </c>
    </row>
    <row r="33">
      <c r="A33" s="7" t="s">
        <v>87</v>
      </c>
      <c r="B33" s="8">
        <v>2.544367344</v>
      </c>
      <c r="C33" s="9">
        <v>7.28E-12</v>
      </c>
    </row>
    <row r="34">
      <c r="A34" s="7" t="s">
        <v>88</v>
      </c>
      <c r="B34" s="8">
        <v>2.376671421</v>
      </c>
      <c r="C34" s="9">
        <v>9.96E-12</v>
      </c>
    </row>
    <row r="35">
      <c r="A35" s="7" t="s">
        <v>89</v>
      </c>
      <c r="B35" s="8">
        <v>5.044513709</v>
      </c>
      <c r="C35" s="9">
        <v>1.42E-11</v>
      </c>
    </row>
    <row r="36">
      <c r="A36" s="7" t="s">
        <v>90</v>
      </c>
      <c r="B36" s="8">
        <v>6.289269398</v>
      </c>
      <c r="C36" s="9">
        <v>1.77E-11</v>
      </c>
    </row>
    <row r="37">
      <c r="A37" s="7" t="s">
        <v>91</v>
      </c>
      <c r="B37" s="8">
        <v>4.539982803</v>
      </c>
      <c r="C37" s="9">
        <v>4.8E-11</v>
      </c>
    </row>
    <row r="38">
      <c r="A38" s="7" t="s">
        <v>92</v>
      </c>
      <c r="B38" s="8">
        <v>3.989448862</v>
      </c>
      <c r="C38" s="9">
        <v>5.52E-11</v>
      </c>
    </row>
    <row r="39">
      <c r="A39" s="7" t="s">
        <v>93</v>
      </c>
      <c r="B39" s="8">
        <v>2.12698436</v>
      </c>
      <c r="C39" s="9">
        <v>9.13E-11</v>
      </c>
    </row>
    <row r="40">
      <c r="A40" s="7" t="s">
        <v>94</v>
      </c>
      <c r="B40" s="8">
        <v>3.037609842</v>
      </c>
      <c r="C40" s="9">
        <v>5.65E-10</v>
      </c>
    </row>
    <row r="41">
      <c r="A41" s="7" t="s">
        <v>95</v>
      </c>
      <c r="B41" s="8">
        <v>3.34351733</v>
      </c>
      <c r="C41" s="9">
        <v>6.99E-10</v>
      </c>
    </row>
    <row r="42">
      <c r="A42" s="7" t="s">
        <v>96</v>
      </c>
      <c r="B42" s="8">
        <v>2.185715663</v>
      </c>
      <c r="C42" s="9">
        <v>1.42E-9</v>
      </c>
    </row>
    <row r="43">
      <c r="A43" s="7" t="s">
        <v>97</v>
      </c>
      <c r="B43" s="8">
        <v>7.435756551</v>
      </c>
      <c r="C43" s="9">
        <v>1.86E-9</v>
      </c>
    </row>
    <row r="44">
      <c r="A44" s="7" t="s">
        <v>98</v>
      </c>
      <c r="B44" s="8">
        <v>3.182873312</v>
      </c>
      <c r="C44" s="9">
        <v>2.0E-9</v>
      </c>
    </row>
    <row r="45">
      <c r="A45" s="7" t="s">
        <v>99</v>
      </c>
      <c r="B45" s="8">
        <v>3.084172862</v>
      </c>
      <c r="C45" s="9">
        <v>2.08E-9</v>
      </c>
    </row>
    <row r="46">
      <c r="A46" s="7" t="s">
        <v>100</v>
      </c>
      <c r="B46" s="8">
        <v>2.67135189</v>
      </c>
      <c r="C46" s="9">
        <v>2.17E-9</v>
      </c>
    </row>
    <row r="47">
      <c r="A47" s="7" t="s">
        <v>101</v>
      </c>
      <c r="B47" s="8">
        <v>2.374328305</v>
      </c>
      <c r="C47" s="9">
        <v>2.33E-9</v>
      </c>
    </row>
    <row r="48">
      <c r="A48" s="7" t="s">
        <v>102</v>
      </c>
      <c r="B48" s="8">
        <v>2.937987526</v>
      </c>
      <c r="C48" s="9">
        <v>6.92E-9</v>
      </c>
    </row>
    <row r="49">
      <c r="A49" s="7" t="s">
        <v>103</v>
      </c>
      <c r="B49" s="8">
        <v>2.029263158</v>
      </c>
      <c r="C49" s="9">
        <v>1.4E-8</v>
      </c>
    </row>
    <row r="50">
      <c r="A50" s="7" t="s">
        <v>104</v>
      </c>
      <c r="B50" s="8">
        <v>2.26736823</v>
      </c>
      <c r="C50" s="9">
        <v>1.47E-8</v>
      </c>
    </row>
    <row r="51">
      <c r="A51" s="7" t="s">
        <v>105</v>
      </c>
      <c r="B51" s="8">
        <v>2.82601227</v>
      </c>
      <c r="C51" s="9">
        <v>3.29E-8</v>
      </c>
    </row>
    <row r="52">
      <c r="A52" s="7" t="s">
        <v>106</v>
      </c>
      <c r="B52" s="8">
        <v>3.391548157</v>
      </c>
      <c r="C52" s="9">
        <v>3.74E-8</v>
      </c>
    </row>
    <row r="53">
      <c r="A53" s="7" t="s">
        <v>107</v>
      </c>
      <c r="B53" s="8">
        <v>3.570622295</v>
      </c>
      <c r="C53" s="9">
        <v>4.86E-8</v>
      </c>
    </row>
    <row r="54">
      <c r="A54" s="7" t="s">
        <v>108</v>
      </c>
      <c r="B54" s="8">
        <v>4.618626212</v>
      </c>
      <c r="C54" s="9">
        <v>1.43E-7</v>
      </c>
    </row>
    <row r="55">
      <c r="A55" s="7" t="s">
        <v>109</v>
      </c>
      <c r="B55" s="8">
        <v>5.125508475</v>
      </c>
      <c r="C55" s="9">
        <v>2.37E-7</v>
      </c>
    </row>
    <row r="56">
      <c r="A56" s="7" t="s">
        <v>110</v>
      </c>
      <c r="B56" s="8">
        <v>7.756698306</v>
      </c>
      <c r="C56" s="9">
        <v>3.81E-7</v>
      </c>
    </row>
    <row r="57">
      <c r="A57" s="7" t="s">
        <v>111</v>
      </c>
      <c r="B57" s="8">
        <v>2.593461472</v>
      </c>
      <c r="C57" s="9">
        <v>3.86E-7</v>
      </c>
    </row>
    <row r="58">
      <c r="A58" s="7" t="s">
        <v>112</v>
      </c>
      <c r="B58" s="8">
        <v>2.481862359</v>
      </c>
      <c r="C58" s="9">
        <v>7.32E-7</v>
      </c>
    </row>
    <row r="59">
      <c r="A59" s="7" t="s">
        <v>113</v>
      </c>
      <c r="B59" s="8">
        <v>4.623566129</v>
      </c>
      <c r="C59" s="9">
        <v>1.02E-6</v>
      </c>
    </row>
    <row r="60">
      <c r="A60" s="7" t="s">
        <v>114</v>
      </c>
      <c r="B60" s="8">
        <v>6.78479815</v>
      </c>
      <c r="C60" s="9">
        <v>2.81E-6</v>
      </c>
    </row>
    <row r="61">
      <c r="A61" s="7" t="s">
        <v>115</v>
      </c>
      <c r="B61" s="8">
        <v>2.827650703</v>
      </c>
      <c r="C61" s="9">
        <v>2.85E-6</v>
      </c>
    </row>
    <row r="62">
      <c r="A62" s="7" t="s">
        <v>116</v>
      </c>
      <c r="B62" s="8">
        <v>2.139721414</v>
      </c>
      <c r="C62" s="9">
        <v>3.15E-6</v>
      </c>
    </row>
    <row r="63">
      <c r="A63" s="7" t="s">
        <v>117</v>
      </c>
      <c r="B63" s="8">
        <v>3.80454679</v>
      </c>
      <c r="C63" s="9">
        <v>4.05E-6</v>
      </c>
    </row>
    <row r="64">
      <c r="A64" s="7" t="s">
        <v>118</v>
      </c>
      <c r="B64" s="8">
        <v>2.713000127</v>
      </c>
      <c r="C64" s="9">
        <v>5.66E-6</v>
      </c>
    </row>
    <row r="65">
      <c r="A65" s="7" t="s">
        <v>119</v>
      </c>
      <c r="B65" s="8">
        <v>2.357987204</v>
      </c>
      <c r="C65" s="9">
        <v>5.7E-6</v>
      </c>
    </row>
    <row r="66">
      <c r="A66" s="7" t="s">
        <v>120</v>
      </c>
      <c r="B66" s="8">
        <v>2.402391537</v>
      </c>
      <c r="C66" s="9">
        <v>7.52E-6</v>
      </c>
    </row>
    <row r="67">
      <c r="A67" s="7" t="s">
        <v>121</v>
      </c>
      <c r="B67" s="8">
        <v>6.753069054</v>
      </c>
      <c r="C67" s="9">
        <v>7.63E-6</v>
      </c>
    </row>
    <row r="68">
      <c r="A68" s="7" t="s">
        <v>122</v>
      </c>
      <c r="B68" s="8">
        <v>2.766347687</v>
      </c>
      <c r="C68" s="9">
        <v>8.11E-6</v>
      </c>
    </row>
    <row r="69">
      <c r="A69" s="7" t="s">
        <v>123</v>
      </c>
      <c r="B69" s="8">
        <v>1.935455105</v>
      </c>
      <c r="C69" s="9">
        <v>8.25E-6</v>
      </c>
    </row>
    <row r="70">
      <c r="A70" s="7" t="s">
        <v>124</v>
      </c>
      <c r="B70" s="8">
        <v>2.779700115</v>
      </c>
      <c r="C70" s="9">
        <v>9.77E-6</v>
      </c>
    </row>
    <row r="71">
      <c r="A71" s="7" t="s">
        <v>125</v>
      </c>
      <c r="B71" s="8">
        <v>2.399595323</v>
      </c>
      <c r="C71" s="9">
        <v>1.01E-5</v>
      </c>
    </row>
    <row r="72">
      <c r="A72" s="7" t="s">
        <v>126</v>
      </c>
      <c r="B72" s="8">
        <v>1.867617652</v>
      </c>
      <c r="C72" s="9">
        <v>1.6E-5</v>
      </c>
    </row>
    <row r="73">
      <c r="A73" s="7" t="s">
        <v>127</v>
      </c>
      <c r="B73" s="8">
        <v>1.919810938</v>
      </c>
      <c r="C73" s="9">
        <v>2.22E-5</v>
      </c>
    </row>
    <row r="74">
      <c r="A74" s="7" t="s">
        <v>128</v>
      </c>
      <c r="B74" s="8">
        <v>2.80366596</v>
      </c>
      <c r="C74" s="9">
        <v>4.19E-5</v>
      </c>
    </row>
    <row r="75">
      <c r="A75" s="7" t="s">
        <v>129</v>
      </c>
      <c r="B75" s="8">
        <v>3.057228474</v>
      </c>
      <c r="C75" s="9">
        <v>5.44E-5</v>
      </c>
    </row>
    <row r="76">
      <c r="A76" s="7" t="s">
        <v>130</v>
      </c>
      <c r="B76" s="8">
        <v>3.103160017</v>
      </c>
      <c r="C76" s="9">
        <v>5.58E-5</v>
      </c>
    </row>
    <row r="77">
      <c r="A77" s="7" t="s">
        <v>131</v>
      </c>
      <c r="B77" s="8">
        <v>7.838384631</v>
      </c>
      <c r="C77" s="9">
        <v>5.77E-5</v>
      </c>
    </row>
    <row r="78">
      <c r="A78" s="7" t="s">
        <v>132</v>
      </c>
      <c r="B78" s="8">
        <v>2.02792523</v>
      </c>
      <c r="C78" s="9">
        <v>7.19E-5</v>
      </c>
    </row>
    <row r="79">
      <c r="A79" s="7" t="s">
        <v>133</v>
      </c>
      <c r="B79" s="8">
        <v>6.812818364</v>
      </c>
      <c r="C79" s="9">
        <v>1.12937E-4</v>
      </c>
    </row>
    <row r="80">
      <c r="A80" s="7" t="s">
        <v>134</v>
      </c>
      <c r="B80" s="8">
        <v>3.657649899</v>
      </c>
      <c r="C80" s="9">
        <v>1.32631E-4</v>
      </c>
    </row>
    <row r="81">
      <c r="A81" s="7" t="s">
        <v>135</v>
      </c>
      <c r="B81" s="8">
        <v>5.794438682</v>
      </c>
      <c r="C81" s="9">
        <v>1.54869E-4</v>
      </c>
    </row>
    <row r="82">
      <c r="A82" s="7" t="s">
        <v>136</v>
      </c>
      <c r="B82" s="8">
        <v>2.050433199</v>
      </c>
      <c r="C82" s="9">
        <v>1.82286E-4</v>
      </c>
    </row>
    <row r="83">
      <c r="A83" s="7" t="s">
        <v>137</v>
      </c>
      <c r="B83" s="8">
        <v>3.62459629</v>
      </c>
      <c r="C83" s="9">
        <v>2.65284E-4</v>
      </c>
    </row>
    <row r="84">
      <c r="A84" s="7" t="s">
        <v>138</v>
      </c>
      <c r="B84" s="8">
        <v>2.344879898</v>
      </c>
      <c r="C84" s="9">
        <v>2.77344E-4</v>
      </c>
    </row>
    <row r="85">
      <c r="A85" s="7" t="s">
        <v>139</v>
      </c>
      <c r="B85" s="8">
        <v>3.025557274</v>
      </c>
      <c r="C85" s="9">
        <v>3.4344E-4</v>
      </c>
    </row>
    <row r="86">
      <c r="A86" s="7" t="s">
        <v>140</v>
      </c>
      <c r="B86" s="8">
        <v>5.088138862</v>
      </c>
      <c r="C86" s="9">
        <v>4.26565E-4</v>
      </c>
    </row>
    <row r="87">
      <c r="A87" s="7" t="s">
        <v>141</v>
      </c>
      <c r="B87" s="8">
        <v>3.312606112</v>
      </c>
      <c r="C87" s="9">
        <v>6.09687E-4</v>
      </c>
    </row>
    <row r="88">
      <c r="A88" s="7" t="s">
        <v>142</v>
      </c>
      <c r="B88" s="8">
        <v>2.426966292</v>
      </c>
      <c r="C88" s="9">
        <v>7.66054E-4</v>
      </c>
    </row>
    <row r="89">
      <c r="A89" s="7" t="s">
        <v>143</v>
      </c>
      <c r="B89" s="8">
        <v>3.134502295</v>
      </c>
      <c r="C89" s="9">
        <v>8.00226E-4</v>
      </c>
    </row>
    <row r="90">
      <c r="A90" s="7" t="s">
        <v>144</v>
      </c>
      <c r="B90" s="8">
        <v>22.01705491</v>
      </c>
      <c r="C90" s="9">
        <v>8.36662E-4</v>
      </c>
    </row>
    <row r="91">
      <c r="A91" s="7" t="s">
        <v>145</v>
      </c>
      <c r="B91" s="8">
        <v>5.773789132</v>
      </c>
      <c r="C91" s="9">
        <v>8.52522E-4</v>
      </c>
    </row>
    <row r="92">
      <c r="A92" s="7" t="s">
        <v>146</v>
      </c>
      <c r="B92" s="8">
        <v>4.227945601</v>
      </c>
      <c r="C92" s="9">
        <v>8.88943E-4</v>
      </c>
    </row>
    <row r="93">
      <c r="A93" s="7" t="s">
        <v>147</v>
      </c>
      <c r="B93" s="8">
        <v>2.257543495</v>
      </c>
      <c r="C93" s="9">
        <v>9.17574E-4</v>
      </c>
    </row>
    <row r="94">
      <c r="A94" s="7" t="s">
        <v>148</v>
      </c>
      <c r="B94" s="8">
        <v>4.58091188</v>
      </c>
      <c r="C94" s="9">
        <v>9.51828E-4</v>
      </c>
    </row>
    <row r="95">
      <c r="A95" s="7" t="s">
        <v>149</v>
      </c>
      <c r="B95" s="8">
        <v>2.234820965</v>
      </c>
      <c r="C95" s="9">
        <v>0.001004217</v>
      </c>
    </row>
    <row r="96">
      <c r="A96" s="7" t="s">
        <v>150</v>
      </c>
      <c r="B96" s="8">
        <v>3.850413502</v>
      </c>
      <c r="C96" s="9">
        <v>0.001261385</v>
      </c>
    </row>
    <row r="97">
      <c r="A97" s="7" t="s">
        <v>151</v>
      </c>
      <c r="B97" s="8">
        <v>3.979219931</v>
      </c>
      <c r="C97" s="9">
        <v>0.001290208</v>
      </c>
    </row>
    <row r="98">
      <c r="A98" s="7" t="s">
        <v>152</v>
      </c>
      <c r="B98" s="8">
        <v>3.608747106</v>
      </c>
      <c r="C98" s="9">
        <v>0.001329531</v>
      </c>
    </row>
    <row r="99">
      <c r="A99" s="7" t="s">
        <v>153</v>
      </c>
      <c r="B99" s="8">
        <v>2.298393425</v>
      </c>
      <c r="C99" s="9">
        <v>0.001355316</v>
      </c>
    </row>
    <row r="100">
      <c r="A100" s="7" t="s">
        <v>154</v>
      </c>
      <c r="B100" s="8">
        <v>3.936663557</v>
      </c>
      <c r="C100" s="9">
        <v>0.001535096</v>
      </c>
    </row>
    <row r="101">
      <c r="A101" s="7" t="s">
        <v>155</v>
      </c>
      <c r="B101" s="8">
        <v>2.709075356</v>
      </c>
      <c r="C101" s="9">
        <v>0.00154576</v>
      </c>
    </row>
    <row r="102">
      <c r="A102" s="7" t="s">
        <v>156</v>
      </c>
      <c r="B102" s="8">
        <v>2.255689844</v>
      </c>
      <c r="C102" s="9">
        <v>0.002350616</v>
      </c>
    </row>
    <row r="103">
      <c r="A103" s="7" t="s">
        <v>157</v>
      </c>
      <c r="B103" s="8">
        <v>2.132589364</v>
      </c>
      <c r="C103" s="9">
        <v>0.003480308</v>
      </c>
    </row>
    <row r="104">
      <c r="A104" s="7" t="s">
        <v>158</v>
      </c>
      <c r="B104" s="8">
        <v>3.400329809</v>
      </c>
      <c r="C104" s="9">
        <v>0.003777329</v>
      </c>
    </row>
    <row r="105">
      <c r="A105" s="7" t="s">
        <v>159</v>
      </c>
      <c r="B105" s="8">
        <v>5.105841769</v>
      </c>
      <c r="C105" s="9">
        <v>0.003799117</v>
      </c>
    </row>
    <row r="106">
      <c r="A106" s="7" t="s">
        <v>160</v>
      </c>
      <c r="B106" s="8">
        <v>4.542788865</v>
      </c>
      <c r="C106" s="9">
        <v>0.004070014</v>
      </c>
    </row>
    <row r="107">
      <c r="A107" s="7" t="s">
        <v>161</v>
      </c>
      <c r="B107" s="8">
        <v>6.311753464</v>
      </c>
      <c r="C107" s="9">
        <v>0.004195149</v>
      </c>
    </row>
    <row r="108">
      <c r="A108" s="7" t="s">
        <v>162</v>
      </c>
      <c r="B108" s="8">
        <v>2.347114556</v>
      </c>
      <c r="C108" s="9">
        <v>0.005389627</v>
      </c>
    </row>
    <row r="109">
      <c r="A109" s="7" t="s">
        <v>163</v>
      </c>
      <c r="B109" s="8">
        <v>3.736052853</v>
      </c>
      <c r="C109" s="9">
        <v>0.006071813</v>
      </c>
    </row>
    <row r="110">
      <c r="A110" s="7" t="s">
        <v>164</v>
      </c>
      <c r="B110" s="8">
        <v>4.191176471</v>
      </c>
      <c r="C110" s="9">
        <v>0.006376257</v>
      </c>
    </row>
    <row r="111">
      <c r="A111" s="7" t="s">
        <v>165</v>
      </c>
      <c r="B111" s="8">
        <v>4.595830124</v>
      </c>
      <c r="C111" s="9">
        <v>0.006854823</v>
      </c>
    </row>
    <row r="112">
      <c r="A112" s="7" t="s">
        <v>166</v>
      </c>
      <c r="B112" s="8">
        <v>2.362752526</v>
      </c>
      <c r="C112" s="9">
        <v>0.007565731</v>
      </c>
    </row>
    <row r="113">
      <c r="A113" s="7" t="s">
        <v>167</v>
      </c>
      <c r="B113" s="8">
        <v>2.242530102</v>
      </c>
      <c r="C113" s="9">
        <v>0.008699288</v>
      </c>
    </row>
    <row r="114">
      <c r="A114" s="7" t="s">
        <v>168</v>
      </c>
      <c r="B114" s="8">
        <v>2.132114281</v>
      </c>
      <c r="C114" s="9">
        <v>0.009609332</v>
      </c>
    </row>
    <row r="115">
      <c r="A115" s="7" t="s">
        <v>169</v>
      </c>
      <c r="B115" s="8">
        <v>3.136141885</v>
      </c>
      <c r="C115" s="9">
        <v>0.009927112</v>
      </c>
    </row>
    <row r="116">
      <c r="A116" s="7" t="s">
        <v>170</v>
      </c>
      <c r="B116" s="8">
        <v>1.961564017</v>
      </c>
      <c r="C116" s="9">
        <v>0.011334905</v>
      </c>
    </row>
    <row r="117">
      <c r="A117" s="7" t="s">
        <v>171</v>
      </c>
      <c r="B117" s="8">
        <v>3.189622212</v>
      </c>
      <c r="C117" s="9">
        <v>0.011380366</v>
      </c>
    </row>
    <row r="118">
      <c r="A118" s="7" t="s">
        <v>172</v>
      </c>
      <c r="B118" s="8">
        <v>1.954241133</v>
      </c>
      <c r="C118" s="9">
        <v>0.0127749</v>
      </c>
    </row>
    <row r="119">
      <c r="A119" s="7" t="s">
        <v>173</v>
      </c>
      <c r="B119" s="8">
        <v>3.548239259</v>
      </c>
      <c r="C119" s="9">
        <v>0.013325142</v>
      </c>
    </row>
    <row r="120">
      <c r="A120" s="7" t="s">
        <v>174</v>
      </c>
      <c r="B120" s="8">
        <v>3.654719235</v>
      </c>
      <c r="C120" s="9">
        <v>0.014338852</v>
      </c>
    </row>
    <row r="121">
      <c r="A121" s="7" t="s">
        <v>175</v>
      </c>
      <c r="B121" s="8">
        <v>3.778688364</v>
      </c>
      <c r="C121" s="9">
        <v>0.015148665</v>
      </c>
    </row>
    <row r="122">
      <c r="A122" s="7" t="s">
        <v>176</v>
      </c>
      <c r="B122" s="8">
        <v>2.338912244</v>
      </c>
      <c r="C122" s="9">
        <v>0.016129991</v>
      </c>
    </row>
    <row r="123">
      <c r="A123" s="7" t="s">
        <v>177</v>
      </c>
      <c r="B123" s="8">
        <v>2.646269223</v>
      </c>
      <c r="C123" s="9">
        <v>0.018381878</v>
      </c>
    </row>
    <row r="124">
      <c r="A124" s="7" t="s">
        <v>178</v>
      </c>
      <c r="B124" s="8">
        <v>4.423051132</v>
      </c>
      <c r="C124" s="9">
        <v>0.02132164</v>
      </c>
    </row>
    <row r="125">
      <c r="A125" s="7" t="s">
        <v>179</v>
      </c>
      <c r="B125" s="8">
        <v>1.914893617</v>
      </c>
      <c r="C125" s="9">
        <v>0.024300578</v>
      </c>
    </row>
    <row r="126">
      <c r="A126" s="7" t="s">
        <v>180</v>
      </c>
      <c r="B126" s="8">
        <v>1.94073528</v>
      </c>
      <c r="C126" s="9">
        <v>0.035114522</v>
      </c>
    </row>
    <row r="127">
      <c r="A127" s="7" t="s">
        <v>181</v>
      </c>
      <c r="B127" s="8">
        <v>1.672000285</v>
      </c>
      <c r="C127" s="9">
        <v>0.041931645</v>
      </c>
    </row>
    <row r="128">
      <c r="A128" s="7" t="s">
        <v>182</v>
      </c>
      <c r="B128" s="8">
        <v>5.018147613</v>
      </c>
      <c r="C128" s="9">
        <v>0.043035238</v>
      </c>
    </row>
    <row r="129">
      <c r="A129" s="7" t="s">
        <v>183</v>
      </c>
      <c r="B129" s="8">
        <v>1.632691093</v>
      </c>
      <c r="C129" s="9">
        <v>0.043981754</v>
      </c>
    </row>
    <row r="130">
      <c r="A130" s="7" t="s">
        <v>184</v>
      </c>
      <c r="B130" s="8">
        <v>8.635940638</v>
      </c>
      <c r="C130" s="9">
        <v>0.046653997</v>
      </c>
    </row>
    <row r="131">
      <c r="A131" s="7" t="s">
        <v>185</v>
      </c>
      <c r="B131" s="8">
        <v>2.230451133</v>
      </c>
      <c r="C131" s="9">
        <v>0.049347443</v>
      </c>
    </row>
    <row r="132">
      <c r="B132" s="8"/>
      <c r="C132" s="9"/>
    </row>
    <row r="133">
      <c r="B133" s="8"/>
      <c r="C133" s="9"/>
    </row>
    <row r="134">
      <c r="B134" s="8"/>
      <c r="C134" s="9"/>
    </row>
    <row r="135">
      <c r="B135" s="8"/>
      <c r="C135" s="9"/>
    </row>
    <row r="136">
      <c r="B136" s="8"/>
      <c r="C136" s="9"/>
    </row>
    <row r="137">
      <c r="B137" s="8"/>
      <c r="C137" s="9"/>
    </row>
    <row r="138">
      <c r="B138" s="8"/>
      <c r="C138" s="9"/>
    </row>
    <row r="139">
      <c r="B139" s="8"/>
      <c r="C139" s="9"/>
    </row>
    <row r="140">
      <c r="B140" s="8"/>
      <c r="C140" s="9"/>
    </row>
    <row r="141">
      <c r="B141" s="8"/>
      <c r="C141" s="9"/>
    </row>
    <row r="142">
      <c r="B142" s="8"/>
      <c r="C142" s="9"/>
    </row>
    <row r="143">
      <c r="B143" s="8"/>
      <c r="C143" s="9"/>
    </row>
    <row r="144">
      <c r="B144" s="8"/>
      <c r="C144" s="9"/>
    </row>
    <row r="145">
      <c r="B145" s="8"/>
      <c r="C145" s="9"/>
    </row>
    <row r="146">
      <c r="B146" s="8"/>
      <c r="C146" s="9"/>
    </row>
    <row r="147">
      <c r="B147" s="8"/>
      <c r="C147" s="9"/>
    </row>
    <row r="148">
      <c r="B148" s="8"/>
      <c r="C148" s="9"/>
    </row>
    <row r="149">
      <c r="B149" s="8"/>
      <c r="C149" s="9"/>
    </row>
    <row r="150">
      <c r="B150" s="8"/>
      <c r="C150" s="9"/>
    </row>
    <row r="151">
      <c r="B151" s="8"/>
      <c r="C151" s="9"/>
    </row>
    <row r="152">
      <c r="B152" s="8"/>
    </row>
    <row r="153">
      <c r="B153" s="8"/>
    </row>
    <row r="154">
      <c r="B154" s="8"/>
    </row>
    <row r="155">
      <c r="B155" s="8"/>
    </row>
    <row r="156">
      <c r="B156" s="8"/>
    </row>
    <row r="157">
      <c r="B157" s="8"/>
    </row>
    <row r="158">
      <c r="B158" s="8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8"/>
    </row>
    <row r="190">
      <c r="B190" s="8"/>
    </row>
    <row r="191">
      <c r="B191" s="8"/>
    </row>
    <row r="192">
      <c r="B192" s="8"/>
    </row>
    <row r="193">
      <c r="B193" s="8"/>
    </row>
    <row r="194">
      <c r="B194" s="8"/>
    </row>
    <row r="195">
      <c r="B195" s="8"/>
    </row>
    <row r="196">
      <c r="B196" s="8"/>
    </row>
    <row r="197">
      <c r="B197" s="8"/>
    </row>
    <row r="198">
      <c r="B198" s="8"/>
    </row>
    <row r="199">
      <c r="B199" s="8"/>
    </row>
    <row r="200">
      <c r="B200" s="8"/>
    </row>
    <row r="201">
      <c r="B201" s="8"/>
    </row>
    <row r="202">
      <c r="B202" s="8"/>
    </row>
    <row r="203">
      <c r="B203" s="8"/>
    </row>
    <row r="204">
      <c r="B204" s="8"/>
    </row>
    <row r="205">
      <c r="B205" s="8"/>
    </row>
    <row r="206">
      <c r="B206" s="8"/>
    </row>
    <row r="207">
      <c r="B207" s="8"/>
    </row>
    <row r="208">
      <c r="B208" s="8"/>
    </row>
    <row r="209">
      <c r="B209" s="8"/>
    </row>
    <row r="210">
      <c r="B210" s="8"/>
    </row>
    <row r="211">
      <c r="B211" s="8"/>
    </row>
    <row r="212">
      <c r="B212" s="8"/>
    </row>
    <row r="213">
      <c r="B213" s="8"/>
    </row>
    <row r="214">
      <c r="B214" s="8"/>
    </row>
    <row r="215">
      <c r="B215" s="8"/>
    </row>
    <row r="216">
      <c r="B216" s="8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4" t="s">
        <v>21</v>
      </c>
      <c r="B1" s="5" t="s">
        <v>22</v>
      </c>
      <c r="C1" s="6" t="s">
        <v>23</v>
      </c>
    </row>
    <row r="2">
      <c r="A2" s="7" t="s">
        <v>186</v>
      </c>
      <c r="B2" s="8">
        <v>15.53223586</v>
      </c>
      <c r="C2" s="9">
        <v>1.42E-166</v>
      </c>
    </row>
    <row r="3">
      <c r="A3" s="7" t="s">
        <v>187</v>
      </c>
      <c r="B3" s="8">
        <v>6.89745195</v>
      </c>
      <c r="C3" s="9">
        <v>7.57E-69</v>
      </c>
    </row>
    <row r="4">
      <c r="A4" s="7" t="s">
        <v>188</v>
      </c>
      <c r="B4" s="8">
        <v>6.500955563</v>
      </c>
      <c r="C4" s="9">
        <v>2.01E-61</v>
      </c>
    </row>
    <row r="5">
      <c r="A5" s="7" t="s">
        <v>189</v>
      </c>
      <c r="B5" s="8">
        <v>3.479899576</v>
      </c>
      <c r="C5" s="9">
        <v>1.29E-36</v>
      </c>
    </row>
    <row r="6">
      <c r="A6" s="7" t="s">
        <v>190</v>
      </c>
      <c r="B6" s="8">
        <v>4.232136103</v>
      </c>
      <c r="C6" s="9">
        <v>1.54E-21</v>
      </c>
    </row>
    <row r="7">
      <c r="A7" s="7" t="s">
        <v>191</v>
      </c>
      <c r="B7" s="8">
        <v>2.378901804</v>
      </c>
      <c r="C7" s="9">
        <v>1.41E-8</v>
      </c>
    </row>
    <row r="8">
      <c r="A8" s="7" t="s">
        <v>192</v>
      </c>
      <c r="B8" s="8">
        <v>1.963566635</v>
      </c>
      <c r="C8" s="9">
        <v>1.75E-7</v>
      </c>
    </row>
    <row r="9">
      <c r="A9" s="7" t="s">
        <v>193</v>
      </c>
      <c r="B9" s="8">
        <v>2.706122092</v>
      </c>
      <c r="C9" s="9">
        <v>2.14773E-4</v>
      </c>
    </row>
    <row r="10">
      <c r="A10" s="7" t="s">
        <v>194</v>
      </c>
      <c r="B10" s="8">
        <v>2.269656745</v>
      </c>
      <c r="C10" s="9">
        <v>9.62087E-4</v>
      </c>
    </row>
    <row r="11">
      <c r="A11" s="7" t="s">
        <v>195</v>
      </c>
      <c r="B11" s="8">
        <v>2.319157645</v>
      </c>
      <c r="C11" s="9">
        <v>0.001019882</v>
      </c>
    </row>
    <row r="12">
      <c r="A12" s="7" t="s">
        <v>196</v>
      </c>
      <c r="B12" s="8">
        <v>1.981403992</v>
      </c>
      <c r="C12" s="9">
        <v>0.00156175</v>
      </c>
    </row>
    <row r="13">
      <c r="A13" s="7" t="s">
        <v>197</v>
      </c>
      <c r="B13" s="8">
        <v>5.352462283</v>
      </c>
      <c r="C13" s="9">
        <v>0.009910374</v>
      </c>
    </row>
    <row r="14">
      <c r="B14" s="8"/>
      <c r="C14" s="9"/>
    </row>
    <row r="15">
      <c r="B15" s="8"/>
      <c r="C15" s="9"/>
    </row>
    <row r="16">
      <c r="B16" s="8"/>
      <c r="C16" s="9"/>
    </row>
    <row r="17">
      <c r="B17" s="8"/>
      <c r="C17" s="9"/>
    </row>
    <row r="18">
      <c r="B18" s="8"/>
      <c r="C18" s="9"/>
    </row>
    <row r="19">
      <c r="B19" s="8"/>
      <c r="C19" s="9"/>
    </row>
    <row r="20">
      <c r="B20" s="8"/>
      <c r="C20" s="9"/>
    </row>
    <row r="21">
      <c r="B21" s="8"/>
      <c r="C21" s="9"/>
    </row>
    <row r="22">
      <c r="B22" s="8"/>
      <c r="C22" s="9"/>
    </row>
    <row r="23">
      <c r="B23" s="8"/>
      <c r="C23" s="9"/>
    </row>
    <row r="24">
      <c r="B24" s="8"/>
      <c r="C24" s="9"/>
    </row>
    <row r="25">
      <c r="B25" s="8"/>
      <c r="C25" s="9"/>
    </row>
    <row r="26">
      <c r="B26" s="8"/>
      <c r="C26" s="9"/>
    </row>
    <row r="27">
      <c r="B27" s="8"/>
      <c r="C27" s="9"/>
    </row>
    <row r="28">
      <c r="B28" s="8"/>
      <c r="C28" s="9"/>
    </row>
    <row r="29">
      <c r="B29" s="8"/>
      <c r="C29" s="9"/>
    </row>
    <row r="30">
      <c r="B30" s="8"/>
      <c r="C30" s="9"/>
    </row>
    <row r="31">
      <c r="B31" s="8"/>
      <c r="C31" s="9"/>
    </row>
    <row r="32">
      <c r="B32" s="8"/>
      <c r="C32" s="9"/>
    </row>
    <row r="33">
      <c r="B33" s="8"/>
      <c r="C33" s="9"/>
    </row>
    <row r="34">
      <c r="B34" s="8"/>
      <c r="C34" s="9"/>
    </row>
    <row r="35">
      <c r="B35" s="8"/>
      <c r="C35" s="9"/>
    </row>
    <row r="36">
      <c r="B36" s="8"/>
      <c r="C36" s="9"/>
    </row>
    <row r="37">
      <c r="B37" s="8"/>
      <c r="C37" s="9"/>
    </row>
    <row r="38">
      <c r="B38" s="8"/>
      <c r="C38" s="9"/>
    </row>
    <row r="39">
      <c r="B39" s="8"/>
      <c r="C39" s="9"/>
    </row>
    <row r="40">
      <c r="B40" s="8"/>
      <c r="C40" s="9"/>
    </row>
    <row r="41">
      <c r="B41" s="8"/>
      <c r="C41" s="9"/>
    </row>
    <row r="42">
      <c r="B42" s="8"/>
      <c r="C42" s="9"/>
    </row>
    <row r="43">
      <c r="B43" s="8"/>
      <c r="C43" s="9"/>
    </row>
    <row r="44">
      <c r="B44" s="8"/>
      <c r="C44" s="9"/>
    </row>
    <row r="45">
      <c r="B45" s="8"/>
      <c r="C45" s="9"/>
    </row>
    <row r="46">
      <c r="B46" s="8"/>
      <c r="C46" s="9"/>
    </row>
    <row r="47">
      <c r="B47" s="8"/>
      <c r="C47" s="9"/>
    </row>
    <row r="48">
      <c r="B48" s="8"/>
      <c r="C48" s="9"/>
    </row>
    <row r="49">
      <c r="B49" s="8"/>
      <c r="C49" s="9"/>
    </row>
    <row r="50">
      <c r="B50" s="8"/>
      <c r="C50" s="9"/>
    </row>
    <row r="51">
      <c r="B51" s="8"/>
      <c r="C51" s="9"/>
    </row>
    <row r="52">
      <c r="B52" s="8"/>
      <c r="C52" s="9"/>
    </row>
    <row r="53">
      <c r="B53" s="8"/>
      <c r="C53" s="9"/>
    </row>
    <row r="54">
      <c r="B54" s="8"/>
      <c r="C54" s="9"/>
    </row>
    <row r="55">
      <c r="B55" s="8"/>
      <c r="C55" s="9"/>
    </row>
    <row r="56">
      <c r="B56" s="8"/>
      <c r="C56" s="9"/>
    </row>
    <row r="57">
      <c r="B57" s="8"/>
      <c r="C57" s="9"/>
    </row>
    <row r="58">
      <c r="B58" s="8"/>
      <c r="C58" s="9"/>
    </row>
    <row r="59">
      <c r="B59" s="8"/>
      <c r="C59" s="9"/>
    </row>
    <row r="60">
      <c r="B60" s="8"/>
      <c r="C60" s="9"/>
    </row>
    <row r="61">
      <c r="B61" s="8"/>
      <c r="C61" s="9"/>
    </row>
    <row r="62">
      <c r="B62" s="8"/>
      <c r="C62" s="9"/>
    </row>
    <row r="63">
      <c r="B63" s="8"/>
      <c r="C63" s="9"/>
    </row>
    <row r="64">
      <c r="B64" s="8"/>
      <c r="C64" s="9"/>
    </row>
    <row r="65">
      <c r="B65" s="8"/>
      <c r="C65" s="9"/>
    </row>
    <row r="66">
      <c r="B66" s="8"/>
      <c r="C66" s="9"/>
    </row>
    <row r="67">
      <c r="B67" s="8"/>
      <c r="C67" s="9"/>
    </row>
    <row r="68">
      <c r="B68" s="8"/>
      <c r="C68" s="9"/>
    </row>
    <row r="69">
      <c r="B69" s="8"/>
      <c r="C69" s="9"/>
    </row>
    <row r="70">
      <c r="B70" s="8"/>
      <c r="C70" s="9"/>
    </row>
    <row r="71">
      <c r="B71" s="8"/>
      <c r="C71" s="9"/>
    </row>
    <row r="72">
      <c r="B72" s="8"/>
      <c r="C72" s="9"/>
    </row>
    <row r="73">
      <c r="B73" s="8"/>
      <c r="C73" s="9"/>
    </row>
    <row r="74">
      <c r="B74" s="8"/>
      <c r="C74" s="9"/>
    </row>
    <row r="75">
      <c r="B75" s="8"/>
      <c r="C75" s="9"/>
    </row>
    <row r="76">
      <c r="B76" s="8"/>
      <c r="C76" s="9"/>
    </row>
    <row r="77">
      <c r="B77" s="8"/>
      <c r="C77" s="9"/>
    </row>
    <row r="78">
      <c r="B78" s="8"/>
      <c r="C78" s="9"/>
    </row>
    <row r="79">
      <c r="B79" s="8"/>
      <c r="C79" s="9"/>
    </row>
    <row r="80">
      <c r="B80" s="8"/>
      <c r="C80" s="9"/>
    </row>
    <row r="81">
      <c r="B81" s="8"/>
      <c r="C81" s="9"/>
    </row>
    <row r="82">
      <c r="B82" s="8"/>
      <c r="C82" s="9"/>
    </row>
    <row r="83">
      <c r="B83" s="8"/>
      <c r="C83" s="9"/>
    </row>
    <row r="84">
      <c r="B84" s="8"/>
      <c r="C84" s="9"/>
    </row>
    <row r="85">
      <c r="B85" s="8"/>
      <c r="C85" s="9"/>
    </row>
    <row r="86">
      <c r="B86" s="8"/>
      <c r="C86" s="9"/>
    </row>
    <row r="87">
      <c r="B87" s="8"/>
      <c r="C87" s="9"/>
    </row>
    <row r="88">
      <c r="B88" s="8"/>
      <c r="C88" s="9"/>
    </row>
    <row r="89">
      <c r="B89" s="8"/>
      <c r="C89" s="9"/>
    </row>
    <row r="90">
      <c r="B90" s="8"/>
      <c r="C90" s="9"/>
    </row>
    <row r="91">
      <c r="B91" s="8"/>
      <c r="C91" s="9"/>
    </row>
    <row r="92">
      <c r="B92" s="8"/>
      <c r="C92" s="9"/>
    </row>
    <row r="93">
      <c r="B93" s="8"/>
      <c r="C93" s="9"/>
    </row>
    <row r="94">
      <c r="B94" s="8"/>
      <c r="C94" s="9"/>
    </row>
    <row r="95">
      <c r="B95" s="8"/>
      <c r="C95" s="9"/>
    </row>
    <row r="96">
      <c r="B96" s="8"/>
      <c r="C96" s="9"/>
    </row>
    <row r="97">
      <c r="B97" s="8"/>
      <c r="C97" s="9"/>
    </row>
    <row r="98">
      <c r="B98" s="8"/>
      <c r="C98" s="9"/>
    </row>
    <row r="99">
      <c r="B99" s="8"/>
      <c r="C99" s="9"/>
    </row>
    <row r="100">
      <c r="B100" s="8"/>
      <c r="C100" s="9"/>
    </row>
    <row r="101">
      <c r="B101" s="8"/>
      <c r="C101" s="9"/>
    </row>
    <row r="102">
      <c r="B102" s="8"/>
      <c r="C102" s="9"/>
    </row>
    <row r="103">
      <c r="B103" s="8"/>
      <c r="C103" s="9"/>
    </row>
    <row r="104">
      <c r="B104" s="8"/>
      <c r="C104" s="9"/>
    </row>
    <row r="105">
      <c r="B105" s="8"/>
      <c r="C105" s="9"/>
    </row>
    <row r="106">
      <c r="B106" s="8"/>
      <c r="C106" s="9"/>
    </row>
    <row r="107">
      <c r="B107" s="8"/>
      <c r="C107" s="9"/>
    </row>
    <row r="108">
      <c r="B108" s="8"/>
      <c r="C108" s="9"/>
    </row>
    <row r="109">
      <c r="B109" s="8"/>
      <c r="C109" s="9"/>
    </row>
    <row r="110">
      <c r="B110" s="8"/>
      <c r="C110" s="9"/>
    </row>
    <row r="111">
      <c r="B111" s="8"/>
      <c r="C111" s="9"/>
    </row>
    <row r="112">
      <c r="B112" s="8"/>
      <c r="C112" s="9"/>
    </row>
    <row r="113">
      <c r="B113" s="8"/>
      <c r="C113" s="9"/>
    </row>
    <row r="114">
      <c r="B114" s="8"/>
      <c r="C114" s="9"/>
    </row>
    <row r="115">
      <c r="B115" s="8"/>
      <c r="C115" s="9"/>
    </row>
    <row r="116">
      <c r="B116" s="8"/>
      <c r="C116" s="9"/>
    </row>
    <row r="117">
      <c r="B117" s="8"/>
      <c r="C117" s="9"/>
    </row>
    <row r="118">
      <c r="B118" s="8"/>
      <c r="C118" s="9"/>
    </row>
    <row r="119">
      <c r="B119" s="8"/>
      <c r="C119" s="9"/>
    </row>
    <row r="120">
      <c r="B120" s="8"/>
      <c r="C120" s="9"/>
    </row>
    <row r="121">
      <c r="B121" s="8"/>
      <c r="C121" s="9"/>
    </row>
    <row r="122">
      <c r="B122" s="8"/>
      <c r="C122" s="9"/>
    </row>
    <row r="123">
      <c r="B123" s="8"/>
      <c r="C123" s="9"/>
    </row>
    <row r="124">
      <c r="B124" s="8"/>
      <c r="C124" s="9"/>
    </row>
    <row r="125">
      <c r="B125" s="8"/>
      <c r="C125" s="9"/>
    </row>
    <row r="126">
      <c r="B126" s="8"/>
      <c r="C126" s="9"/>
    </row>
    <row r="127">
      <c r="B127" s="8"/>
      <c r="C127" s="9"/>
    </row>
    <row r="128">
      <c r="B128" s="8"/>
      <c r="C128" s="9"/>
    </row>
    <row r="129">
      <c r="B129" s="8"/>
      <c r="C129" s="9"/>
    </row>
    <row r="130">
      <c r="B130" s="8"/>
      <c r="C130" s="9"/>
    </row>
    <row r="131">
      <c r="B131" s="8"/>
      <c r="C131" s="9"/>
    </row>
    <row r="132">
      <c r="B132" s="8"/>
      <c r="C132" s="9"/>
    </row>
    <row r="133">
      <c r="B133" s="8"/>
      <c r="C133" s="9"/>
    </row>
    <row r="134">
      <c r="B134" s="8"/>
      <c r="C134" s="9"/>
    </row>
    <row r="135">
      <c r="B135" s="8"/>
      <c r="C135" s="9"/>
    </row>
    <row r="136">
      <c r="B136" s="8"/>
      <c r="C136" s="9"/>
    </row>
    <row r="137">
      <c r="B137" s="8"/>
      <c r="C137" s="9"/>
    </row>
    <row r="138">
      <c r="B138" s="8"/>
      <c r="C138" s="9"/>
    </row>
    <row r="139">
      <c r="B139" s="8"/>
      <c r="C139" s="9"/>
    </row>
    <row r="140">
      <c r="B140" s="8"/>
      <c r="C140" s="9"/>
    </row>
    <row r="141">
      <c r="B141" s="8"/>
      <c r="C141" s="9"/>
    </row>
    <row r="142">
      <c r="B142" s="8"/>
      <c r="C142" s="9"/>
    </row>
    <row r="143">
      <c r="B143" s="8"/>
      <c r="C143" s="9"/>
    </row>
    <row r="144">
      <c r="B144" s="8"/>
      <c r="C144" s="9"/>
    </row>
    <row r="145">
      <c r="B145" s="8"/>
      <c r="C145" s="9"/>
    </row>
    <row r="146">
      <c r="B146" s="8"/>
      <c r="C146" s="9"/>
    </row>
    <row r="147">
      <c r="B147" s="8"/>
      <c r="C147" s="9"/>
    </row>
    <row r="148">
      <c r="B148" s="8"/>
      <c r="C148" s="9"/>
    </row>
    <row r="149">
      <c r="B149" s="8"/>
      <c r="C149" s="9"/>
    </row>
    <row r="150">
      <c r="B150" s="8"/>
      <c r="C150" s="9"/>
    </row>
    <row r="151">
      <c r="B151" s="8"/>
      <c r="C151" s="9"/>
    </row>
    <row r="152">
      <c r="B152" s="8"/>
      <c r="C152" s="9"/>
    </row>
    <row r="153">
      <c r="B153" s="8"/>
      <c r="C153" s="9"/>
    </row>
    <row r="154">
      <c r="B154" s="8"/>
      <c r="C154" s="9"/>
    </row>
    <row r="155">
      <c r="B155" s="8"/>
      <c r="C155" s="9"/>
    </row>
    <row r="156">
      <c r="B156" s="8"/>
      <c r="C156" s="9"/>
    </row>
    <row r="157">
      <c r="B157" s="8"/>
      <c r="C157" s="9"/>
    </row>
    <row r="158">
      <c r="B158" s="8"/>
      <c r="C158" s="9"/>
    </row>
    <row r="159">
      <c r="B159" s="8"/>
      <c r="C159" s="9"/>
    </row>
    <row r="160">
      <c r="B160" s="8"/>
      <c r="C160" s="9"/>
    </row>
    <row r="161">
      <c r="B161" s="8"/>
      <c r="C161" s="9"/>
    </row>
    <row r="162">
      <c r="B162" s="8"/>
      <c r="C162" s="9"/>
    </row>
    <row r="163">
      <c r="B163" s="8"/>
      <c r="C163" s="9"/>
    </row>
    <row r="164">
      <c r="B164" s="8"/>
      <c r="C164" s="9"/>
    </row>
    <row r="165">
      <c r="B165" s="8"/>
      <c r="C165" s="9"/>
    </row>
    <row r="166">
      <c r="B166" s="8"/>
      <c r="C166" s="9"/>
    </row>
    <row r="167">
      <c r="B167" s="8"/>
      <c r="C167" s="9"/>
    </row>
    <row r="168">
      <c r="B168" s="8"/>
      <c r="C168" s="9"/>
    </row>
    <row r="169">
      <c r="B169" s="8"/>
      <c r="C169" s="9"/>
    </row>
    <row r="170">
      <c r="B170" s="8"/>
      <c r="C170" s="9"/>
    </row>
    <row r="171">
      <c r="B171" s="8"/>
      <c r="C171" s="9"/>
    </row>
    <row r="172">
      <c r="B172" s="8"/>
      <c r="C172" s="9"/>
    </row>
    <row r="173">
      <c r="B173" s="8"/>
      <c r="C173" s="9"/>
    </row>
    <row r="174">
      <c r="B174" s="8"/>
      <c r="C174" s="9"/>
    </row>
    <row r="175">
      <c r="B175" s="8"/>
      <c r="C175" s="9"/>
    </row>
    <row r="176">
      <c r="B176" s="8"/>
      <c r="C176" s="9"/>
    </row>
    <row r="177">
      <c r="B177" s="8"/>
      <c r="C177" s="9"/>
    </row>
    <row r="178">
      <c r="B178" s="8"/>
      <c r="C178" s="9"/>
    </row>
    <row r="179">
      <c r="B179" s="8"/>
      <c r="C179" s="9"/>
    </row>
    <row r="180">
      <c r="B180" s="8"/>
      <c r="C180" s="9"/>
    </row>
    <row r="181">
      <c r="B181" s="8"/>
      <c r="C181" s="9"/>
    </row>
    <row r="182">
      <c r="B182" s="8"/>
      <c r="C182" s="9"/>
    </row>
    <row r="183">
      <c r="B183" s="8"/>
      <c r="C183" s="9"/>
    </row>
    <row r="184">
      <c r="B184" s="8"/>
      <c r="C184" s="9"/>
    </row>
    <row r="185">
      <c r="B185" s="8"/>
      <c r="C185" s="9"/>
    </row>
    <row r="186">
      <c r="B186" s="8"/>
      <c r="C186" s="9"/>
    </row>
    <row r="187">
      <c r="B187" s="8"/>
      <c r="C187" s="9"/>
    </row>
    <row r="188">
      <c r="B188" s="8"/>
      <c r="C188" s="9"/>
    </row>
    <row r="189">
      <c r="B189" s="8"/>
      <c r="C189" s="9"/>
    </row>
    <row r="190">
      <c r="B190" s="8"/>
      <c r="C190" s="9"/>
    </row>
    <row r="191">
      <c r="B191" s="8"/>
      <c r="C191" s="9"/>
    </row>
    <row r="192">
      <c r="B192" s="8"/>
      <c r="C192" s="9"/>
    </row>
    <row r="193">
      <c r="B193" s="8"/>
      <c r="C193" s="9"/>
    </row>
    <row r="194">
      <c r="B194" s="8"/>
      <c r="C194" s="9"/>
    </row>
    <row r="195">
      <c r="B195" s="8"/>
      <c r="C195" s="9"/>
    </row>
    <row r="196">
      <c r="B196" s="8"/>
      <c r="C196" s="9"/>
    </row>
    <row r="197">
      <c r="B197" s="8"/>
      <c r="C197" s="9"/>
    </row>
    <row r="198">
      <c r="B198" s="8"/>
      <c r="C198" s="9"/>
    </row>
    <row r="199">
      <c r="B199" s="8"/>
      <c r="C199" s="9"/>
    </row>
    <row r="200">
      <c r="B200" s="8"/>
      <c r="C200" s="9"/>
    </row>
    <row r="201">
      <c r="B201" s="8"/>
      <c r="C201" s="9"/>
    </row>
    <row r="202">
      <c r="B202" s="8"/>
      <c r="C202" s="9"/>
    </row>
    <row r="203">
      <c r="B203" s="8"/>
      <c r="C203" s="9"/>
    </row>
    <row r="204">
      <c r="B204" s="8"/>
      <c r="C204" s="9"/>
    </row>
    <row r="205">
      <c r="B205" s="8"/>
      <c r="C205" s="9"/>
    </row>
    <row r="206">
      <c r="B206" s="8"/>
      <c r="C206" s="9"/>
    </row>
    <row r="207">
      <c r="B207" s="8"/>
      <c r="C207" s="9"/>
    </row>
    <row r="208">
      <c r="B208" s="8"/>
      <c r="C208" s="9"/>
    </row>
    <row r="209">
      <c r="B209" s="8"/>
      <c r="C209" s="9"/>
    </row>
    <row r="210">
      <c r="B210" s="8"/>
      <c r="C210" s="9"/>
    </row>
    <row r="211">
      <c r="B211" s="8"/>
      <c r="C211" s="9"/>
    </row>
    <row r="212">
      <c r="B212" s="8"/>
      <c r="C212" s="9"/>
    </row>
    <row r="213">
      <c r="B213" s="8"/>
      <c r="C213" s="9"/>
    </row>
    <row r="214">
      <c r="B214" s="8"/>
      <c r="C214" s="9"/>
    </row>
    <row r="215">
      <c r="B215" s="8"/>
      <c r="C215" s="9"/>
    </row>
    <row r="216">
      <c r="B216" s="8"/>
      <c r="C216" s="9"/>
    </row>
    <row r="217">
      <c r="B217" s="8"/>
      <c r="C217" s="9"/>
    </row>
    <row r="218">
      <c r="B218" s="8"/>
      <c r="C218" s="9"/>
    </row>
    <row r="219">
      <c r="B219" s="8"/>
      <c r="C219" s="9"/>
    </row>
    <row r="220">
      <c r="B220" s="8"/>
      <c r="C220" s="9"/>
    </row>
    <row r="221">
      <c r="B221" s="8"/>
      <c r="C221" s="9"/>
    </row>
    <row r="222">
      <c r="B222" s="8"/>
      <c r="C222" s="9"/>
    </row>
    <row r="223">
      <c r="B223" s="8"/>
      <c r="C223" s="9"/>
    </row>
    <row r="224">
      <c r="B224" s="8"/>
      <c r="C224" s="9"/>
    </row>
    <row r="225">
      <c r="B225" s="8"/>
      <c r="C225" s="9"/>
    </row>
    <row r="226">
      <c r="B226" s="8"/>
      <c r="C226" s="9"/>
    </row>
    <row r="227">
      <c r="B227" s="8"/>
      <c r="C227" s="9"/>
    </row>
    <row r="228">
      <c r="B228" s="8"/>
      <c r="C228" s="9"/>
    </row>
    <row r="229">
      <c r="B229" s="8"/>
      <c r="C229" s="9"/>
    </row>
    <row r="230">
      <c r="B230" s="8"/>
      <c r="C230" s="9"/>
    </row>
    <row r="231">
      <c r="B231" s="8"/>
      <c r="C231" s="9"/>
    </row>
    <row r="232">
      <c r="B232" s="8"/>
      <c r="C232" s="9"/>
    </row>
    <row r="233">
      <c r="B233" s="8"/>
      <c r="C233" s="9"/>
    </row>
    <row r="234">
      <c r="B234" s="8"/>
      <c r="C234" s="9"/>
    </row>
    <row r="235">
      <c r="B235" s="8"/>
      <c r="C235" s="9"/>
    </row>
    <row r="236">
      <c r="B236" s="8"/>
      <c r="C236" s="9"/>
    </row>
    <row r="237">
      <c r="B237" s="8"/>
      <c r="C237" s="9"/>
    </row>
    <row r="238">
      <c r="B238" s="8"/>
      <c r="C238" s="9"/>
    </row>
    <row r="239">
      <c r="B239" s="8"/>
      <c r="C239" s="9"/>
    </row>
    <row r="240">
      <c r="B240" s="8"/>
      <c r="C240" s="9"/>
    </row>
    <row r="241">
      <c r="B241" s="8"/>
      <c r="C241" s="9"/>
    </row>
    <row r="242">
      <c r="B242" s="8"/>
      <c r="C242" s="9"/>
    </row>
    <row r="243">
      <c r="B243" s="8"/>
      <c r="C243" s="9"/>
    </row>
    <row r="244">
      <c r="B244" s="8"/>
      <c r="C244" s="9"/>
    </row>
    <row r="245">
      <c r="B245" s="8"/>
      <c r="C245" s="9"/>
    </row>
    <row r="246">
      <c r="B246" s="8"/>
      <c r="C246" s="9"/>
    </row>
    <row r="247">
      <c r="B247" s="8"/>
      <c r="C247" s="9"/>
    </row>
    <row r="248">
      <c r="B248" s="8"/>
      <c r="C248" s="9"/>
    </row>
    <row r="249">
      <c r="B249" s="8"/>
      <c r="C249" s="9"/>
    </row>
    <row r="250">
      <c r="B250" s="8"/>
      <c r="C250" s="9"/>
    </row>
    <row r="251">
      <c r="B251" s="8"/>
      <c r="C251" s="9"/>
    </row>
    <row r="252">
      <c r="B252" s="8"/>
      <c r="C252" s="9"/>
    </row>
    <row r="253">
      <c r="B253" s="8"/>
      <c r="C253" s="9"/>
    </row>
    <row r="254">
      <c r="B254" s="8"/>
      <c r="C254" s="9"/>
    </row>
    <row r="255">
      <c r="B255" s="8"/>
      <c r="C255" s="9"/>
    </row>
    <row r="256">
      <c r="B256" s="8"/>
      <c r="C256" s="9"/>
    </row>
    <row r="257">
      <c r="B257" s="8"/>
      <c r="C257" s="9"/>
    </row>
    <row r="258">
      <c r="B258" s="8"/>
      <c r="C258" s="9"/>
    </row>
    <row r="259">
      <c r="B259" s="8"/>
      <c r="C259" s="9"/>
    </row>
    <row r="260">
      <c r="B260" s="8"/>
      <c r="C260" s="9"/>
    </row>
    <row r="261">
      <c r="B261" s="8"/>
      <c r="C261" s="9"/>
    </row>
    <row r="262">
      <c r="B262" s="8"/>
      <c r="C262" s="9"/>
    </row>
    <row r="263">
      <c r="B263" s="8"/>
      <c r="C263" s="9"/>
    </row>
    <row r="264">
      <c r="B264" s="8"/>
      <c r="C264" s="9"/>
    </row>
    <row r="265">
      <c r="B265" s="8"/>
      <c r="C265" s="9"/>
    </row>
    <row r="266">
      <c r="B266" s="8"/>
      <c r="C266" s="9"/>
    </row>
    <row r="267">
      <c r="B267" s="8"/>
      <c r="C267" s="9"/>
    </row>
    <row r="268">
      <c r="B268" s="8"/>
      <c r="C268" s="9"/>
    </row>
    <row r="269">
      <c r="B269" s="8"/>
      <c r="C269" s="9"/>
    </row>
    <row r="270">
      <c r="B270" s="8"/>
      <c r="C270" s="9"/>
    </row>
    <row r="271">
      <c r="B271" s="8"/>
      <c r="C271" s="9"/>
    </row>
    <row r="272">
      <c r="B272" s="8"/>
      <c r="C272" s="9"/>
    </row>
    <row r="273">
      <c r="B273" s="8"/>
      <c r="C273" s="9"/>
    </row>
    <row r="274">
      <c r="B274" s="8"/>
      <c r="C274" s="9"/>
    </row>
    <row r="275">
      <c r="B275" s="8"/>
      <c r="C275" s="9"/>
    </row>
    <row r="276">
      <c r="B276" s="8"/>
      <c r="C276" s="9"/>
    </row>
    <row r="277">
      <c r="B277" s="8"/>
      <c r="C277" s="9"/>
    </row>
    <row r="278">
      <c r="B278" s="8"/>
      <c r="C278" s="9"/>
    </row>
    <row r="279">
      <c r="B279" s="8"/>
      <c r="C279" s="9"/>
    </row>
    <row r="280">
      <c r="B280" s="8"/>
      <c r="C280" s="9"/>
    </row>
    <row r="281">
      <c r="B281" s="8"/>
      <c r="C281" s="9"/>
    </row>
    <row r="282">
      <c r="B282" s="8"/>
      <c r="C282" s="9"/>
    </row>
    <row r="283">
      <c r="B283" s="8"/>
      <c r="C283" s="9"/>
    </row>
    <row r="284">
      <c r="B284" s="8"/>
      <c r="C284" s="9"/>
    </row>
    <row r="285">
      <c r="B285" s="8"/>
      <c r="C285" s="9"/>
    </row>
    <row r="286">
      <c r="B286" s="8"/>
      <c r="C286" s="9"/>
    </row>
    <row r="287">
      <c r="B287" s="8"/>
      <c r="C287" s="9"/>
    </row>
    <row r="288">
      <c r="B288" s="8"/>
      <c r="C288" s="9"/>
    </row>
    <row r="289">
      <c r="B289" s="8"/>
      <c r="C289" s="9"/>
    </row>
    <row r="290">
      <c r="B290" s="8"/>
      <c r="C290" s="9"/>
    </row>
    <row r="291">
      <c r="B291" s="8"/>
      <c r="C291" s="9"/>
    </row>
    <row r="292">
      <c r="B292" s="8"/>
      <c r="C292" s="9"/>
    </row>
    <row r="293">
      <c r="B293" s="8"/>
      <c r="C293" s="9"/>
    </row>
    <row r="294">
      <c r="B294" s="8"/>
      <c r="C294" s="9"/>
    </row>
    <row r="295">
      <c r="B295" s="8"/>
      <c r="C295" s="9"/>
    </row>
    <row r="296">
      <c r="B296" s="8"/>
      <c r="C296" s="9"/>
    </row>
    <row r="297">
      <c r="B297" s="8"/>
      <c r="C297" s="9"/>
    </row>
    <row r="298">
      <c r="B298" s="8"/>
      <c r="C298" s="9"/>
    </row>
    <row r="299">
      <c r="B299" s="8"/>
      <c r="C299" s="9"/>
    </row>
    <row r="300">
      <c r="B300" s="8"/>
      <c r="C300" s="9"/>
    </row>
    <row r="301">
      <c r="B301" s="8"/>
    </row>
    <row r="302">
      <c r="B302" s="8"/>
    </row>
    <row r="303">
      <c r="B303" s="8"/>
    </row>
    <row r="304">
      <c r="B304" s="8"/>
    </row>
    <row r="305">
      <c r="B305" s="8"/>
    </row>
    <row r="306">
      <c r="B306" s="8"/>
    </row>
    <row r="307">
      <c r="B307" s="8"/>
    </row>
    <row r="308">
      <c r="B308" s="8"/>
    </row>
    <row r="309">
      <c r="B309" s="8"/>
    </row>
    <row r="310">
      <c r="B310" s="8"/>
    </row>
    <row r="311">
      <c r="B311" s="8"/>
    </row>
    <row r="312">
      <c r="B312" s="8"/>
    </row>
    <row r="313">
      <c r="B313" s="8"/>
    </row>
    <row r="314">
      <c r="B314" s="8"/>
    </row>
    <row r="315">
      <c r="B315" s="8"/>
    </row>
    <row r="316">
      <c r="B316" s="8"/>
    </row>
    <row r="317">
      <c r="B317" s="8"/>
    </row>
    <row r="318">
      <c r="B318" s="8"/>
    </row>
    <row r="319">
      <c r="B319" s="8"/>
    </row>
    <row r="320">
      <c r="B320" s="8"/>
    </row>
    <row r="321">
      <c r="B321" s="8"/>
    </row>
    <row r="322">
      <c r="B322" s="8"/>
    </row>
    <row r="323">
      <c r="B323" s="8"/>
    </row>
    <row r="324">
      <c r="B324" s="8"/>
    </row>
    <row r="325">
      <c r="B325" s="8"/>
    </row>
    <row r="326">
      <c r="B326" s="8"/>
    </row>
    <row r="327">
      <c r="B327" s="8"/>
    </row>
    <row r="328">
      <c r="B328" s="8"/>
    </row>
    <row r="329">
      <c r="B329" s="8"/>
    </row>
    <row r="330">
      <c r="B330" s="8"/>
    </row>
    <row r="331">
      <c r="B331" s="8"/>
    </row>
    <row r="332">
      <c r="B332" s="8"/>
    </row>
    <row r="333">
      <c r="B333" s="8"/>
    </row>
    <row r="334">
      <c r="B334" s="8"/>
    </row>
    <row r="335">
      <c r="B335" s="8"/>
    </row>
    <row r="336">
      <c r="B336" s="8"/>
    </row>
    <row r="337">
      <c r="B337" s="8"/>
    </row>
    <row r="338">
      <c r="B338" s="8"/>
    </row>
    <row r="339">
      <c r="B339" s="8"/>
    </row>
    <row r="340">
      <c r="B340" s="8"/>
    </row>
    <row r="341">
      <c r="B341" s="8"/>
    </row>
    <row r="342">
      <c r="B342" s="8"/>
    </row>
    <row r="343">
      <c r="B343" s="8"/>
    </row>
    <row r="344">
      <c r="B344" s="8"/>
    </row>
    <row r="345">
      <c r="B345" s="8"/>
    </row>
    <row r="346">
      <c r="B346" s="8"/>
    </row>
    <row r="347">
      <c r="B347" s="8"/>
    </row>
    <row r="348">
      <c r="B348" s="8"/>
    </row>
    <row r="349">
      <c r="B349" s="8"/>
    </row>
    <row r="350">
      <c r="B350" s="8"/>
    </row>
    <row r="351">
      <c r="B351" s="8"/>
    </row>
    <row r="352">
      <c r="B352" s="8"/>
    </row>
    <row r="353">
      <c r="B353" s="8"/>
    </row>
    <row r="354">
      <c r="B354" s="8"/>
    </row>
    <row r="355">
      <c r="B355" s="8"/>
    </row>
    <row r="356">
      <c r="B356" s="8"/>
    </row>
    <row r="357">
      <c r="B357" s="8"/>
    </row>
    <row r="358">
      <c r="B358" s="8"/>
    </row>
    <row r="359">
      <c r="B359" s="8"/>
    </row>
    <row r="360">
      <c r="B360" s="8"/>
    </row>
    <row r="361">
      <c r="B361" s="8"/>
    </row>
    <row r="362">
      <c r="B362" s="8"/>
    </row>
    <row r="363">
      <c r="B363" s="8"/>
    </row>
    <row r="364">
      <c r="B364" s="8"/>
    </row>
    <row r="365">
      <c r="B365" s="8"/>
    </row>
    <row r="366">
      <c r="B366" s="8"/>
    </row>
    <row r="367">
      <c r="B367" s="8"/>
    </row>
    <row r="368">
      <c r="B368" s="8"/>
    </row>
    <row r="369">
      <c r="B369" s="8"/>
    </row>
    <row r="370">
      <c r="B370" s="8"/>
    </row>
    <row r="371">
      <c r="B371" s="8"/>
    </row>
    <row r="372">
      <c r="B372" s="8"/>
    </row>
    <row r="373">
      <c r="B373" s="8"/>
    </row>
    <row r="374">
      <c r="B374" s="8"/>
    </row>
    <row r="375">
      <c r="B375" s="8"/>
    </row>
    <row r="376">
      <c r="B376" s="8"/>
    </row>
    <row r="377">
      <c r="B377" s="8"/>
    </row>
    <row r="378">
      <c r="B378" s="8"/>
    </row>
    <row r="379">
      <c r="B379" s="8"/>
    </row>
    <row r="380">
      <c r="B380" s="8"/>
    </row>
    <row r="381">
      <c r="B381" s="8"/>
    </row>
    <row r="382">
      <c r="B382" s="8"/>
    </row>
    <row r="383">
      <c r="B383" s="8"/>
    </row>
    <row r="384">
      <c r="B384" s="8"/>
    </row>
    <row r="385">
      <c r="B385" s="8"/>
    </row>
    <row r="386">
      <c r="B386" s="8"/>
    </row>
    <row r="387">
      <c r="B387" s="8"/>
    </row>
    <row r="388">
      <c r="B388" s="8"/>
    </row>
    <row r="389">
      <c r="B389" s="8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4" t="s">
        <v>21</v>
      </c>
      <c r="B1" s="5" t="s">
        <v>22</v>
      </c>
      <c r="C1" s="6" t="s">
        <v>23</v>
      </c>
    </row>
    <row r="2">
      <c r="A2" s="7" t="s">
        <v>198</v>
      </c>
      <c r="B2" s="8">
        <v>49.80216942</v>
      </c>
      <c r="C2" s="9">
        <v>6.27E-23</v>
      </c>
    </row>
    <row r="3">
      <c r="A3" s="7" t="s">
        <v>199</v>
      </c>
      <c r="B3" s="8">
        <v>7.097305737</v>
      </c>
      <c r="C3" s="9">
        <v>1.17E-7</v>
      </c>
    </row>
    <row r="4">
      <c r="A4" s="7" t="s">
        <v>200</v>
      </c>
      <c r="B4" s="8">
        <v>3.759478078</v>
      </c>
      <c r="C4" s="9">
        <v>2.66E-7</v>
      </c>
    </row>
    <row r="5">
      <c r="A5" s="7" t="s">
        <v>201</v>
      </c>
      <c r="B5" s="8">
        <v>2.887001067</v>
      </c>
      <c r="C5" s="9">
        <v>7.78E-7</v>
      </c>
    </row>
    <row r="6">
      <c r="A6" s="7" t="s">
        <v>202</v>
      </c>
      <c r="B6" s="8">
        <v>6.108135942</v>
      </c>
      <c r="C6" s="9">
        <v>1.49E-6</v>
      </c>
    </row>
    <row r="7">
      <c r="A7" s="7" t="s">
        <v>203</v>
      </c>
      <c r="B7" s="8">
        <v>45.33248731</v>
      </c>
      <c r="C7" s="9">
        <v>1.74E-6</v>
      </c>
    </row>
    <row r="8">
      <c r="A8" s="7" t="s">
        <v>204</v>
      </c>
      <c r="B8" s="8">
        <v>4.150450345</v>
      </c>
      <c r="C8" s="9">
        <v>2.07E-6</v>
      </c>
    </row>
    <row r="9">
      <c r="A9" s="7" t="s">
        <v>205</v>
      </c>
      <c r="B9" s="8">
        <v>4.192128468</v>
      </c>
      <c r="C9" s="9">
        <v>3.04E-6</v>
      </c>
    </row>
    <row r="10">
      <c r="A10" s="7" t="s">
        <v>206</v>
      </c>
      <c r="B10" s="8">
        <v>4.287367797</v>
      </c>
      <c r="C10" s="9">
        <v>6.45E-6</v>
      </c>
    </row>
    <row r="11">
      <c r="A11" s="7" t="s">
        <v>207</v>
      </c>
      <c r="B11" s="8">
        <v>8.210081883</v>
      </c>
      <c r="C11" s="9">
        <v>6.89E-6</v>
      </c>
    </row>
    <row r="12">
      <c r="A12" s="7" t="s">
        <v>208</v>
      </c>
      <c r="B12" s="8">
        <v>54.34685598</v>
      </c>
      <c r="C12" s="9">
        <v>7.69E-6</v>
      </c>
    </row>
    <row r="13">
      <c r="A13" s="7" t="s">
        <v>209</v>
      </c>
      <c r="B13" s="8">
        <v>19.95985772</v>
      </c>
      <c r="C13" s="9">
        <v>2.39E-5</v>
      </c>
    </row>
    <row r="14">
      <c r="A14" s="7" t="s">
        <v>210</v>
      </c>
      <c r="B14" s="8">
        <v>2.656534954</v>
      </c>
      <c r="C14" s="9">
        <v>3.22E-5</v>
      </c>
    </row>
    <row r="15">
      <c r="A15" s="7" t="s">
        <v>211</v>
      </c>
      <c r="B15" s="8">
        <v>4.949648995</v>
      </c>
      <c r="C15" s="9">
        <v>1.0457E-4</v>
      </c>
    </row>
    <row r="16">
      <c r="A16" s="7" t="s">
        <v>212</v>
      </c>
      <c r="B16" s="8">
        <v>5.796336996</v>
      </c>
      <c r="C16" s="9">
        <v>1.04825E-4</v>
      </c>
    </row>
    <row r="17">
      <c r="A17" s="7" t="s">
        <v>213</v>
      </c>
      <c r="B17" s="8">
        <v>2.314676627</v>
      </c>
      <c r="C17" s="9">
        <v>1.38879E-4</v>
      </c>
    </row>
    <row r="18">
      <c r="A18" s="7" t="s">
        <v>214</v>
      </c>
      <c r="B18" s="8">
        <v>3.50808167</v>
      </c>
      <c r="C18" s="9">
        <v>1.43391E-4</v>
      </c>
    </row>
    <row r="19">
      <c r="A19" s="7" t="s">
        <v>215</v>
      </c>
      <c r="B19" s="8">
        <v>6.589783753</v>
      </c>
      <c r="C19" s="9">
        <v>2.88107E-4</v>
      </c>
    </row>
    <row r="20">
      <c r="A20" s="7" t="s">
        <v>216</v>
      </c>
      <c r="B20" s="8">
        <v>2.158945723</v>
      </c>
      <c r="C20" s="9">
        <v>6.19374E-4</v>
      </c>
    </row>
    <row r="21">
      <c r="A21" s="7" t="s">
        <v>217</v>
      </c>
      <c r="B21" s="8">
        <v>2.187324985</v>
      </c>
      <c r="C21" s="9">
        <v>9.19231E-4</v>
      </c>
    </row>
    <row r="22">
      <c r="A22" s="7" t="s">
        <v>218</v>
      </c>
      <c r="B22" s="8">
        <v>3.475337961</v>
      </c>
      <c r="C22" s="9">
        <v>0.00124271</v>
      </c>
    </row>
    <row r="23">
      <c r="A23" s="7" t="s">
        <v>219</v>
      </c>
      <c r="B23" s="8">
        <v>6.654056745</v>
      </c>
      <c r="C23" s="9">
        <v>0.001718705</v>
      </c>
    </row>
    <row r="24">
      <c r="A24" s="7" t="s">
        <v>220</v>
      </c>
      <c r="B24" s="8">
        <v>3.042650611</v>
      </c>
      <c r="C24" s="9">
        <v>0.004074814</v>
      </c>
    </row>
    <row r="25">
      <c r="A25" s="7" t="s">
        <v>221</v>
      </c>
      <c r="B25" s="8">
        <v>2.159299907</v>
      </c>
      <c r="C25" s="9">
        <v>0.009057118</v>
      </c>
    </row>
    <row r="26">
      <c r="A26" s="7" t="s">
        <v>222</v>
      </c>
      <c r="B26" s="8">
        <v>10.86206897</v>
      </c>
      <c r="C26" s="9">
        <v>0.025679803</v>
      </c>
    </row>
    <row r="27">
      <c r="B27" s="8"/>
      <c r="C27" s="9"/>
    </row>
    <row r="28">
      <c r="B28" s="8"/>
      <c r="C28" s="9"/>
    </row>
    <row r="29">
      <c r="B29" s="8"/>
      <c r="C29" s="9"/>
    </row>
    <row r="30">
      <c r="B30" s="8"/>
      <c r="C30" s="9"/>
    </row>
    <row r="31">
      <c r="B31" s="8"/>
      <c r="C31" s="9"/>
    </row>
    <row r="32">
      <c r="B32" s="8"/>
      <c r="C32" s="9"/>
    </row>
    <row r="33">
      <c r="B33" s="8"/>
      <c r="C33" s="9"/>
    </row>
    <row r="34">
      <c r="B34" s="8"/>
      <c r="C34" s="9"/>
    </row>
    <row r="35">
      <c r="B35" s="8"/>
      <c r="C35" s="9"/>
    </row>
    <row r="36">
      <c r="B36" s="8"/>
      <c r="C36" s="9"/>
    </row>
    <row r="37">
      <c r="B37" s="8"/>
      <c r="C37" s="9"/>
    </row>
    <row r="38">
      <c r="B38" s="8"/>
      <c r="C38" s="9"/>
    </row>
    <row r="39">
      <c r="B39" s="8"/>
      <c r="C39" s="9"/>
    </row>
    <row r="40">
      <c r="B40" s="8"/>
      <c r="C40" s="9"/>
    </row>
    <row r="41">
      <c r="B41" s="8"/>
      <c r="C41" s="9"/>
    </row>
    <row r="42">
      <c r="B42" s="8"/>
      <c r="C42" s="9"/>
    </row>
    <row r="43">
      <c r="B43" s="8"/>
      <c r="C43" s="9"/>
    </row>
    <row r="44">
      <c r="B44" s="8"/>
      <c r="C44" s="9"/>
    </row>
    <row r="45">
      <c r="B45" s="8"/>
      <c r="C45" s="9"/>
    </row>
    <row r="46">
      <c r="B46" s="8"/>
      <c r="C46" s="9"/>
    </row>
    <row r="47">
      <c r="B47" s="8"/>
      <c r="C47" s="9"/>
    </row>
    <row r="48">
      <c r="B48" s="8"/>
      <c r="C48" s="9"/>
    </row>
    <row r="49">
      <c r="B49" s="8"/>
      <c r="C49" s="9"/>
    </row>
    <row r="50">
      <c r="B50" s="8"/>
      <c r="C50" s="9"/>
    </row>
    <row r="51">
      <c r="B51" s="8"/>
      <c r="C51" s="9"/>
    </row>
    <row r="52">
      <c r="B52" s="8"/>
      <c r="C52" s="9"/>
    </row>
    <row r="53">
      <c r="B53" s="8"/>
      <c r="C53" s="9"/>
    </row>
    <row r="54">
      <c r="B54" s="8"/>
      <c r="C54" s="9"/>
    </row>
    <row r="55">
      <c r="B55" s="8"/>
      <c r="C55" s="9"/>
    </row>
    <row r="56">
      <c r="B56" s="8"/>
      <c r="C56" s="9"/>
    </row>
    <row r="57">
      <c r="B57" s="8"/>
      <c r="C57" s="9"/>
    </row>
    <row r="58">
      <c r="B58" s="8"/>
      <c r="C58" s="9"/>
    </row>
    <row r="59">
      <c r="B59" s="8"/>
      <c r="C59" s="9"/>
    </row>
    <row r="60">
      <c r="B60" s="8"/>
      <c r="C60" s="9"/>
    </row>
    <row r="61">
      <c r="B61" s="8"/>
      <c r="C61" s="9"/>
    </row>
    <row r="62">
      <c r="B62" s="8"/>
      <c r="C62" s="9"/>
    </row>
    <row r="63">
      <c r="B63" s="8"/>
      <c r="C63" s="9"/>
    </row>
    <row r="64">
      <c r="B64" s="8"/>
      <c r="C64" s="9"/>
    </row>
    <row r="65">
      <c r="B65" s="8"/>
      <c r="C65" s="9"/>
    </row>
    <row r="66">
      <c r="B66" s="8"/>
      <c r="C66" s="9"/>
    </row>
    <row r="67">
      <c r="B67" s="8"/>
      <c r="C67" s="9"/>
    </row>
    <row r="68">
      <c r="B68" s="8"/>
      <c r="C68" s="9"/>
    </row>
    <row r="69">
      <c r="B69" s="8"/>
      <c r="C69" s="9"/>
    </row>
    <row r="70">
      <c r="B70" s="8"/>
      <c r="C70" s="9"/>
    </row>
    <row r="71">
      <c r="B71" s="8"/>
      <c r="C71" s="9"/>
    </row>
    <row r="72">
      <c r="B72" s="8"/>
      <c r="C72" s="9"/>
    </row>
    <row r="73">
      <c r="B73" s="8"/>
      <c r="C73" s="9"/>
    </row>
    <row r="74">
      <c r="B74" s="8"/>
      <c r="C74" s="9"/>
    </row>
    <row r="75">
      <c r="B75" s="8"/>
      <c r="C75" s="9"/>
    </row>
    <row r="76">
      <c r="B76" s="8"/>
      <c r="C76" s="9"/>
    </row>
    <row r="77">
      <c r="B77" s="8"/>
      <c r="C77" s="9"/>
    </row>
    <row r="78">
      <c r="B78" s="8"/>
      <c r="C78" s="9"/>
    </row>
    <row r="79">
      <c r="B79" s="8"/>
      <c r="C79" s="9"/>
    </row>
    <row r="80">
      <c r="B80" s="8"/>
      <c r="C80" s="9"/>
    </row>
    <row r="81">
      <c r="B81" s="8"/>
      <c r="C81" s="9"/>
    </row>
    <row r="82">
      <c r="B82" s="8"/>
      <c r="C82" s="9"/>
    </row>
    <row r="83">
      <c r="B83" s="8"/>
      <c r="C83" s="9"/>
    </row>
    <row r="84">
      <c r="B84" s="8"/>
      <c r="C84" s="9"/>
    </row>
    <row r="85">
      <c r="B85" s="8"/>
      <c r="C85" s="9"/>
    </row>
    <row r="86">
      <c r="B86" s="8"/>
      <c r="C86" s="9"/>
    </row>
    <row r="87">
      <c r="B87" s="8"/>
      <c r="C87" s="9"/>
    </row>
    <row r="88">
      <c r="B88" s="8"/>
      <c r="C88" s="9"/>
    </row>
    <row r="89">
      <c r="B89" s="8"/>
      <c r="C89" s="9"/>
    </row>
    <row r="90">
      <c r="B90" s="8"/>
      <c r="C90" s="9"/>
    </row>
    <row r="91">
      <c r="B91" s="8"/>
      <c r="C91" s="9"/>
    </row>
    <row r="92">
      <c r="B92" s="8"/>
      <c r="C92" s="9"/>
    </row>
    <row r="93">
      <c r="B93" s="8"/>
      <c r="C93" s="9"/>
    </row>
    <row r="94">
      <c r="B94" s="8"/>
      <c r="C94" s="9"/>
    </row>
    <row r="95">
      <c r="B95" s="8"/>
      <c r="C95" s="9"/>
    </row>
    <row r="96">
      <c r="B96" s="8"/>
      <c r="C96" s="9"/>
    </row>
    <row r="97">
      <c r="B97" s="8"/>
      <c r="C97" s="9"/>
    </row>
    <row r="98">
      <c r="B98" s="8"/>
      <c r="C98" s="9"/>
    </row>
    <row r="99">
      <c r="B99" s="8"/>
      <c r="C99" s="9"/>
    </row>
    <row r="100">
      <c r="B100" s="8"/>
      <c r="C100" s="9"/>
    </row>
    <row r="101">
      <c r="B101" s="8"/>
      <c r="C101" s="9"/>
    </row>
    <row r="102">
      <c r="B102" s="8"/>
      <c r="C102" s="9"/>
    </row>
    <row r="103">
      <c r="B103" s="8"/>
      <c r="C103" s="9"/>
    </row>
    <row r="104">
      <c r="B104" s="8"/>
      <c r="C104" s="9"/>
    </row>
    <row r="105">
      <c r="B105" s="8"/>
      <c r="C105" s="9"/>
    </row>
    <row r="106">
      <c r="B106" s="8"/>
      <c r="C106" s="9"/>
    </row>
    <row r="107">
      <c r="B107" s="8"/>
      <c r="C107" s="9"/>
    </row>
    <row r="108">
      <c r="B108" s="8"/>
      <c r="C108" s="9"/>
    </row>
    <row r="109">
      <c r="B109" s="8"/>
      <c r="C109" s="9"/>
    </row>
    <row r="110">
      <c r="B110" s="8"/>
      <c r="C110" s="9"/>
    </row>
    <row r="111">
      <c r="B111" s="8"/>
      <c r="C111" s="9"/>
    </row>
    <row r="112">
      <c r="B112" s="8"/>
      <c r="C112" s="9"/>
    </row>
    <row r="113">
      <c r="B113" s="8"/>
      <c r="C113" s="9"/>
    </row>
    <row r="114">
      <c r="B114" s="8"/>
      <c r="C114" s="9"/>
    </row>
    <row r="115">
      <c r="B115" s="8"/>
      <c r="C115" s="9"/>
    </row>
    <row r="116">
      <c r="B116" s="8"/>
      <c r="C116" s="9"/>
    </row>
    <row r="117">
      <c r="B117" s="8"/>
      <c r="C117" s="9"/>
    </row>
    <row r="118">
      <c r="B118" s="8"/>
      <c r="C118" s="9"/>
    </row>
    <row r="119">
      <c r="B119" s="8"/>
      <c r="C119" s="9"/>
    </row>
    <row r="120">
      <c r="B120" s="8"/>
      <c r="C120" s="9"/>
    </row>
    <row r="121">
      <c r="B121" s="8"/>
      <c r="C121" s="9"/>
    </row>
    <row r="122">
      <c r="B122" s="8"/>
      <c r="C122" s="9"/>
    </row>
    <row r="123">
      <c r="B123" s="8"/>
      <c r="C123" s="9"/>
    </row>
    <row r="124">
      <c r="B124" s="8"/>
      <c r="C124" s="9"/>
    </row>
    <row r="125">
      <c r="B125" s="8"/>
      <c r="C125" s="9"/>
    </row>
    <row r="126">
      <c r="B126" s="8"/>
      <c r="C126" s="9"/>
    </row>
    <row r="127">
      <c r="B127" s="8"/>
      <c r="C127" s="9"/>
    </row>
    <row r="128">
      <c r="B128" s="8"/>
      <c r="C128" s="9"/>
    </row>
    <row r="129">
      <c r="B129" s="8"/>
      <c r="C129" s="9"/>
    </row>
    <row r="130">
      <c r="B130" s="8"/>
      <c r="C130" s="9"/>
    </row>
    <row r="131">
      <c r="B131" s="8"/>
      <c r="C131" s="9"/>
    </row>
    <row r="132">
      <c r="B132" s="8"/>
      <c r="C132" s="9"/>
    </row>
    <row r="133">
      <c r="B133" s="8"/>
      <c r="C133" s="9"/>
    </row>
    <row r="134">
      <c r="B134" s="8"/>
      <c r="C134" s="9"/>
    </row>
    <row r="135">
      <c r="B135" s="8"/>
      <c r="C135" s="9"/>
    </row>
    <row r="136">
      <c r="B136" s="8"/>
      <c r="C136" s="9"/>
    </row>
    <row r="137">
      <c r="B137" s="8"/>
      <c r="C137" s="9"/>
    </row>
    <row r="138">
      <c r="B138" s="8"/>
      <c r="C138" s="9"/>
    </row>
    <row r="139">
      <c r="B139" s="8"/>
      <c r="C139" s="9"/>
    </row>
    <row r="140">
      <c r="B140" s="8"/>
      <c r="C140" s="9"/>
    </row>
    <row r="141">
      <c r="B141" s="8"/>
      <c r="C141" s="9"/>
    </row>
    <row r="142">
      <c r="B142" s="8"/>
      <c r="C142" s="9"/>
    </row>
    <row r="143">
      <c r="B143" s="8"/>
      <c r="C143" s="9"/>
    </row>
    <row r="144">
      <c r="B144" s="8"/>
      <c r="C144" s="9"/>
    </row>
    <row r="145">
      <c r="B145" s="8"/>
      <c r="C145" s="9"/>
    </row>
    <row r="146">
      <c r="B146" s="8"/>
      <c r="C146" s="9"/>
    </row>
    <row r="147">
      <c r="B147" s="8"/>
      <c r="C147" s="9"/>
    </row>
    <row r="148">
      <c r="B148" s="8"/>
      <c r="C148" s="9"/>
    </row>
    <row r="149">
      <c r="B149" s="8"/>
      <c r="C149" s="9"/>
    </row>
    <row r="150">
      <c r="B150" s="8"/>
      <c r="C150" s="9"/>
    </row>
    <row r="151">
      <c r="B151" s="8"/>
      <c r="C151" s="9"/>
    </row>
    <row r="152">
      <c r="B152" s="8"/>
    </row>
    <row r="153">
      <c r="B153" s="8"/>
    </row>
    <row r="154">
      <c r="B154" s="8"/>
    </row>
    <row r="155">
      <c r="B155" s="8"/>
    </row>
    <row r="156">
      <c r="B156" s="8"/>
    </row>
    <row r="157">
      <c r="B157" s="8"/>
    </row>
    <row r="158">
      <c r="B158" s="8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8"/>
    </row>
    <row r="190">
      <c r="B190" s="8"/>
    </row>
    <row r="191">
      <c r="B191" s="8"/>
    </row>
    <row r="192">
      <c r="B192" s="8"/>
    </row>
    <row r="193">
      <c r="B193" s="8"/>
    </row>
    <row r="194">
      <c r="B194" s="8"/>
    </row>
    <row r="195">
      <c r="B195" s="8"/>
    </row>
    <row r="196">
      <c r="B196" s="8"/>
    </row>
    <row r="197">
      <c r="B197" s="8"/>
    </row>
    <row r="198">
      <c r="B198" s="8"/>
    </row>
    <row r="199">
      <c r="B199" s="8"/>
    </row>
    <row r="200">
      <c r="B200" s="8"/>
    </row>
    <row r="201">
      <c r="B201" s="8"/>
    </row>
    <row r="202">
      <c r="B202" s="8"/>
    </row>
    <row r="203">
      <c r="B203" s="8"/>
    </row>
    <row r="204">
      <c r="B204" s="8"/>
    </row>
    <row r="205">
      <c r="B205" s="8"/>
    </row>
    <row r="206">
      <c r="B206" s="8"/>
    </row>
    <row r="207">
      <c r="B207" s="8"/>
    </row>
    <row r="208">
      <c r="B208" s="8"/>
    </row>
    <row r="209">
      <c r="B209" s="8"/>
    </row>
    <row r="210">
      <c r="B210" s="8"/>
    </row>
    <row r="211">
      <c r="B211" s="8"/>
    </row>
    <row r="212">
      <c r="B212" s="8"/>
    </row>
    <row r="213">
      <c r="B213" s="8"/>
    </row>
    <row r="214">
      <c r="B214" s="8"/>
    </row>
    <row r="215">
      <c r="B215" s="8"/>
    </row>
    <row r="216">
      <c r="B216" s="8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4" t="s">
        <v>21</v>
      </c>
      <c r="B1" s="5" t="s">
        <v>22</v>
      </c>
      <c r="C1" s="6" t="s">
        <v>23</v>
      </c>
    </row>
    <row r="2">
      <c r="A2" s="7" t="s">
        <v>223</v>
      </c>
      <c r="B2" s="8">
        <v>6.92159507</v>
      </c>
      <c r="C2" s="9">
        <v>9.44E-102</v>
      </c>
    </row>
    <row r="3">
      <c r="A3" s="7" t="s">
        <v>224</v>
      </c>
      <c r="B3" s="8">
        <v>8.825851328</v>
      </c>
      <c r="C3" s="9">
        <v>6.49E-98</v>
      </c>
    </row>
    <row r="4">
      <c r="A4" s="7" t="s">
        <v>225</v>
      </c>
      <c r="B4" s="8">
        <v>5.699718147</v>
      </c>
      <c r="C4" s="9">
        <v>3.46E-79</v>
      </c>
    </row>
    <row r="5">
      <c r="A5" s="7" t="s">
        <v>226</v>
      </c>
      <c r="B5" s="8">
        <v>5.549366909</v>
      </c>
      <c r="C5" s="9">
        <v>2.57E-68</v>
      </c>
    </row>
    <row r="6">
      <c r="A6" s="7" t="s">
        <v>227</v>
      </c>
      <c r="B6" s="8">
        <v>3.834143424</v>
      </c>
      <c r="C6" s="9">
        <v>1.06E-60</v>
      </c>
    </row>
    <row r="7">
      <c r="A7" s="7" t="s">
        <v>228</v>
      </c>
      <c r="B7" s="8">
        <v>6.513587234</v>
      </c>
      <c r="C7" s="9">
        <v>3.06E-60</v>
      </c>
    </row>
    <row r="8">
      <c r="A8" s="7" t="s">
        <v>229</v>
      </c>
      <c r="B8" s="8">
        <v>5.875584376</v>
      </c>
      <c r="C8" s="9">
        <v>4.7E-54</v>
      </c>
    </row>
    <row r="9">
      <c r="A9" s="7" t="s">
        <v>230</v>
      </c>
      <c r="B9" s="8">
        <v>8.473404255</v>
      </c>
      <c r="C9" s="9">
        <v>1.27E-48</v>
      </c>
    </row>
    <row r="10">
      <c r="A10" s="7" t="s">
        <v>231</v>
      </c>
      <c r="B10" s="8">
        <v>5.08431734</v>
      </c>
      <c r="C10" s="9">
        <v>4.54E-43</v>
      </c>
    </row>
    <row r="11">
      <c r="A11" s="7" t="s">
        <v>232</v>
      </c>
      <c r="B11" s="8">
        <v>6.447983775</v>
      </c>
      <c r="C11" s="9">
        <v>1.16E-35</v>
      </c>
    </row>
    <row r="12">
      <c r="A12" s="7" t="s">
        <v>233</v>
      </c>
      <c r="B12" s="8">
        <v>7.074257581</v>
      </c>
      <c r="C12" s="9">
        <v>7.07E-35</v>
      </c>
    </row>
    <row r="13">
      <c r="A13" s="7" t="s">
        <v>234</v>
      </c>
      <c r="B13" s="8">
        <v>5.991414414</v>
      </c>
      <c r="C13" s="9">
        <v>4.44E-33</v>
      </c>
    </row>
    <row r="14">
      <c r="A14" s="7" t="s">
        <v>235</v>
      </c>
      <c r="B14" s="8">
        <v>3.615610427</v>
      </c>
      <c r="C14" s="9">
        <v>4.98E-31</v>
      </c>
    </row>
    <row r="15">
      <c r="A15" s="7" t="s">
        <v>236</v>
      </c>
      <c r="B15" s="8">
        <v>6.628503616</v>
      </c>
      <c r="C15" s="9">
        <v>5.57E-30</v>
      </c>
    </row>
    <row r="16">
      <c r="A16" s="7" t="s">
        <v>237</v>
      </c>
      <c r="B16" s="8">
        <v>6.197650211</v>
      </c>
      <c r="C16" s="9">
        <v>9.56E-30</v>
      </c>
    </row>
    <row r="17">
      <c r="A17" s="7" t="s">
        <v>238</v>
      </c>
      <c r="B17" s="8">
        <v>3.306929735</v>
      </c>
      <c r="C17" s="9">
        <v>1.07E-21</v>
      </c>
    </row>
    <row r="18">
      <c r="A18" s="7" t="s">
        <v>239</v>
      </c>
      <c r="B18" s="8">
        <v>0.268519814</v>
      </c>
      <c r="C18" s="9">
        <v>6.6E-21</v>
      </c>
    </row>
    <row r="19">
      <c r="A19" s="7" t="s">
        <v>240</v>
      </c>
      <c r="B19" s="8">
        <v>0.238852926</v>
      </c>
      <c r="C19" s="9">
        <v>5.03E-20</v>
      </c>
    </row>
    <row r="20">
      <c r="A20" s="7" t="s">
        <v>241</v>
      </c>
      <c r="B20" s="8">
        <v>7.106730386</v>
      </c>
      <c r="C20" s="9">
        <v>6.69E-19</v>
      </c>
    </row>
    <row r="21">
      <c r="A21" s="7" t="s">
        <v>242</v>
      </c>
      <c r="B21" s="8">
        <v>4.259608412</v>
      </c>
      <c r="C21" s="9">
        <v>8.68E-17</v>
      </c>
    </row>
    <row r="22">
      <c r="A22" s="7" t="s">
        <v>243</v>
      </c>
      <c r="B22" s="8">
        <v>3.122207622</v>
      </c>
      <c r="C22" s="9">
        <v>4.36E-15</v>
      </c>
    </row>
    <row r="23">
      <c r="A23" s="7" t="s">
        <v>244</v>
      </c>
      <c r="B23" s="8">
        <v>3.959442332</v>
      </c>
      <c r="C23" s="9">
        <v>5.03E-15</v>
      </c>
    </row>
    <row r="24">
      <c r="A24" s="7" t="s">
        <v>245</v>
      </c>
      <c r="B24" s="8">
        <v>3.910259735</v>
      </c>
      <c r="C24" s="9">
        <v>5.29E-15</v>
      </c>
    </row>
    <row r="25">
      <c r="A25" s="7" t="s">
        <v>246</v>
      </c>
      <c r="B25" s="8">
        <v>4.356615124</v>
      </c>
      <c r="C25" s="9">
        <v>2.42E-14</v>
      </c>
    </row>
    <row r="26">
      <c r="A26" s="7" t="s">
        <v>247</v>
      </c>
      <c r="B26" s="8">
        <v>3.539247655</v>
      </c>
      <c r="C26" s="9">
        <v>5.61E-13</v>
      </c>
    </row>
    <row r="27">
      <c r="A27" s="7" t="s">
        <v>248</v>
      </c>
      <c r="B27" s="8">
        <v>0.156654888</v>
      </c>
      <c r="C27" s="9">
        <v>5.67E-13</v>
      </c>
    </row>
    <row r="28">
      <c r="A28" s="7" t="s">
        <v>249</v>
      </c>
      <c r="B28" s="8">
        <v>2.23414497</v>
      </c>
      <c r="C28" s="9">
        <v>3.37E-12</v>
      </c>
    </row>
    <row r="29">
      <c r="A29" s="7" t="s">
        <v>250</v>
      </c>
      <c r="B29" s="8">
        <v>3.753802314</v>
      </c>
      <c r="C29" s="9">
        <v>6.2E-12</v>
      </c>
    </row>
    <row r="30">
      <c r="A30" s="7" t="s">
        <v>251</v>
      </c>
      <c r="B30" s="8">
        <v>5.385157486</v>
      </c>
      <c r="C30" s="9">
        <v>6.78E-12</v>
      </c>
    </row>
    <row r="31">
      <c r="A31" s="7" t="s">
        <v>252</v>
      </c>
      <c r="B31" s="8">
        <v>3.743333744</v>
      </c>
      <c r="C31" s="9">
        <v>6.94E-12</v>
      </c>
    </row>
    <row r="32">
      <c r="A32" s="7" t="s">
        <v>253</v>
      </c>
      <c r="B32" s="8">
        <v>3.695949721</v>
      </c>
      <c r="C32" s="9">
        <v>3.21E-11</v>
      </c>
    </row>
    <row r="33">
      <c r="A33" s="7" t="s">
        <v>254</v>
      </c>
      <c r="B33" s="8">
        <v>3.432307167</v>
      </c>
      <c r="C33" s="9">
        <v>8.86E-11</v>
      </c>
    </row>
    <row r="34">
      <c r="A34" s="7" t="s">
        <v>255</v>
      </c>
      <c r="B34" s="8">
        <v>4.014572584</v>
      </c>
      <c r="C34" s="9">
        <v>1.12E-10</v>
      </c>
    </row>
    <row r="35">
      <c r="A35" s="7" t="s">
        <v>256</v>
      </c>
      <c r="B35" s="8">
        <v>4.462353597</v>
      </c>
      <c r="C35" s="9">
        <v>2.42E-10</v>
      </c>
    </row>
    <row r="36">
      <c r="A36" s="7" t="s">
        <v>257</v>
      </c>
      <c r="B36" s="8">
        <v>5.011992879</v>
      </c>
      <c r="C36" s="9">
        <v>5.06E-10</v>
      </c>
    </row>
    <row r="37">
      <c r="A37" s="7" t="s">
        <v>258</v>
      </c>
      <c r="B37" s="8">
        <v>3.18606354</v>
      </c>
      <c r="C37" s="9">
        <v>5.07E-10</v>
      </c>
    </row>
    <row r="38">
      <c r="A38" s="7" t="s">
        <v>259</v>
      </c>
      <c r="B38" s="8">
        <v>4.418835276</v>
      </c>
      <c r="C38" s="9">
        <v>6.21E-10</v>
      </c>
    </row>
    <row r="39">
      <c r="A39" s="7" t="s">
        <v>260</v>
      </c>
      <c r="B39" s="8">
        <v>6.671096758</v>
      </c>
      <c r="C39" s="9">
        <v>8.18E-10</v>
      </c>
    </row>
    <row r="40">
      <c r="A40" s="7" t="s">
        <v>261</v>
      </c>
      <c r="B40" s="8">
        <v>4.848575927</v>
      </c>
      <c r="C40" s="9">
        <v>2.54E-9</v>
      </c>
    </row>
    <row r="41">
      <c r="A41" s="7" t="s">
        <v>262</v>
      </c>
      <c r="B41" s="8">
        <v>2.932315472</v>
      </c>
      <c r="C41" s="9">
        <v>7.13E-9</v>
      </c>
    </row>
    <row r="42">
      <c r="A42" s="7" t="s">
        <v>263</v>
      </c>
      <c r="B42" s="8">
        <v>5.765192796</v>
      </c>
      <c r="C42" s="9">
        <v>8.26E-9</v>
      </c>
    </row>
    <row r="43">
      <c r="A43" s="7" t="s">
        <v>264</v>
      </c>
      <c r="B43" s="8">
        <v>6.831509074</v>
      </c>
      <c r="C43" s="9">
        <v>8.75E-9</v>
      </c>
    </row>
    <row r="44">
      <c r="A44" s="7" t="s">
        <v>265</v>
      </c>
      <c r="B44" s="8">
        <v>3.855792856</v>
      </c>
      <c r="C44" s="9">
        <v>1.19E-8</v>
      </c>
    </row>
    <row r="45">
      <c r="A45" s="7" t="s">
        <v>266</v>
      </c>
      <c r="B45" s="8">
        <v>3.23058878</v>
      </c>
      <c r="C45" s="9">
        <v>1.98E-8</v>
      </c>
    </row>
    <row r="46">
      <c r="A46" s="7" t="s">
        <v>267</v>
      </c>
      <c r="B46" s="8">
        <v>5.054130541</v>
      </c>
      <c r="C46" s="9">
        <v>3.39E-8</v>
      </c>
    </row>
    <row r="47">
      <c r="A47" s="7" t="s">
        <v>268</v>
      </c>
      <c r="B47" s="8">
        <v>4.700658762</v>
      </c>
      <c r="C47" s="9">
        <v>4.54E-8</v>
      </c>
    </row>
    <row r="48">
      <c r="A48" s="7" t="s">
        <v>269</v>
      </c>
      <c r="B48" s="8">
        <v>6.623419827</v>
      </c>
      <c r="C48" s="9">
        <v>1.05E-7</v>
      </c>
    </row>
    <row r="49">
      <c r="A49" s="7" t="s">
        <v>270</v>
      </c>
      <c r="B49" s="8">
        <v>3.235973597</v>
      </c>
      <c r="C49" s="9">
        <v>1.61E-7</v>
      </c>
    </row>
    <row r="50">
      <c r="A50" s="7" t="s">
        <v>271</v>
      </c>
      <c r="B50" s="8">
        <v>5.523862032</v>
      </c>
      <c r="C50" s="9">
        <v>2.4E-7</v>
      </c>
    </row>
    <row r="51">
      <c r="A51" s="7" t="s">
        <v>272</v>
      </c>
      <c r="B51" s="8">
        <v>8.547619048</v>
      </c>
      <c r="C51" s="9">
        <v>2.99E-7</v>
      </c>
    </row>
    <row r="52">
      <c r="A52" s="7" t="s">
        <v>273</v>
      </c>
      <c r="B52" s="8">
        <v>6.512385682</v>
      </c>
      <c r="C52" s="9">
        <v>3.63E-7</v>
      </c>
    </row>
    <row r="53">
      <c r="A53" s="7" t="s">
        <v>274</v>
      </c>
      <c r="B53" s="8">
        <v>5.007284954</v>
      </c>
      <c r="C53" s="9">
        <v>3.84E-7</v>
      </c>
    </row>
    <row r="54">
      <c r="A54" s="7" t="s">
        <v>275</v>
      </c>
      <c r="B54" s="8">
        <v>0.302157096</v>
      </c>
      <c r="C54" s="9">
        <v>9.43E-7</v>
      </c>
    </row>
    <row r="55">
      <c r="A55" s="7" t="s">
        <v>276</v>
      </c>
      <c r="B55" s="8">
        <v>3.097778818</v>
      </c>
      <c r="C55" s="9">
        <v>9.84E-7</v>
      </c>
    </row>
    <row r="56">
      <c r="A56" s="7" t="s">
        <v>277</v>
      </c>
      <c r="B56" s="8">
        <v>5.979971069</v>
      </c>
      <c r="C56" s="9">
        <v>1.59E-6</v>
      </c>
    </row>
    <row r="57">
      <c r="A57" s="7" t="s">
        <v>278</v>
      </c>
      <c r="B57" s="8">
        <v>3.997979798</v>
      </c>
      <c r="C57" s="9">
        <v>2.2E-6</v>
      </c>
    </row>
    <row r="58">
      <c r="A58" s="7" t="s">
        <v>279</v>
      </c>
      <c r="B58" s="8">
        <v>5.525958392</v>
      </c>
      <c r="C58" s="9">
        <v>2.73E-6</v>
      </c>
    </row>
    <row r="59">
      <c r="A59" s="7" t="s">
        <v>280</v>
      </c>
      <c r="B59" s="8">
        <v>3.772186433</v>
      </c>
      <c r="C59" s="9">
        <v>2.9E-6</v>
      </c>
    </row>
    <row r="60">
      <c r="A60" s="7" t="s">
        <v>281</v>
      </c>
      <c r="B60" s="8">
        <v>0.359192607</v>
      </c>
      <c r="C60" s="9">
        <v>7.4E-6</v>
      </c>
    </row>
    <row r="61">
      <c r="A61" s="7" t="s">
        <v>282</v>
      </c>
      <c r="B61" s="8">
        <v>2.741405082</v>
      </c>
      <c r="C61" s="9">
        <v>7.72E-6</v>
      </c>
    </row>
    <row r="62">
      <c r="A62" s="7" t="s">
        <v>283</v>
      </c>
      <c r="B62" s="8">
        <v>2.531937667</v>
      </c>
      <c r="C62" s="9">
        <v>9.73E-6</v>
      </c>
    </row>
    <row r="63">
      <c r="A63" s="7" t="s">
        <v>284</v>
      </c>
      <c r="B63" s="8">
        <v>3.665781279</v>
      </c>
      <c r="C63" s="9">
        <v>9.82E-6</v>
      </c>
    </row>
    <row r="64">
      <c r="A64" s="7" t="s">
        <v>285</v>
      </c>
      <c r="B64" s="8">
        <v>0.282751078</v>
      </c>
      <c r="C64" s="9">
        <v>1.27E-5</v>
      </c>
    </row>
    <row r="65">
      <c r="A65" s="7" t="s">
        <v>286</v>
      </c>
      <c r="B65" s="8">
        <v>3.885008028</v>
      </c>
      <c r="C65" s="9">
        <v>1.33E-5</v>
      </c>
    </row>
    <row r="66">
      <c r="A66" s="7" t="s">
        <v>287</v>
      </c>
      <c r="B66" s="8">
        <v>3.913921827</v>
      </c>
      <c r="C66" s="9">
        <v>1.99E-5</v>
      </c>
    </row>
    <row r="67">
      <c r="A67" s="7" t="s">
        <v>288</v>
      </c>
      <c r="B67" s="8">
        <v>2.896551724</v>
      </c>
      <c r="C67" s="9">
        <v>2.36E-5</v>
      </c>
    </row>
    <row r="68">
      <c r="A68" s="7" t="s">
        <v>289</v>
      </c>
      <c r="B68" s="8">
        <v>2.442592533</v>
      </c>
      <c r="C68" s="9">
        <v>2.62E-5</v>
      </c>
    </row>
    <row r="69">
      <c r="A69" s="7" t="s">
        <v>290</v>
      </c>
      <c r="B69" s="8">
        <v>3.443122303</v>
      </c>
      <c r="C69" s="9">
        <v>2.63E-5</v>
      </c>
    </row>
    <row r="70">
      <c r="A70" s="7" t="s">
        <v>291</v>
      </c>
      <c r="B70" s="8">
        <v>5.037433155</v>
      </c>
      <c r="C70" s="9">
        <v>2.98E-5</v>
      </c>
    </row>
    <row r="71">
      <c r="A71" s="7" t="s">
        <v>292</v>
      </c>
      <c r="B71" s="8">
        <v>5.469315968</v>
      </c>
      <c r="C71" s="9">
        <v>8.38E-5</v>
      </c>
    </row>
    <row r="72">
      <c r="A72" s="7" t="s">
        <v>293</v>
      </c>
      <c r="B72" s="8">
        <v>2.178025969</v>
      </c>
      <c r="C72" s="9">
        <v>1.28561E-4</v>
      </c>
    </row>
    <row r="73">
      <c r="A73" s="7" t="s">
        <v>294</v>
      </c>
      <c r="B73" s="8">
        <v>5.786818413</v>
      </c>
      <c r="C73" s="9">
        <v>1.98612E-4</v>
      </c>
    </row>
    <row r="74">
      <c r="A74" s="7" t="s">
        <v>295</v>
      </c>
      <c r="B74" s="8">
        <v>3.542925339</v>
      </c>
      <c r="C74" s="9">
        <v>2.71253E-4</v>
      </c>
    </row>
    <row r="75">
      <c r="A75" s="7" t="s">
        <v>296</v>
      </c>
      <c r="B75" s="8">
        <v>5.991092637</v>
      </c>
      <c r="C75" s="9">
        <v>2.99051E-4</v>
      </c>
    </row>
    <row r="76">
      <c r="A76" s="7" t="s">
        <v>297</v>
      </c>
      <c r="B76" s="8">
        <v>2.32109863</v>
      </c>
      <c r="C76" s="9">
        <v>3.12406E-4</v>
      </c>
    </row>
    <row r="77">
      <c r="A77" s="7" t="s">
        <v>298</v>
      </c>
      <c r="B77" s="8">
        <v>4.213541421</v>
      </c>
      <c r="C77" s="9">
        <v>3.1464E-4</v>
      </c>
    </row>
    <row r="78">
      <c r="A78" s="7" t="s">
        <v>299</v>
      </c>
      <c r="B78" s="8">
        <v>0.232856787</v>
      </c>
      <c r="C78" s="9">
        <v>4.14705E-4</v>
      </c>
    </row>
    <row r="79">
      <c r="A79" s="7" t="s">
        <v>300</v>
      </c>
      <c r="B79" s="8">
        <v>5.472796221</v>
      </c>
      <c r="C79" s="9">
        <v>4.24204E-4</v>
      </c>
    </row>
    <row r="80">
      <c r="A80" s="7" t="s">
        <v>301</v>
      </c>
      <c r="B80" s="8">
        <v>4.083969466</v>
      </c>
      <c r="C80" s="9">
        <v>5.35931E-4</v>
      </c>
    </row>
    <row r="81">
      <c r="A81" s="7" t="s">
        <v>302</v>
      </c>
      <c r="B81" s="8">
        <v>3.166284079</v>
      </c>
      <c r="C81" s="9">
        <v>6.87669E-4</v>
      </c>
    </row>
    <row r="82">
      <c r="A82" s="7" t="s">
        <v>303</v>
      </c>
      <c r="B82" s="8">
        <v>3.138752351</v>
      </c>
      <c r="C82" s="9">
        <v>8.2811E-4</v>
      </c>
    </row>
    <row r="83">
      <c r="A83" s="7" t="s">
        <v>304</v>
      </c>
      <c r="B83" s="8">
        <v>2.089889456</v>
      </c>
      <c r="C83" s="9">
        <v>0.001240871</v>
      </c>
    </row>
    <row r="84">
      <c r="A84" s="7" t="s">
        <v>305</v>
      </c>
      <c r="B84" s="8">
        <v>3.915920961</v>
      </c>
      <c r="C84" s="9">
        <v>0.001945257</v>
      </c>
    </row>
    <row r="85">
      <c r="A85" s="7" t="s">
        <v>306</v>
      </c>
      <c r="B85" s="8">
        <v>1.970998694</v>
      </c>
      <c r="C85" s="9">
        <v>0.002095904</v>
      </c>
    </row>
    <row r="86">
      <c r="A86" s="7" t="s">
        <v>307</v>
      </c>
      <c r="B86" s="8">
        <v>6.372781065</v>
      </c>
      <c r="C86" s="9">
        <v>0.00219498</v>
      </c>
    </row>
    <row r="87">
      <c r="A87" s="7" t="s">
        <v>308</v>
      </c>
      <c r="B87" s="8">
        <v>5.041755219</v>
      </c>
      <c r="C87" s="9">
        <v>0.00274873</v>
      </c>
    </row>
    <row r="88">
      <c r="A88" s="7" t="s">
        <v>309</v>
      </c>
      <c r="B88" s="8">
        <v>3.799043062</v>
      </c>
      <c r="C88" s="9">
        <v>0.003169285</v>
      </c>
    </row>
    <row r="89">
      <c r="A89" s="7" t="s">
        <v>310</v>
      </c>
      <c r="B89" s="8">
        <v>4.082909619</v>
      </c>
      <c r="C89" s="9">
        <v>0.003332391</v>
      </c>
    </row>
    <row r="90">
      <c r="A90" s="7" t="s">
        <v>311</v>
      </c>
      <c r="B90" s="8">
        <v>3.867195364</v>
      </c>
      <c r="C90" s="9">
        <v>0.004217036</v>
      </c>
    </row>
    <row r="91">
      <c r="A91" s="7" t="s">
        <v>312</v>
      </c>
      <c r="B91" s="8">
        <v>9.315665489</v>
      </c>
      <c r="C91" s="9">
        <v>0.004623113</v>
      </c>
    </row>
    <row r="92">
      <c r="A92" s="7" t="s">
        <v>313</v>
      </c>
      <c r="B92" s="8">
        <v>6.458937198</v>
      </c>
      <c r="C92" s="9">
        <v>0.004888931</v>
      </c>
    </row>
    <row r="93">
      <c r="A93" s="7" t="s">
        <v>314</v>
      </c>
      <c r="B93" s="8">
        <v>2.190447327</v>
      </c>
      <c r="C93" s="9">
        <v>0.005735623</v>
      </c>
    </row>
    <row r="94">
      <c r="A94" s="7" t="s">
        <v>315</v>
      </c>
      <c r="B94" s="8">
        <v>5.397427217</v>
      </c>
      <c r="C94" s="9">
        <v>0.005828259</v>
      </c>
    </row>
    <row r="95">
      <c r="A95" s="7" t="s">
        <v>316</v>
      </c>
      <c r="B95" s="8">
        <v>3.022151552</v>
      </c>
      <c r="C95" s="9">
        <v>0.006218193</v>
      </c>
    </row>
    <row r="96">
      <c r="A96" s="7" t="s">
        <v>317</v>
      </c>
      <c r="B96" s="8">
        <v>5.312796209</v>
      </c>
      <c r="C96" s="9">
        <v>0.006980683</v>
      </c>
    </row>
    <row r="97">
      <c r="A97" s="7" t="s">
        <v>318</v>
      </c>
      <c r="B97" s="8">
        <v>5.312796209</v>
      </c>
      <c r="C97" s="9">
        <v>0.006980683</v>
      </c>
    </row>
    <row r="98">
      <c r="A98" s="7" t="s">
        <v>319</v>
      </c>
      <c r="B98" s="8">
        <v>3.226991355</v>
      </c>
      <c r="C98" s="9">
        <v>0.010523255</v>
      </c>
    </row>
    <row r="99">
      <c r="A99" s="7" t="s">
        <v>320</v>
      </c>
      <c r="B99" s="8">
        <v>3.724173202</v>
      </c>
      <c r="C99" s="9">
        <v>0.013030833</v>
      </c>
    </row>
    <row r="100">
      <c r="A100" s="7" t="s">
        <v>321</v>
      </c>
      <c r="B100" s="8">
        <v>2.578745385</v>
      </c>
      <c r="C100" s="9">
        <v>0.013053446</v>
      </c>
    </row>
    <row r="101">
      <c r="A101" s="7" t="s">
        <v>322</v>
      </c>
      <c r="B101" s="8">
        <v>3.462821673</v>
      </c>
      <c r="C101" s="9">
        <v>0.013765441</v>
      </c>
    </row>
    <row r="102">
      <c r="A102" s="7" t="s">
        <v>323</v>
      </c>
      <c r="B102" s="8">
        <v>9.195396419</v>
      </c>
      <c r="C102" s="9">
        <v>0.017307972</v>
      </c>
    </row>
    <row r="103">
      <c r="A103" s="7" t="s">
        <v>324</v>
      </c>
      <c r="B103" s="8">
        <v>3.057005495</v>
      </c>
      <c r="C103" s="9">
        <v>0.017367795</v>
      </c>
    </row>
    <row r="104">
      <c r="A104" s="7" t="s">
        <v>325</v>
      </c>
      <c r="B104" s="8">
        <v>2.604148279</v>
      </c>
      <c r="C104" s="9">
        <v>0.019872321</v>
      </c>
    </row>
    <row r="105">
      <c r="A105" s="7" t="s">
        <v>326</v>
      </c>
      <c r="B105" s="8">
        <v>2.264935864</v>
      </c>
      <c r="C105" s="9">
        <v>0.022582882</v>
      </c>
    </row>
    <row r="106">
      <c r="A106" s="7" t="s">
        <v>327</v>
      </c>
      <c r="B106" s="8">
        <v>5.862719486</v>
      </c>
      <c r="C106" s="9">
        <v>0.031357795</v>
      </c>
    </row>
    <row r="107">
      <c r="A107" s="7" t="s">
        <v>328</v>
      </c>
      <c r="B107" s="8">
        <v>8.458823529</v>
      </c>
      <c r="C107" s="9">
        <v>0.031591932</v>
      </c>
    </row>
    <row r="108">
      <c r="A108" s="7" t="s">
        <v>329</v>
      </c>
      <c r="B108" s="8">
        <v>6.353773585</v>
      </c>
      <c r="C108" s="9">
        <v>0.037780942</v>
      </c>
    </row>
    <row r="109">
      <c r="A109" s="7" t="s">
        <v>330</v>
      </c>
      <c r="B109" s="8">
        <v>2.245398773</v>
      </c>
      <c r="C109" s="9">
        <v>0.044471198</v>
      </c>
    </row>
    <row r="110">
      <c r="A110" s="7" t="s">
        <v>331</v>
      </c>
      <c r="B110" s="8">
        <v>3.103328227</v>
      </c>
      <c r="C110" s="9">
        <v>0.048231618</v>
      </c>
    </row>
    <row r="111">
      <c r="A111" s="7" t="s">
        <v>332</v>
      </c>
      <c r="B111" s="8">
        <v>2.422960572</v>
      </c>
      <c r="C111" s="9">
        <v>0.049095831</v>
      </c>
    </row>
    <row r="112">
      <c r="B112" s="8"/>
      <c r="C112" s="9"/>
    </row>
    <row r="113">
      <c r="B113" s="8"/>
      <c r="C113" s="9"/>
    </row>
    <row r="114">
      <c r="B114" s="8"/>
      <c r="C114" s="9"/>
    </row>
    <row r="115">
      <c r="B115" s="8"/>
      <c r="C115" s="9"/>
    </row>
    <row r="116">
      <c r="B116" s="8"/>
      <c r="C116" s="9"/>
    </row>
    <row r="117">
      <c r="B117" s="8"/>
      <c r="C117" s="9"/>
    </row>
    <row r="118">
      <c r="B118" s="8"/>
      <c r="C118" s="9"/>
    </row>
    <row r="119">
      <c r="B119" s="8"/>
      <c r="C119" s="9"/>
    </row>
    <row r="120">
      <c r="B120" s="8"/>
      <c r="C120" s="9"/>
    </row>
    <row r="121">
      <c r="B121" s="8"/>
      <c r="C121" s="9"/>
    </row>
    <row r="122">
      <c r="B122" s="8"/>
      <c r="C122" s="9"/>
    </row>
    <row r="123">
      <c r="B123" s="8"/>
      <c r="C123" s="9"/>
    </row>
    <row r="124">
      <c r="B124" s="8"/>
      <c r="C124" s="9"/>
    </row>
    <row r="125">
      <c r="B125" s="8"/>
      <c r="C125" s="9"/>
    </row>
    <row r="126">
      <c r="B126" s="8"/>
      <c r="C126" s="9"/>
    </row>
    <row r="127">
      <c r="B127" s="8"/>
      <c r="C127" s="9"/>
    </row>
    <row r="128">
      <c r="B128" s="8"/>
      <c r="C128" s="9"/>
    </row>
    <row r="129">
      <c r="B129" s="8"/>
      <c r="C129" s="9"/>
    </row>
    <row r="130">
      <c r="B130" s="8"/>
      <c r="C130" s="9"/>
    </row>
    <row r="131">
      <c r="B131" s="8"/>
      <c r="C131" s="9"/>
    </row>
    <row r="132">
      <c r="B132" s="8"/>
      <c r="C132" s="9"/>
    </row>
    <row r="133">
      <c r="B133" s="8"/>
      <c r="C133" s="9"/>
    </row>
    <row r="134">
      <c r="B134" s="8"/>
      <c r="C134" s="9"/>
    </row>
    <row r="135">
      <c r="B135" s="8"/>
      <c r="C135" s="9"/>
    </row>
    <row r="136">
      <c r="B136" s="8"/>
      <c r="C136" s="9"/>
    </row>
    <row r="137">
      <c r="B137" s="8"/>
      <c r="C137" s="9"/>
    </row>
    <row r="138">
      <c r="B138" s="8"/>
      <c r="C138" s="9"/>
    </row>
    <row r="139">
      <c r="B139" s="8"/>
      <c r="C139" s="9"/>
    </row>
    <row r="140">
      <c r="B140" s="8"/>
      <c r="C140" s="9"/>
    </row>
    <row r="141">
      <c r="B141" s="8"/>
      <c r="C141" s="9"/>
    </row>
    <row r="142">
      <c r="B142" s="8"/>
      <c r="C142" s="9"/>
    </row>
    <row r="143">
      <c r="B143" s="8"/>
      <c r="C143" s="9"/>
    </row>
    <row r="144">
      <c r="B144" s="8"/>
      <c r="C144" s="9"/>
    </row>
    <row r="145">
      <c r="B145" s="8"/>
      <c r="C145" s="9"/>
    </row>
    <row r="146">
      <c r="B146" s="8"/>
      <c r="C146" s="9"/>
    </row>
    <row r="147">
      <c r="B147" s="8"/>
      <c r="C147" s="9"/>
    </row>
    <row r="148">
      <c r="B148" s="8"/>
      <c r="C148" s="9"/>
    </row>
    <row r="149">
      <c r="B149" s="8"/>
      <c r="C149" s="9"/>
    </row>
    <row r="150">
      <c r="B150" s="8"/>
      <c r="C150" s="9"/>
    </row>
    <row r="151">
      <c r="B151" s="8"/>
      <c r="C151" s="9"/>
    </row>
    <row r="152">
      <c r="B152" s="8"/>
    </row>
    <row r="153">
      <c r="B153" s="8"/>
    </row>
    <row r="154">
      <c r="B154" s="8"/>
    </row>
    <row r="155">
      <c r="B155" s="8"/>
    </row>
    <row r="156">
      <c r="B156" s="8"/>
    </row>
    <row r="157">
      <c r="B157" s="8"/>
    </row>
    <row r="158">
      <c r="B158" s="8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8"/>
    </row>
    <row r="190">
      <c r="B190" s="8"/>
    </row>
    <row r="191">
      <c r="B191" s="8"/>
    </row>
    <row r="192">
      <c r="B192" s="8"/>
    </row>
    <row r="193">
      <c r="B193" s="8"/>
    </row>
    <row r="194">
      <c r="B194" s="8"/>
    </row>
    <row r="195">
      <c r="B195" s="8"/>
    </row>
    <row r="196">
      <c r="B196" s="8"/>
    </row>
    <row r="197">
      <c r="B197" s="8"/>
    </row>
    <row r="198">
      <c r="B198" s="8"/>
    </row>
    <row r="199">
      <c r="B199" s="8"/>
    </row>
    <row r="200">
      <c r="B200" s="8"/>
    </row>
    <row r="201">
      <c r="B201" s="8"/>
    </row>
    <row r="202">
      <c r="B202" s="8"/>
    </row>
    <row r="203">
      <c r="B203" s="8"/>
    </row>
    <row r="204">
      <c r="B204" s="8"/>
    </row>
    <row r="205">
      <c r="B205" s="8"/>
    </row>
    <row r="206">
      <c r="B206" s="8"/>
    </row>
    <row r="207">
      <c r="B207" s="8"/>
    </row>
    <row r="208">
      <c r="B208" s="8"/>
    </row>
    <row r="209">
      <c r="B209" s="8"/>
    </row>
    <row r="210">
      <c r="B210" s="8"/>
    </row>
    <row r="211">
      <c r="B211" s="8"/>
    </row>
    <row r="212">
      <c r="B212" s="8"/>
    </row>
    <row r="213">
      <c r="B213" s="8"/>
    </row>
    <row r="214">
      <c r="B214" s="8"/>
    </row>
    <row r="215">
      <c r="B215" s="8"/>
    </row>
    <row r="216">
      <c r="B216" s="8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